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4"/>
  </bookViews>
  <sheets>
    <sheet name="m7G" sheetId="1" state="visible" r:id="rId2"/>
    <sheet name="C" sheetId="2" state="visible" r:id="rId3"/>
    <sheet name="D" sheetId="3" state="visible" r:id="rId4"/>
    <sheet name="Ψ" sheetId="4" state="visible" r:id="rId5"/>
    <sheet name="m3C" sheetId="5" state="visible" r:id="rId6"/>
    <sheet name="m1A" sheetId="6" state="visible" r:id="rId7"/>
    <sheet name="m5C" sheetId="7" state="visible" r:id="rId8"/>
    <sheet name="ncm5U" sheetId="8" state="visible" r:id="rId9"/>
    <sheet name="U" sheetId="9" state="visible" r:id="rId10"/>
    <sheet name="Cm" sheetId="10" state="visible" r:id="rId11"/>
    <sheet name="A" sheetId="11" state="visible" r:id="rId12"/>
    <sheet name="Um" sheetId="12" state="visible" r:id="rId13"/>
    <sheet name="G" sheetId="13" state="visible" r:id="rId14"/>
    <sheet name="I" sheetId="14" state="visible" r:id="rId15"/>
    <sheet name="Q" sheetId="15" state="visible" r:id="rId16"/>
    <sheet name="m5U" sheetId="16" state="visible" r:id="rId17"/>
    <sheet name="Am" sheetId="17" state="visible" r:id="rId18"/>
    <sheet name="m1G" sheetId="18" state="visible" r:id="rId19"/>
    <sheet name="Gm" sheetId="19" state="visible" r:id="rId20"/>
    <sheet name="m1I" sheetId="20" state="visible" r:id="rId21"/>
    <sheet name="m2A" sheetId="21" state="visible" r:id="rId22"/>
    <sheet name="m2G" sheetId="22" state="visible" r:id="rId23"/>
    <sheet name="ac4C" sheetId="23" state="visible" r:id="rId24"/>
    <sheet name="mcm5U" sheetId="24" state="visible" r:id="rId25"/>
    <sheet name="cm5U" sheetId="25" state="visible" r:id="rId26"/>
    <sheet name="ncm5s2U" sheetId="26" state="visible" r:id="rId27"/>
    <sheet name="m5Um" sheetId="27" state="visible" r:id="rId28"/>
    <sheet name="m22G" sheetId="28" state="visible" r:id="rId29"/>
    <sheet name="m62A" sheetId="29" state="visible" r:id="rId30"/>
    <sheet name="mcm5s2U" sheetId="30" state="visible" r:id="rId31"/>
    <sheet name="mcm5Um" sheetId="31" state="visible" r:id="rId32"/>
    <sheet name="t6A" sheetId="32" state="visible" r:id="rId33"/>
    <sheet name="i6A" sheetId="33" state="visible" r:id="rId34"/>
    <sheet name="Sheet1" sheetId="34" state="visible" r:id="rId35"/>
    <sheet name="Sheet2" sheetId="35" state="visible" r:id="rId36"/>
    <sheet name="Component" sheetId="36" state="hidden" r:id="rId37"/>
    <sheet name="mdlCalcs" sheetId="37" state="hidden" r:id="rId38"/>
  </sheets>
  <definedNames>
    <definedName function="false" hidden="false" localSheetId="10" name="_xlnm.Print_Titles" vbProcedure="false">A!$A:$A,A!$1:$5</definedName>
    <definedName function="false" hidden="false" localSheetId="22" name="_xlnm.Print_Titles" vbProcedure="false">ac4C!$A:$A,ac4C!$1:$5</definedName>
    <definedName function="false" hidden="false" localSheetId="16" name="_xlnm.Print_Titles" vbProcedure="false">Am!$A:$A,Am!$1:$5</definedName>
    <definedName function="false" hidden="false" localSheetId="1" name="_xlnm.Print_Titles" vbProcedure="false">C!$A:$A,C!$1:$5</definedName>
    <definedName function="false" hidden="false" localSheetId="9" name="_xlnm.Print_Titles" vbProcedure="false">Cm!$A:$A,Cm!$1:$5</definedName>
    <definedName function="false" hidden="false" localSheetId="24" name="_xlnm.Print_Titles" vbProcedure="false">cm5U!$A:$A,cm5U!$1:$5</definedName>
    <definedName function="false" hidden="false" localSheetId="35" name="_xlnm.Print_Titles" vbProcedure="false">Component!$A:$A,Component!$1:$5</definedName>
    <definedName function="false" hidden="false" localSheetId="2" name="_xlnm.Print_Titles" vbProcedure="false">D!$A:$A,D!$1:$5</definedName>
    <definedName function="false" hidden="false" localSheetId="12" name="_xlnm.Print_Titles" vbProcedure="false">G!$A:$A,G!$1:$5</definedName>
    <definedName function="false" hidden="false" localSheetId="18" name="_xlnm.Print_Titles" vbProcedure="false">Gm!$A:$A,Gm!$1:$5</definedName>
    <definedName function="false" hidden="false" localSheetId="13" name="_xlnm.Print_Titles" vbProcedure="false">I!$A:$A,I!$1:$5</definedName>
    <definedName function="false" hidden="false" localSheetId="32" name="_xlnm.Print_Titles" vbProcedure="false">i6A!$A:$A,i6A!$1:$5</definedName>
    <definedName function="false" hidden="false" localSheetId="5" name="_xlnm.Print_Titles" vbProcedure="false">m1A!$A:$A,m1A!$1:$5</definedName>
    <definedName function="false" hidden="false" localSheetId="17" name="_xlnm.Print_Titles" vbProcedure="false">m1G!$A:$A,m1G!$1:$5</definedName>
    <definedName function="false" hidden="false" localSheetId="19" name="_xlnm.Print_Titles" vbProcedure="false">m1I!$A:$A,m1I!$1:$5</definedName>
    <definedName function="false" hidden="false" localSheetId="27" name="_xlnm.Print_Titles" vbProcedure="false">m22G!$A:$A,m22G!$1:$5</definedName>
    <definedName function="false" hidden="false" localSheetId="20" name="_xlnm.Print_Titles" vbProcedure="false">m2A!$A:$A,m2A!$1:$5</definedName>
    <definedName function="false" hidden="false" localSheetId="21" name="_xlnm.Print_Titles" vbProcedure="false">m2G!$A:$A,m2G!$1:$5</definedName>
    <definedName function="false" hidden="false" localSheetId="4" name="_xlnm.Print_Titles" vbProcedure="false">m3C!$A:$A,m3C!$1:$5</definedName>
    <definedName function="false" hidden="false" localSheetId="6" name="_xlnm.Print_Titles" vbProcedure="false">m5C!$A:$A,m5C!$1:$5</definedName>
    <definedName function="false" hidden="false" localSheetId="15" name="_xlnm.Print_Titles" vbProcedure="false">m5U!$A:$A,m5U!$1:$5</definedName>
    <definedName function="false" hidden="false" localSheetId="26" name="_xlnm.Print_Titles" vbProcedure="false">m5Um!$A:$A,m5Um!$1:$5</definedName>
    <definedName function="false" hidden="false" localSheetId="28" name="_xlnm.Print_Titles" vbProcedure="false">m62A!$A:$A,m62A!$1:$5</definedName>
    <definedName function="false" hidden="false" localSheetId="0" name="_xlnm.Print_Titles" vbProcedure="false">m7G!$A:$A,m7G!$1:$5</definedName>
    <definedName function="false" hidden="false" localSheetId="29" name="_xlnm.Print_Titles" vbProcedure="false">mcm5s2U!$A:$A,mcm5s2U!$1:$5</definedName>
    <definedName function="false" hidden="false" localSheetId="23" name="_xlnm.Print_Titles" vbProcedure="false">mcm5U!$A:$A,mcm5U!$1:$5</definedName>
    <definedName function="false" hidden="false" localSheetId="30" name="_xlnm.Print_Titles" vbProcedure="false">mcm5Um!$A:$A,mcm5Um!$1:$5</definedName>
    <definedName function="false" hidden="false" localSheetId="25" name="_xlnm.Print_Titles" vbProcedure="false">ncm5s2U!$A:$A,ncm5s2U!$1:$5</definedName>
    <definedName function="false" hidden="false" localSheetId="7" name="_xlnm.Print_Titles" vbProcedure="false">ncm5U!$A:$A,ncm5U!$1:$5</definedName>
    <definedName function="false" hidden="false" localSheetId="14" name="_xlnm.Print_Titles" vbProcedure="false">Q!$A:$A,Q!$1:$5</definedName>
    <definedName function="false" hidden="false" localSheetId="31" name="_xlnm.Print_Titles" vbProcedure="false">t6A!$A:$A,t6A!$1:$5</definedName>
    <definedName function="false" hidden="false" localSheetId="8" name="_xlnm.Print_Titles" vbProcedure="false">U!$A:$A,U!$1:$5</definedName>
    <definedName function="false" hidden="false" localSheetId="11" name="_xlnm.Print_Titles" vbProcedure="false">Um!$A:$A,Um!$1:$5</definedName>
    <definedName function="false" hidden="false" localSheetId="3" name="_xlnm.Print_Titles" vbProcedure="false">Ψ!$A:$A,Ψ!$1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56" uniqueCount="137">
  <si>
    <t xml:space="preserve">Component Name</t>
  </si>
  <si>
    <t xml:space="preserve">Curve Index</t>
  </si>
  <si>
    <t xml:space="preserve">Weighting Index</t>
  </si>
  <si>
    <t xml:space="preserve">Origin Index</t>
  </si>
  <si>
    <t xml:space="preserve">Equation</t>
  </si>
  <si>
    <t xml:space="preserve">m7G</t>
  </si>
  <si>
    <t xml:space="preserve">N/A</t>
  </si>
  <si>
    <t xml:space="preserve">Specified</t>
  </si>
  <si>
    <t xml:space="preserve">Calculated</t>
  </si>
  <si>
    <t xml:space="preserve">Filename</t>
  </si>
  <si>
    <t xml:space="preserve">Sample Type</t>
  </si>
  <si>
    <t xml:space="preserve">Sample Name</t>
  </si>
  <si>
    <t xml:space="preserve">Integ. Type</t>
  </si>
  <si>
    <t xml:space="preserve">Area</t>
  </si>
  <si>
    <t xml:space="preserve">ISTD Area</t>
  </si>
  <si>
    <t xml:space="preserve">Amount</t>
  </si>
  <si>
    <t xml:space="preserve">%Diff</t>
  </si>
  <si>
    <t xml:space="preserve">%RSD-AMT</t>
  </si>
  <si>
    <t xml:space="preserve">Peak Status</t>
  </si>
  <si>
    <t xml:space="preserve">Level</t>
  </si>
  <si>
    <t xml:space="preserve">Units</t>
  </si>
  <si>
    <t xml:space="preserve">RT</t>
  </si>
  <si>
    <t xml:space="preserve">Sample ID</t>
  </si>
  <si>
    <t xml:space="preserve">blank1</t>
  </si>
  <si>
    <t xml:space="preserve">Blank Sample</t>
  </si>
  <si>
    <t xml:space="preserve">Method Settings</t>
  </si>
  <si>
    <t xml:space="preserve">NF</t>
  </si>
  <si>
    <t xml:space="preserve">NA</t>
  </si>
  <si>
    <t xml:space="preserve">Not Found</t>
  </si>
  <si>
    <t xml:space="preserve">1</t>
  </si>
  <si>
    <t xml:space="preserve">blank2</t>
  </si>
  <si>
    <t xml:space="preserve">blank3</t>
  </si>
  <si>
    <t xml:space="preserve">blank4</t>
  </si>
  <si>
    <t xml:space="preserve">blank5</t>
  </si>
  <si>
    <t xml:space="preserve">01</t>
  </si>
  <si>
    <t xml:space="preserve">Unknown Sample</t>
  </si>
  <si>
    <t xml:space="preserve">Response Low</t>
  </si>
  <si>
    <t xml:space="preserve">02</t>
  </si>
  <si>
    <t xml:space="preserve">03</t>
  </si>
  <si>
    <t xml:space="preserve">04</t>
  </si>
  <si>
    <t xml:space="preserve">05</t>
  </si>
  <si>
    <t xml:space="preserve">06</t>
  </si>
  <si>
    <t xml:space="preserve">07</t>
  </si>
  <si>
    <t xml:space="preserve">08</t>
  </si>
  <si>
    <t xml:space="preserve">0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Created By:</t>
  </si>
  <si>
    <t xml:space="preserve">User Name</t>
  </si>
  <si>
    <t xml:space="preserve">Full Name</t>
  </si>
  <si>
    <t xml:space="preserve">Date</t>
  </si>
  <si>
    <t xml:space="preserve">kwelle</t>
  </si>
  <si>
    <t xml:space="preserve">Welle, Kevin</t>
  </si>
  <si>
    <t xml:space="preserve">          6/17/2022 7:54:22 PM</t>
  </si>
  <si>
    <t xml:space="preserve">C</t>
  </si>
  <si>
    <t xml:space="preserve">D</t>
  </si>
  <si>
    <t xml:space="preserve">Ψ</t>
  </si>
  <si>
    <t xml:space="preserve">m3C</t>
  </si>
  <si>
    <t xml:space="preserve">m1A</t>
  </si>
  <si>
    <t xml:space="preserve">m5C</t>
  </si>
  <si>
    <t xml:space="preserve">Manual Integration</t>
  </si>
  <si>
    <t xml:space="preserve">ncm5U</t>
  </si>
  <si>
    <t xml:space="preserve">U</t>
  </si>
  <si>
    <t xml:space="preserve">Cm</t>
  </si>
  <si>
    <t xml:space="preserve">A</t>
  </si>
  <si>
    <t xml:space="preserve">Um</t>
  </si>
  <si>
    <t xml:space="preserve">G</t>
  </si>
  <si>
    <t xml:space="preserve">I</t>
  </si>
  <si>
    <t xml:space="preserve">Q</t>
  </si>
  <si>
    <t xml:space="preserve">User Settings</t>
  </si>
  <si>
    <t xml:space="preserve">m5U</t>
  </si>
  <si>
    <t xml:space="preserve">Am</t>
  </si>
  <si>
    <t xml:space="preserve">m1G</t>
  </si>
  <si>
    <t xml:space="preserve">Gm</t>
  </si>
  <si>
    <t xml:space="preserve">m1I</t>
  </si>
  <si>
    <t xml:space="preserve">m2A</t>
  </si>
  <si>
    <t xml:space="preserve">m2G</t>
  </si>
  <si>
    <t xml:space="preserve">ac4C</t>
  </si>
  <si>
    <t xml:space="preserve">mcm5U</t>
  </si>
  <si>
    <t xml:space="preserve">cm5U</t>
  </si>
  <si>
    <t xml:space="preserve">ncm5s2U</t>
  </si>
  <si>
    <t xml:space="preserve">m5Um</t>
  </si>
  <si>
    <t xml:space="preserve">m22G</t>
  </si>
  <si>
    <t xml:space="preserve">m62A</t>
  </si>
  <si>
    <t xml:space="preserve">mcm5s2U</t>
  </si>
  <si>
    <t xml:space="preserve">mcm5Um</t>
  </si>
  <si>
    <t xml:space="preserve">t6A</t>
  </si>
  <si>
    <t xml:space="preserve">i6A</t>
  </si>
  <si>
    <t xml:space="preserve">Time</t>
  </si>
  <si>
    <t xml:space="preserve">Infection</t>
  </si>
  <si>
    <t xml:space="preserve">t0</t>
  </si>
  <si>
    <t xml:space="preserve">MRC5_ACE2</t>
  </si>
  <si>
    <t xml:space="preserve">VEROe6</t>
  </si>
  <si>
    <t xml:space="preserve">Mock-6h</t>
  </si>
  <si>
    <t xml:space="preserve">SARS cov2-6h</t>
  </si>
  <si>
    <t xml:space="preserve">Mock-24h</t>
  </si>
  <si>
    <t xml:space="preserve">SARS-24h</t>
  </si>
  <si>
    <t xml:space="preserve">Mock-48h</t>
  </si>
  <si>
    <t xml:space="preserve">SARS-48h</t>
  </si>
  <si>
    <t xml:space="preserve">AUGC</t>
  </si>
  <si>
    <t xml:space="preserve">MRC5_ACE2(1,2,3)</t>
  </si>
  <si>
    <t xml:space="preserve">VEROe6(4,5,6)</t>
  </si>
  <si>
    <t xml:space="preserve">VEROe6(7,8,9)</t>
  </si>
  <si>
    <t xml:space="preserve">VEROe6(10,11,12)</t>
  </si>
  <si>
    <t xml:space="preserve">MRC5_ACE2(13,14,15)</t>
  </si>
  <si>
    <t xml:space="preserve">MRC5_ACE2(16,17,18)</t>
  </si>
  <si>
    <t xml:space="preserve">VEROe6(19,20,21)</t>
  </si>
  <si>
    <t xml:space="preserve">VEROe6(22,23,24)</t>
  </si>
  <si>
    <t xml:space="preserve">MRC5_ACE2(25,26,27)</t>
  </si>
  <si>
    <t xml:space="preserve">MRC5_ACE2(28,29,30)</t>
  </si>
  <si>
    <t xml:space="preserve">SARS Cov2/Mock infection- Vero6 6h</t>
  </si>
  <si>
    <t xml:space="preserve">SARS Cov2/Mock infection- Vero 6 24h</t>
  </si>
  <si>
    <t xml:space="preserve">SARS Cov2/Mock infection- MRC5 24h</t>
  </si>
  <si>
    <t xml:space="preserve">SARS Cov2/Mock infection- MRC5 48h</t>
  </si>
  <si>
    <t xml:space="preserve">Area Ratio</t>
  </si>
  <si>
    <t xml:space="preserve">%RSD</t>
  </si>
  <si>
    <t xml:space="preserve">Excluded</t>
  </si>
  <si>
    <t xml:space="preserve">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"/>
    <numFmt numFmtId="167" formatCode="#"/>
    <numFmt numFmtId="168" formatCode="0.000"/>
    <numFmt numFmtId="169" formatCode="0%"/>
    <numFmt numFmtId="170" formatCode="0.0%"/>
    <numFmt numFmtId="171" formatCode="#.00"/>
    <numFmt numFmtId="172" formatCode="0.00"/>
  </numFmts>
  <fonts count="8">
    <font>
      <sz val="8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  <font>
      <sz val="9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5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950814.255878369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239605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1044540.1090593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2373121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1145250.725384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230037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905063.014874934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236081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1021205.50657844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2353587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948432.843837666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2325008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795909.012365097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2352215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767782.185435161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2361833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805157.197435509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2361583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811996.047783849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2222735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814808.919361204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2285541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940412.101418932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2352533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986806.918349499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2322773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1078813.98999098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2325935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1148377.8569119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2337589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988209.580850757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2320109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1180852.43680809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2314391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1136894.24746247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232734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974466.070692445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2350618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042743.10831919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2327799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1008560.94615621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2324241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976334.884988597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2322823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1005044.29145031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2312194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964083.388229902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23286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971742.917424071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2319029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976516.961932874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2323023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841633.348410624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2338771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672872.626772186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2297018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680420.768564845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2294431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690146.654961041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2294128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2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34355.1627218712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2.9955169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37858.2755871273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2.9875013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33140.3348775619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2.9728158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37936.7887591441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2.9739187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38582.5988745938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2.971741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36111.10693877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2.9743191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30149.5419400206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2.9578754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26372.010755834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2.9663497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31257.4258361519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2.9658163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79</v>
      </c>
      <c r="E20" s="2" t="n">
        <v>27403.1189568173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2.835563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31127.4619373417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2.9438143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33335.7118697002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2.973369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35235.461805104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2.94686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36336.2816188167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2.9450808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37927.9094071582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2.9534315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36964.4660042331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2.9465732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40527.13380553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2.9455597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40513.0013382968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2.938065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36535.0946393122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2.9552094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41875.7355976963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2.9473629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46708.562023424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2.9524531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35690.3666525669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2.945194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42087.6181433655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2.9317318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39087.377800309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2.9318209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36958.7515896185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2.9323154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34450.6596530967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2.932787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32077.1387995622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2.9255167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20400.4531162824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2.9601828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21191.0009555373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2.9304868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25557.9113781459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2.9377334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3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n">
        <v>2790.01971735871</v>
      </c>
      <c r="F6" s="2" t="s">
        <v>27</v>
      </c>
      <c r="G6" s="3" t="s">
        <v>27</v>
      </c>
      <c r="H6" s="4" t="s">
        <v>27</v>
      </c>
      <c r="I6" s="4" t="s">
        <v>27</v>
      </c>
      <c r="J6" s="5" t="s">
        <v>27</v>
      </c>
      <c r="K6" s="6" t="s">
        <v>27</v>
      </c>
      <c r="L6" s="7" t="s">
        <v>36</v>
      </c>
      <c r="M6" s="8" t="s">
        <v>27</v>
      </c>
      <c r="O6" s="9" t="n">
        <v>3.6141454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251178944.327854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3.6175082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273621735.720165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3.6179737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280486918.771896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3.5989653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262190206.199385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3.608778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273922549.126763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3.604778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276329566.72907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3.5918687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237406433.189283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3.598718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210863112.970504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3.5981929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232907352.647437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3.58541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226586068.756804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3.4641403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244111556.762007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3.5979553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252444544.786814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3.5970233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268006516.317413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3.5841162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267546598.00151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3.584440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289620506.957611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3.5903955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268069273.677697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3.5838164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312120775.678589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3.6039672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290305535.671066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3.5840987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257295470.178836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3.593333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278193691.102123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3.597570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288122649.369105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3.59734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278194895.014555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3.5908898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293825690.059574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3.5829498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258689833.600643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3.5834681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280785122.65495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3.5837563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279942607.42018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3.5909078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220482631.965205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3.5710973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211271340.684111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3.5913365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201289968.498805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3.596911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217766029.630077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3.58348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4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22666.5734271305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3.4505427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23380.2217832576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3.4406291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24823.861939275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3.4622309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79</v>
      </c>
      <c r="E14" s="2" t="n">
        <v>19067.7695955492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3.4288549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20544.2740432393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3.4448965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79</v>
      </c>
      <c r="E16" s="2" t="n">
        <v>20529.682706063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3.4292365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79</v>
      </c>
      <c r="E17" s="2" t="n">
        <v>16558.0066484518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3.4291802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79</v>
      </c>
      <c r="E18" s="2" t="n">
        <v>14605.8164842629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3.4231692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14388.4831091898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3.4407212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79</v>
      </c>
      <c r="E20" s="2" t="n">
        <v>14689.9331641142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3.3032352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79</v>
      </c>
      <c r="E21" s="2" t="n">
        <v>18689.6068168076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3.4350232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79</v>
      </c>
      <c r="E22" s="2" t="n">
        <v>19731.8708724558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3.4174288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26979.059066017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3.4563192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79</v>
      </c>
      <c r="E24" s="2" t="n">
        <v>28190.3169666277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3.4345021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79</v>
      </c>
      <c r="E25" s="2" t="n">
        <v>26880.1492483269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3.4391904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23224.75954788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3.450521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79</v>
      </c>
      <c r="E27" s="2" t="n">
        <v>27207.9433732238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3.4349623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79</v>
      </c>
      <c r="E28" s="2" t="n">
        <v>28628.3520405363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3.4292895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16912.6111392259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3.4482725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6374.3745620229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3.4622237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79</v>
      </c>
      <c r="E31" s="2" t="n">
        <v>19840.3080502021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3.4291683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79</v>
      </c>
      <c r="E32" s="2" t="n">
        <v>18739.9925303274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3.4346638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79</v>
      </c>
      <c r="E33" s="2" t="n">
        <v>20361.0069610127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3.4339114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17964.594651878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3.4448191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79</v>
      </c>
      <c r="E35" s="2" t="n">
        <v>22770.5840070676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3.4398907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21547.3670071806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3.456679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6171.6503529353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3.445767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79</v>
      </c>
      <c r="E38" s="2" t="n">
        <v>13748.0492023477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3.4351231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79</v>
      </c>
      <c r="E39" s="2" t="n">
        <v>15162.2419265257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3.4344705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13415.9338138487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3.445283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5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16117694.3379483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4.2687429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18860331.3456821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4.255194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18893780.2844525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4.2543688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16484268.6256185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4.269171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19297987.1456245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4.2609279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19014263.5587561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4.2613637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13636996.5958117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4.2552637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13142208.1195617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4.2691651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14947065.735777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4.2698525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79</v>
      </c>
      <c r="E20" s="2" t="n">
        <v>13819427.797834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4.1115292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15279414.719763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4.261815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15783680.3236573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4.2678017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17471380.172868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4.2611799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18028008.8772003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4.268610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18967802.0037327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4.2747217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17774390.7812575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4.2609551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20270605.9831228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4.268079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20410836.8756919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4.2604895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16015764.6688016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4.2713914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6969898.2981996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4.2756843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16929239.6906694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4.275362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16712668.7582037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4.2609432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17223969.4402706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4.252697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16192659.74822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4.2604985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18573714.0203338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4.2533514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17564159.5170012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4.261223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5130313.5334957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4.2766004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13549567.5819717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4.2624628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13456195.1092563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4.2455624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13813559.4765762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4.254457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6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79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7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88</v>
      </c>
      <c r="E11" s="2" t="n">
        <v>784105.284359236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5.0332435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88</v>
      </c>
      <c r="E12" s="2" t="n">
        <v>866049.178415635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5.0154862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88</v>
      </c>
      <c r="E13" s="2" t="n">
        <v>926259.192218787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4.9965675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88</v>
      </c>
      <c r="E14" s="2" t="n">
        <v>630746.312669807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5.0064391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88</v>
      </c>
      <c r="E15" s="2" t="n">
        <v>682793.13125802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4.9961392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88</v>
      </c>
      <c r="E16" s="2" t="n">
        <v>663149.882388434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4.9965833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88</v>
      </c>
      <c r="E17" s="2" t="n">
        <v>597161.001266575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4.9797562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88</v>
      </c>
      <c r="E18" s="2" t="n">
        <v>528396.737468213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4.9700599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88</v>
      </c>
      <c r="E19" s="2" t="n">
        <v>600003.487851184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4.961737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88</v>
      </c>
      <c r="E20" s="2" t="n">
        <v>593078.046362266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4.7703139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88</v>
      </c>
      <c r="E21" s="2" t="n">
        <v>621353.845858705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4.9609181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88</v>
      </c>
      <c r="E22" s="2" t="n">
        <v>646144.390636675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4.9413904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88</v>
      </c>
      <c r="E23" s="2" t="n">
        <v>869813.981004117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4.942104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88</v>
      </c>
      <c r="E24" s="2" t="n">
        <v>885573.999443548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4.9420785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88</v>
      </c>
      <c r="E25" s="2" t="n">
        <v>899151.641949335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4.949948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88</v>
      </c>
      <c r="E26" s="2" t="n">
        <v>883199.814637242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4.9417167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88</v>
      </c>
      <c r="E27" s="2" t="n">
        <v>969095.943827691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4.9503844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88</v>
      </c>
      <c r="E28" s="2" t="n">
        <v>976291.27748401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4.9317825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88</v>
      </c>
      <c r="E29" s="2" t="n">
        <v>620148.099734284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4.9268303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88</v>
      </c>
      <c r="E30" s="2" t="n">
        <v>697715.001272121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4.9330753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88</v>
      </c>
      <c r="E31" s="2" t="n">
        <v>654858.583317507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4.9326488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88</v>
      </c>
      <c r="E32" s="2" t="n">
        <v>609791.7697656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4.9237194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88</v>
      </c>
      <c r="E33" s="2" t="n">
        <v>743770.894544052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4.931567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88</v>
      </c>
      <c r="E34" s="2" t="n">
        <v>581970.810351543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4.9140458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88</v>
      </c>
      <c r="E35" s="2" t="n">
        <v>815139.63984041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4.914025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88</v>
      </c>
      <c r="E36" s="2" t="n">
        <v>790849.687903658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4.9237271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88</v>
      </c>
      <c r="E37" s="2" t="n">
        <v>697507.492887874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4.9157249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88</v>
      </c>
      <c r="E38" s="2" t="n">
        <v>420762.944766147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4.9251662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88</v>
      </c>
      <c r="E39" s="2" t="n">
        <v>437035.416634485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4.9063513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88</v>
      </c>
      <c r="E40" s="2" t="n">
        <v>412413.124713466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4.8970647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9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0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806859.195290929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7.9433428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824226.634197555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7.917671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859383.35866848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7.911725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1078965.77566159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7.89979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1234265.66789114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7.9083468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1320671.36879961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7.90918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874849.046409893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7.8955493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795752.966082272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7.9015152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912937.231896167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7.8666383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79</v>
      </c>
      <c r="E20" s="2" t="n">
        <v>865733.743465537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7.6983943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940710.056158283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7.859805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968877.577299123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7.8744562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758610.36734171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7.865438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842219.91722573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7.8826608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896119.006492044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7.8813637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754615.672946461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7.8761992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937346.721784438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7.8711502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857636.017968463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7.8650712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1087777.48102034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7.8726293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189329.78322734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7.8480329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1312241.31581255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7.8605917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1142334.83459512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7.8614748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1193656.4699742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7.8538391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1076980.8922840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7.8487552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1420465.49817959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7.851147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1473043.6387738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7.8604927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150724.37366661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7.8526114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1073429.52580313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7.846157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927201.659838768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7.865221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1169802.53979579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7.8359034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1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88</v>
      </c>
      <c r="E11" s="2" t="n">
        <v>1967820.03723172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8.3242253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88</v>
      </c>
      <c r="E12" s="2" t="n">
        <v>1961821.05133014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8.30582429999999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88</v>
      </c>
      <c r="E13" s="2" t="n">
        <v>1973792.62594393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8.3161991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88</v>
      </c>
      <c r="E14" s="2" t="n">
        <v>1599406.50215625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8.2988522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88</v>
      </c>
      <c r="E15" s="2" t="n">
        <v>1689797.37150538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8.3019771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88</v>
      </c>
      <c r="E16" s="2" t="n">
        <v>1648602.86059368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8.313654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88</v>
      </c>
      <c r="E17" s="2" t="n">
        <v>1385695.15769876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8.2946442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88</v>
      </c>
      <c r="E18" s="2" t="n">
        <v>1356018.0230927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8.30239139999999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88</v>
      </c>
      <c r="E19" s="2" t="n">
        <v>1569737.34833001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8.302045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79</v>
      </c>
      <c r="E20" s="2" t="n">
        <v>1378650.74088696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8.1103558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88</v>
      </c>
      <c r="E21" s="2" t="n">
        <v>1523607.11988332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8.2806727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88</v>
      </c>
      <c r="E22" s="2" t="n">
        <v>1647241.6736427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8.3025613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88</v>
      </c>
      <c r="E23" s="2" t="n">
        <v>1951406.8511943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8.3099249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88</v>
      </c>
      <c r="E24" s="2" t="n">
        <v>1947486.70563233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8.2944495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88</v>
      </c>
      <c r="E25" s="2" t="n">
        <v>2092341.47582318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8.3094648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88</v>
      </c>
      <c r="E26" s="2" t="n">
        <v>1862100.43243604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8.306137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88</v>
      </c>
      <c r="E27" s="2" t="n">
        <v>2258800.50115479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8.2811368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88</v>
      </c>
      <c r="E28" s="2" t="n">
        <v>2177424.73957669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8.2986387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88</v>
      </c>
      <c r="E29" s="2" t="n">
        <v>1659636.09447676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8.2917115999999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88</v>
      </c>
      <c r="E30" s="2" t="n">
        <v>1840139.31257648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8.3016108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88</v>
      </c>
      <c r="E31" s="2" t="n">
        <v>1813611.81364603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8.28693009999999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88</v>
      </c>
      <c r="E32" s="2" t="n">
        <v>1767902.73327409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8.28417999999999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88</v>
      </c>
      <c r="E33" s="2" t="n">
        <v>1871197.09755223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8.2910754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88</v>
      </c>
      <c r="E34" s="2" t="n">
        <v>1617343.1496949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8.313197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88</v>
      </c>
      <c r="E35" s="2" t="n">
        <v>1964338.34455494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8.2920547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88</v>
      </c>
      <c r="E36" s="2" t="n">
        <v>1864766.20056016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8.3122144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88</v>
      </c>
      <c r="E37" s="2" t="n">
        <v>1500329.27444591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8.2989123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88</v>
      </c>
      <c r="E38" s="2" t="n">
        <v>1381368.58100044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8.2979267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88</v>
      </c>
      <c r="E39" s="2" t="n">
        <v>1348319.28075849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8.2879054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88</v>
      </c>
      <c r="E40" s="2" t="n">
        <v>1370954.71136348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8.2622377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2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88</v>
      </c>
      <c r="E11" s="2" t="n">
        <v>230443.807797012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9.3112452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88</v>
      </c>
      <c r="E12" s="2" t="n">
        <v>251911.896549838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9.3164064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88</v>
      </c>
      <c r="E13" s="2" t="n">
        <v>247810.638485173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9.29956679999999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88</v>
      </c>
      <c r="E14" s="2" t="n">
        <v>231669.896089082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9.33309659999999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88</v>
      </c>
      <c r="E15" s="2" t="n">
        <v>253167.251005393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9.3216258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88</v>
      </c>
      <c r="E16" s="2" t="n">
        <v>254617.487004217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9.2897932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88</v>
      </c>
      <c r="E17" s="2" t="n">
        <v>203622.342291775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9.30532419999999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88</v>
      </c>
      <c r="E18" s="2" t="n">
        <v>189030.426368962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9.3384567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88</v>
      </c>
      <c r="E19" s="2" t="n">
        <v>219338.786976734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9.3054631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88</v>
      </c>
      <c r="E20" s="2" t="n">
        <v>205338.844764318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9.1413814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88</v>
      </c>
      <c r="E21" s="2" t="n">
        <v>220064.09237983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9.3166879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88</v>
      </c>
      <c r="E22" s="2" t="n">
        <v>229477.767042368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9.3058893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88</v>
      </c>
      <c r="E23" s="2" t="n">
        <v>252871.757897625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9.278865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88</v>
      </c>
      <c r="E24" s="2" t="n">
        <v>255781.223995509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9.3051253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88</v>
      </c>
      <c r="E25" s="2" t="n">
        <v>276812.971424955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9.3273113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88</v>
      </c>
      <c r="E26" s="2" t="n">
        <v>245369.580337418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9.3112989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88</v>
      </c>
      <c r="E27" s="2" t="n">
        <v>297222.819058293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9.30624169999999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88</v>
      </c>
      <c r="E28" s="2" t="n">
        <v>277808.16087314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9.3001375999999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88</v>
      </c>
      <c r="E29" s="2" t="n">
        <v>247405.030890415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9.2951083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88</v>
      </c>
      <c r="E30" s="2" t="n">
        <v>261689.082020305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9.3049345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88</v>
      </c>
      <c r="E31" s="2" t="n">
        <v>279957.879542547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9.3102351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88</v>
      </c>
      <c r="E32" s="2" t="n">
        <v>252900.403931697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9.30029749999999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88</v>
      </c>
      <c r="E33" s="2" t="n">
        <v>270097.617235899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9.3271844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88</v>
      </c>
      <c r="E34" s="2" t="n">
        <v>236441.544324719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9.2947903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88</v>
      </c>
      <c r="E35" s="2" t="n">
        <v>269264.584745313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9.3063368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88</v>
      </c>
      <c r="E36" s="2" t="n">
        <v>262476.505275709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9.2883239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88</v>
      </c>
      <c r="E37" s="2" t="n">
        <v>216362.402538208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9.2895612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88</v>
      </c>
      <c r="E38" s="2" t="n">
        <v>176664.694763795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9.2940588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88</v>
      </c>
      <c r="E39" s="2" t="n">
        <v>173066.095208461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9.29484579999999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88</v>
      </c>
      <c r="E40" s="2" t="n">
        <v>182442.006770946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9.294578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73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5112117.49700646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4061121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6943480.21680272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4038068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6668279.00877852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4038129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6134645.7283718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4025637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6464822.83086517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4000637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6526048.93609815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4062267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4925073.56076763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3999557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4644998.06432323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4026967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5422278.25019457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4026551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5093232.14755983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3778953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5395371.12344584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4004882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5662725.08897065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3999417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6071022.5715335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393347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6485593.61971939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393634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7316946.17441212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3948285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6301225.97684015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3930784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7682234.95702075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3924858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8142762.46262439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3938171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5673150.95669748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3961168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6403837.45412146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3938557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6390576.01095117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3935042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6255987.15019611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393343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6405536.91200181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392278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5563377.85016838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3939198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6877639.21398758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392958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6807814.90987011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393372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5347660.65249545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3949572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4784568.25716289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3907382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4888781.94965407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3905064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5065283.36478711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3904698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2" activeCellId="0" sqref="E42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3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79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4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n">
        <v>498.647964519859</v>
      </c>
      <c r="F6" s="2" t="s">
        <v>27</v>
      </c>
      <c r="G6" s="3" t="s">
        <v>27</v>
      </c>
      <c r="H6" s="4" t="s">
        <v>27</v>
      </c>
      <c r="I6" s="4" t="s">
        <v>27</v>
      </c>
      <c r="J6" s="5" t="s">
        <v>27</v>
      </c>
      <c r="K6" s="6" t="s">
        <v>27</v>
      </c>
      <c r="L6" s="7" t="s">
        <v>36</v>
      </c>
      <c r="M6" s="8" t="s">
        <v>27</v>
      </c>
      <c r="O6" s="9" t="n">
        <v>9.992833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n">
        <v>814.206049983923</v>
      </c>
      <c r="F9" s="2" t="s">
        <v>27</v>
      </c>
      <c r="G9" s="3" t="s">
        <v>27</v>
      </c>
      <c r="H9" s="4" t="s">
        <v>27</v>
      </c>
      <c r="I9" s="4" t="s">
        <v>27</v>
      </c>
      <c r="J9" s="5" t="s">
        <v>27</v>
      </c>
      <c r="K9" s="6" t="s">
        <v>27</v>
      </c>
      <c r="L9" s="7" t="s">
        <v>36</v>
      </c>
      <c r="M9" s="8" t="s">
        <v>27</v>
      </c>
      <c r="O9" s="9" t="n">
        <v>10.161109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88</v>
      </c>
      <c r="E11" s="2" t="n">
        <v>2626171.51663974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0.054785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88</v>
      </c>
      <c r="E12" s="2" t="n">
        <v>2668260.03691484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0.032709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88</v>
      </c>
      <c r="E13" s="2" t="n">
        <v>2750071.18324383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9.9762889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88</v>
      </c>
      <c r="E14" s="2" t="n">
        <v>2371198.37646113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0.054852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88</v>
      </c>
      <c r="E15" s="2" t="n">
        <v>2463120.86043463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9.9820355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88</v>
      </c>
      <c r="E16" s="2" t="n">
        <v>2706153.21269462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0.022413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88</v>
      </c>
      <c r="E17" s="2" t="n">
        <v>2377422.03170407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0.041648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88</v>
      </c>
      <c r="E18" s="2" t="n">
        <v>2175248.54015775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0.022143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88</v>
      </c>
      <c r="E19" s="2" t="n">
        <v>2567851.77663347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0.108895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88</v>
      </c>
      <c r="E20" s="2" t="n">
        <v>2674832.16561383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9.8795448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88</v>
      </c>
      <c r="E21" s="2" t="n">
        <v>2747752.60030553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9.9716852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88</v>
      </c>
      <c r="E22" s="2" t="n">
        <v>2807330.02062369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0.0330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88</v>
      </c>
      <c r="E23" s="2" t="n">
        <v>3225353.95791528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0.033327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88</v>
      </c>
      <c r="E24" s="2" t="n">
        <v>3171873.42803387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0.030507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88</v>
      </c>
      <c r="E25" s="2" t="n">
        <v>3391371.87012433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0.0327249999999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88</v>
      </c>
      <c r="E26" s="2" t="n">
        <v>3123248.3414691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9.977194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88</v>
      </c>
      <c r="E27" s="2" t="n">
        <v>3469839.41451233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9.9394474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88</v>
      </c>
      <c r="E28" s="2" t="n">
        <v>3587723.6385655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0.02188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88</v>
      </c>
      <c r="E29" s="2" t="n">
        <v>3370470.52814353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0.055028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88</v>
      </c>
      <c r="E30" s="2" t="n">
        <v>3545533.02900606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0.0085289999999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88</v>
      </c>
      <c r="E31" s="2" t="n">
        <v>3716205.2405893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0.0519029999999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88</v>
      </c>
      <c r="E32" s="2" t="n">
        <v>3414231.91678375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9.9498864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88</v>
      </c>
      <c r="E33" s="2" t="n">
        <v>4192250.55441349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0.019911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88</v>
      </c>
      <c r="E34" s="2" t="n">
        <v>3224237.60125438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9.9497959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88</v>
      </c>
      <c r="E35" s="2" t="n">
        <v>3714605.63043932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0.0335439999999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88</v>
      </c>
      <c r="E36" s="2" t="n">
        <v>3517188.34947045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9.99231239999999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88</v>
      </c>
      <c r="E37" s="2" t="n">
        <v>3075962.49383478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0.0221889999999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88</v>
      </c>
      <c r="E38" s="2" t="n">
        <v>2323871.38985418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9.9654142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88</v>
      </c>
      <c r="E39" s="2" t="n">
        <v>2286720.56016656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0.022024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88</v>
      </c>
      <c r="E40" s="2" t="n">
        <v>2318026.59807087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9.9386503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5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1813834.2275665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0.3322579999999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2132808.26437858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0.3428629999999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2174807.33743409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0.2751389999999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1786569.58660989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0.343218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1969816.84209758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0.27550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2041050.00708576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0.321654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1623632.58829865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0.351827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1542927.05992702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0.321437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1790139.7090299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0.647147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1621757.18006587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0.2565089999999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1834725.47614925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0.266958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1835639.06265671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0.32146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1979286.67244298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0.34347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2185748.64267717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0.329757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2354475.99244062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0.331943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2155442.50499365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0.277931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2368677.52058244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0.267412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2322672.82270052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0.332034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2043334.56223204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0.343417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2283294.92019765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0.3186789999999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2238523.56398096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0.3402499999999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2090239.83872491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0.277784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2244194.32658367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0.3300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2028413.3394536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0.26680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2126254.42547603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0.33280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2090994.8039039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0.3293219999999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787553.03876359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0.33230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1443927.15339415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0.275233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1424109.34363693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0.332182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1479112.87961454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0.264780999999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6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823.914197387656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0.458308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1144.95843301822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0.504234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960.079616245259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0.501649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1010.222427789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0.3847869999999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7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8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99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D34" activeCellId="0" sqref="D34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0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842.737291500294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1.339231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930.82461410891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1.35054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802.115735179591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1.361202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1144.62268769868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1.360153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1266.27011839002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1.372157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860.519155632955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1.350049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962.357370117181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1.3710439999999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1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3846821.79116097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1.488329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4088032.25139539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1.477065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4299085.43050685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1.498207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3455234.05304162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1.477529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3789045.49344301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1.476827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3872446.98061463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1.488491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3216609.72333094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1.4878459999999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3014871.01018186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1.488403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79</v>
      </c>
      <c r="E19" s="2" t="n">
        <v>3282161.76413628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2.4644359999999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3297427.03702199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1.467002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3458680.86732055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1.47727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3587767.74766232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1.488277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4027807.7845165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1.488662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4124179.36677742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1.487534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4448287.59872721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1.4878699999999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3967727.03988137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1.499295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4516161.20559898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1.4777989999999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4400821.50536492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1.488004999999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4001544.00105031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1.48860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4548323.81464191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1.48735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4370243.01297346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1.48713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4016953.16805351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1.513312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4540133.26516289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1.4770059999999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3851190.23632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1.477183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4280402.85581093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1.488873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4111302.79827535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1.48710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3402659.06980145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1.477387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2727731.68307989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1.5075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2601212.05394985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1.477273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2780363.69626007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1.476997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2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7268.73633591306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2.1663739999999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7595.50810611522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2.16589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6679.32883164384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2.17620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6250.52784358859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2.1537089999999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6577.3734353976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2.165684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8449.78055150856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2.166451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9340.78465469032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2.1659109999999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7629.91283487458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2.179217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9361.6205269023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2.154074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11469.0308126463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2.166104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8662.93501917146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2.179055999999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8914.8312779642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2.166682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12080.854661835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2.176481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12708.3846131316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2.165803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9804.2708129715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2.179169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13617.2607289438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2.166731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13887.996350622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2.166086999999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25767.5299700582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2.166594999999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25573.1327588515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2.17623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34310.302430201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2.163333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28350.8186940157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2.179009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42470.9394387396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2.16599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25827.0907438227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2.166054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69269.6863404648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2.154128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71943.5884987606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2.175973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82970.0787737435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2.16625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70199.9004672658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2.18920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36273.072045093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2.1534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51461.3313632776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2.165889999999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74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5820.94888622169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6001814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6502.86186611872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6105448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9552.67482364342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6105654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6151.77011173856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5966143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7455.03734149792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6068267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4357.44843764122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5875753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1730.97441497863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594048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3428.40681908501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5967494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5629.49027359678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5966995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6297.18755477044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5846375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7350.69260264749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5945264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3707.57761006585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59400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7425.1291044706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6001142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7638.4921569954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600361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8913.42440575588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6015791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5167.69732457759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5998082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7470.72613783731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5992572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7697.18664532052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6005843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7803.05347624816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602898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6184.62826712813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6006125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7159.46136870596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6002527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6025.6419421933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6128274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10453.218843575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58636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6832.0908868603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6133597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7749.43601612251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5996794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8540.79229461288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600135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5622.16684820366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6016911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3955.75787334723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5975179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1504.29051709504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5972612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4700.69478341051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6098974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3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11634.587485923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2.186418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12129.1395804389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2.160431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13226.5831000408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2.196235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8798.13282428816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2.17373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10364.6084492952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2.1729629999999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12100.094193453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2.17373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9021.03089023319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2.185938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8436.11945507473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2.17373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5234.49822418132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2.161357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6754.88473003672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2.1733829999999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8969.16674294087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2.173596999999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12409.2953943095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2.173965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12321.721278196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2.1965059999999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11816.3942575674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2.1730839999999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11535.6444794503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2.199209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13419.1964261513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2.186764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12275.2072850424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2.186133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9556.92074245589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2.186617999999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0998.658914651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2.183515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9757.76536042592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2.170614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9559.69521394179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2.199038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9420.78147099416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2.186019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10626.076586538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2.17334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10298.6634256213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2.186907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12300.8792807315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2.1959959999999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6918.61944773902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2.173532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5410.43830687942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2.196508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7089.03614025504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2.1735039999999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5114.31425193374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2.173171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4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s">
        <v>26</v>
      </c>
      <c r="F11" s="2" t="s">
        <v>27</v>
      </c>
      <c r="G11" s="3" t="s">
        <v>26</v>
      </c>
      <c r="H11" s="4" t="s">
        <v>27</v>
      </c>
      <c r="I11" s="4" t="s">
        <v>26</v>
      </c>
      <c r="J11" s="5" t="s">
        <v>26</v>
      </c>
      <c r="K11" s="6" t="s">
        <v>26</v>
      </c>
      <c r="L11" s="7" t="s">
        <v>28</v>
      </c>
      <c r="M11" s="8" t="s">
        <v>27</v>
      </c>
      <c r="O11" s="9" t="s">
        <v>2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s">
        <v>26</v>
      </c>
      <c r="F12" s="2" t="s">
        <v>27</v>
      </c>
      <c r="G12" s="3" t="s">
        <v>26</v>
      </c>
      <c r="H12" s="4" t="s">
        <v>27</v>
      </c>
      <c r="I12" s="4" t="s">
        <v>26</v>
      </c>
      <c r="J12" s="5" t="s">
        <v>26</v>
      </c>
      <c r="K12" s="6" t="s">
        <v>26</v>
      </c>
      <c r="L12" s="7" t="s">
        <v>28</v>
      </c>
      <c r="M12" s="8" t="s">
        <v>27</v>
      </c>
      <c r="O12" s="9" t="s">
        <v>26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s">
        <v>26</v>
      </c>
      <c r="F13" s="2" t="s">
        <v>27</v>
      </c>
      <c r="G13" s="3" t="s">
        <v>26</v>
      </c>
      <c r="H13" s="4" t="s">
        <v>27</v>
      </c>
      <c r="I13" s="4" t="s">
        <v>26</v>
      </c>
      <c r="J13" s="5" t="s">
        <v>26</v>
      </c>
      <c r="K13" s="6" t="s">
        <v>26</v>
      </c>
      <c r="L13" s="7" t="s">
        <v>28</v>
      </c>
      <c r="M13" s="8" t="s">
        <v>27</v>
      </c>
      <c r="O13" s="9" t="s">
        <v>26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s">
        <v>26</v>
      </c>
      <c r="F14" s="2" t="s">
        <v>27</v>
      </c>
      <c r="G14" s="3" t="s">
        <v>26</v>
      </c>
      <c r="H14" s="4" t="s">
        <v>27</v>
      </c>
      <c r="I14" s="4" t="s">
        <v>26</v>
      </c>
      <c r="J14" s="5" t="s">
        <v>26</v>
      </c>
      <c r="K14" s="6" t="s">
        <v>26</v>
      </c>
      <c r="L14" s="7" t="s">
        <v>28</v>
      </c>
      <c r="M14" s="8" t="s">
        <v>27</v>
      </c>
      <c r="O14" s="9" t="s">
        <v>2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s">
        <v>26</v>
      </c>
      <c r="F15" s="2" t="s">
        <v>27</v>
      </c>
      <c r="G15" s="3" t="s">
        <v>26</v>
      </c>
      <c r="H15" s="4" t="s">
        <v>27</v>
      </c>
      <c r="I15" s="4" t="s">
        <v>26</v>
      </c>
      <c r="J15" s="5" t="s">
        <v>26</v>
      </c>
      <c r="K15" s="6" t="s">
        <v>26</v>
      </c>
      <c r="L15" s="7" t="s">
        <v>28</v>
      </c>
      <c r="M15" s="8" t="s">
        <v>27</v>
      </c>
      <c r="O15" s="9" t="s">
        <v>2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s">
        <v>26</v>
      </c>
      <c r="F16" s="2" t="s">
        <v>27</v>
      </c>
      <c r="G16" s="3" t="s">
        <v>26</v>
      </c>
      <c r="H16" s="4" t="s">
        <v>27</v>
      </c>
      <c r="I16" s="4" t="s">
        <v>26</v>
      </c>
      <c r="J16" s="5" t="s">
        <v>26</v>
      </c>
      <c r="K16" s="6" t="s">
        <v>26</v>
      </c>
      <c r="L16" s="7" t="s">
        <v>28</v>
      </c>
      <c r="M16" s="8" t="s">
        <v>27</v>
      </c>
      <c r="O16" s="9" t="s">
        <v>2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s">
        <v>26</v>
      </c>
      <c r="F17" s="2" t="s">
        <v>27</v>
      </c>
      <c r="G17" s="3" t="s">
        <v>26</v>
      </c>
      <c r="H17" s="4" t="s">
        <v>27</v>
      </c>
      <c r="I17" s="4" t="s">
        <v>26</v>
      </c>
      <c r="J17" s="5" t="s">
        <v>26</v>
      </c>
      <c r="K17" s="6" t="s">
        <v>26</v>
      </c>
      <c r="L17" s="7" t="s">
        <v>28</v>
      </c>
      <c r="M17" s="8" t="s">
        <v>27</v>
      </c>
      <c r="O17" s="9" t="s">
        <v>26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s">
        <v>26</v>
      </c>
      <c r="F18" s="2" t="s">
        <v>27</v>
      </c>
      <c r="G18" s="3" t="s">
        <v>26</v>
      </c>
      <c r="H18" s="4" t="s">
        <v>27</v>
      </c>
      <c r="I18" s="4" t="s">
        <v>26</v>
      </c>
      <c r="J18" s="5" t="s">
        <v>26</v>
      </c>
      <c r="K18" s="6" t="s">
        <v>26</v>
      </c>
      <c r="L18" s="7" t="s">
        <v>28</v>
      </c>
      <c r="M18" s="8" t="s">
        <v>27</v>
      </c>
      <c r="O18" s="9" t="s">
        <v>2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s">
        <v>26</v>
      </c>
      <c r="F20" s="2" t="s">
        <v>27</v>
      </c>
      <c r="G20" s="3" t="s">
        <v>26</v>
      </c>
      <c r="H20" s="4" t="s">
        <v>27</v>
      </c>
      <c r="I20" s="4" t="s">
        <v>26</v>
      </c>
      <c r="J20" s="5" t="s">
        <v>26</v>
      </c>
      <c r="K20" s="6" t="s">
        <v>26</v>
      </c>
      <c r="L20" s="7" t="s">
        <v>28</v>
      </c>
      <c r="M20" s="8" t="s">
        <v>27</v>
      </c>
      <c r="O20" s="9" t="s">
        <v>26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s">
        <v>26</v>
      </c>
      <c r="F21" s="2" t="s">
        <v>27</v>
      </c>
      <c r="G21" s="3" t="s">
        <v>26</v>
      </c>
      <c r="H21" s="4" t="s">
        <v>27</v>
      </c>
      <c r="I21" s="4" t="s">
        <v>26</v>
      </c>
      <c r="J21" s="5" t="s">
        <v>26</v>
      </c>
      <c r="K21" s="6" t="s">
        <v>26</v>
      </c>
      <c r="L21" s="7" t="s">
        <v>28</v>
      </c>
      <c r="M21" s="8" t="s">
        <v>27</v>
      </c>
      <c r="O21" s="9" t="s">
        <v>26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s">
        <v>26</v>
      </c>
      <c r="F22" s="2" t="s">
        <v>27</v>
      </c>
      <c r="G22" s="3" t="s">
        <v>26</v>
      </c>
      <c r="H22" s="4" t="s">
        <v>27</v>
      </c>
      <c r="I22" s="4" t="s">
        <v>26</v>
      </c>
      <c r="J22" s="5" t="s">
        <v>26</v>
      </c>
      <c r="K22" s="6" t="s">
        <v>26</v>
      </c>
      <c r="L22" s="7" t="s">
        <v>28</v>
      </c>
      <c r="M22" s="8" t="s">
        <v>27</v>
      </c>
      <c r="O22" s="9" t="s">
        <v>26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s">
        <v>26</v>
      </c>
      <c r="F23" s="2" t="s">
        <v>27</v>
      </c>
      <c r="G23" s="3" t="s">
        <v>26</v>
      </c>
      <c r="H23" s="4" t="s">
        <v>27</v>
      </c>
      <c r="I23" s="4" t="s">
        <v>26</v>
      </c>
      <c r="J23" s="5" t="s">
        <v>26</v>
      </c>
      <c r="K23" s="6" t="s">
        <v>26</v>
      </c>
      <c r="L23" s="7" t="s">
        <v>28</v>
      </c>
      <c r="M23" s="8" t="s">
        <v>27</v>
      </c>
      <c r="O23" s="9" t="s">
        <v>26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s">
        <v>26</v>
      </c>
      <c r="F24" s="2" t="s">
        <v>27</v>
      </c>
      <c r="G24" s="3" t="s">
        <v>26</v>
      </c>
      <c r="H24" s="4" t="s">
        <v>27</v>
      </c>
      <c r="I24" s="4" t="s">
        <v>26</v>
      </c>
      <c r="J24" s="5" t="s">
        <v>26</v>
      </c>
      <c r="K24" s="6" t="s">
        <v>26</v>
      </c>
      <c r="L24" s="7" t="s">
        <v>28</v>
      </c>
      <c r="M24" s="8" t="s">
        <v>27</v>
      </c>
      <c r="O24" s="9" t="s">
        <v>26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s">
        <v>26</v>
      </c>
      <c r="F25" s="2" t="s">
        <v>27</v>
      </c>
      <c r="G25" s="3" t="s">
        <v>26</v>
      </c>
      <c r="H25" s="4" t="s">
        <v>27</v>
      </c>
      <c r="I25" s="4" t="s">
        <v>26</v>
      </c>
      <c r="J25" s="5" t="s">
        <v>26</v>
      </c>
      <c r="K25" s="6" t="s">
        <v>26</v>
      </c>
      <c r="L25" s="7" t="s">
        <v>28</v>
      </c>
      <c r="M25" s="8" t="s">
        <v>27</v>
      </c>
      <c r="O25" s="9" t="s">
        <v>2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s">
        <v>26</v>
      </c>
      <c r="F26" s="2" t="s">
        <v>27</v>
      </c>
      <c r="G26" s="3" t="s">
        <v>26</v>
      </c>
      <c r="H26" s="4" t="s">
        <v>27</v>
      </c>
      <c r="I26" s="4" t="s">
        <v>26</v>
      </c>
      <c r="J26" s="5" t="s">
        <v>26</v>
      </c>
      <c r="K26" s="6" t="s">
        <v>26</v>
      </c>
      <c r="L26" s="7" t="s">
        <v>28</v>
      </c>
      <c r="M26" s="8" t="s">
        <v>27</v>
      </c>
      <c r="O26" s="9" t="s">
        <v>2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s">
        <v>26</v>
      </c>
      <c r="F27" s="2" t="s">
        <v>27</v>
      </c>
      <c r="G27" s="3" t="s">
        <v>26</v>
      </c>
      <c r="H27" s="4" t="s">
        <v>27</v>
      </c>
      <c r="I27" s="4" t="s">
        <v>26</v>
      </c>
      <c r="J27" s="5" t="s">
        <v>26</v>
      </c>
      <c r="K27" s="6" t="s">
        <v>26</v>
      </c>
      <c r="L27" s="7" t="s">
        <v>28</v>
      </c>
      <c r="M27" s="8" t="s">
        <v>27</v>
      </c>
      <c r="O27" s="9" t="s">
        <v>2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s">
        <v>26</v>
      </c>
      <c r="F28" s="2" t="s">
        <v>27</v>
      </c>
      <c r="G28" s="3" t="s">
        <v>26</v>
      </c>
      <c r="H28" s="4" t="s">
        <v>27</v>
      </c>
      <c r="I28" s="4" t="s">
        <v>26</v>
      </c>
      <c r="J28" s="5" t="s">
        <v>26</v>
      </c>
      <c r="K28" s="6" t="s">
        <v>26</v>
      </c>
      <c r="L28" s="7" t="s">
        <v>28</v>
      </c>
      <c r="M28" s="8" t="s">
        <v>27</v>
      </c>
      <c r="O28" s="9" t="s">
        <v>26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s">
        <v>26</v>
      </c>
      <c r="F29" s="2" t="s">
        <v>27</v>
      </c>
      <c r="G29" s="3" t="s">
        <v>26</v>
      </c>
      <c r="H29" s="4" t="s">
        <v>27</v>
      </c>
      <c r="I29" s="4" t="s">
        <v>26</v>
      </c>
      <c r="J29" s="5" t="s">
        <v>26</v>
      </c>
      <c r="K29" s="6" t="s">
        <v>26</v>
      </c>
      <c r="L29" s="7" t="s">
        <v>28</v>
      </c>
      <c r="M29" s="8" t="s">
        <v>27</v>
      </c>
      <c r="O29" s="9" t="s">
        <v>26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s">
        <v>26</v>
      </c>
      <c r="F30" s="2" t="s">
        <v>27</v>
      </c>
      <c r="G30" s="3" t="s">
        <v>26</v>
      </c>
      <c r="H30" s="4" t="s">
        <v>27</v>
      </c>
      <c r="I30" s="4" t="s">
        <v>26</v>
      </c>
      <c r="J30" s="5" t="s">
        <v>26</v>
      </c>
      <c r="K30" s="6" t="s">
        <v>26</v>
      </c>
      <c r="L30" s="7" t="s">
        <v>28</v>
      </c>
      <c r="M30" s="8" t="s">
        <v>27</v>
      </c>
      <c r="O30" s="9" t="s">
        <v>2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s">
        <v>26</v>
      </c>
      <c r="F31" s="2" t="s">
        <v>27</v>
      </c>
      <c r="G31" s="3" t="s">
        <v>26</v>
      </c>
      <c r="H31" s="4" t="s">
        <v>27</v>
      </c>
      <c r="I31" s="4" t="s">
        <v>26</v>
      </c>
      <c r="J31" s="5" t="s">
        <v>26</v>
      </c>
      <c r="K31" s="6" t="s">
        <v>26</v>
      </c>
      <c r="L31" s="7" t="s">
        <v>28</v>
      </c>
      <c r="M31" s="8" t="s">
        <v>27</v>
      </c>
      <c r="O31" s="9" t="s">
        <v>26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s">
        <v>26</v>
      </c>
      <c r="F32" s="2" t="s">
        <v>27</v>
      </c>
      <c r="G32" s="3" t="s">
        <v>26</v>
      </c>
      <c r="H32" s="4" t="s">
        <v>27</v>
      </c>
      <c r="I32" s="4" t="s">
        <v>26</v>
      </c>
      <c r="J32" s="5" t="s">
        <v>26</v>
      </c>
      <c r="K32" s="6" t="s">
        <v>26</v>
      </c>
      <c r="L32" s="7" t="s">
        <v>28</v>
      </c>
      <c r="M32" s="8" t="s">
        <v>27</v>
      </c>
      <c r="O32" s="9" t="s">
        <v>2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s">
        <v>26</v>
      </c>
      <c r="F33" s="2" t="s">
        <v>27</v>
      </c>
      <c r="G33" s="3" t="s">
        <v>26</v>
      </c>
      <c r="H33" s="4" t="s">
        <v>27</v>
      </c>
      <c r="I33" s="4" t="s">
        <v>26</v>
      </c>
      <c r="J33" s="5" t="s">
        <v>26</v>
      </c>
      <c r="K33" s="6" t="s">
        <v>26</v>
      </c>
      <c r="L33" s="7" t="s">
        <v>28</v>
      </c>
      <c r="M33" s="8" t="s">
        <v>27</v>
      </c>
      <c r="O33" s="9" t="s">
        <v>26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s">
        <v>26</v>
      </c>
      <c r="F34" s="2" t="s">
        <v>27</v>
      </c>
      <c r="G34" s="3" t="s">
        <v>26</v>
      </c>
      <c r="H34" s="4" t="s">
        <v>27</v>
      </c>
      <c r="I34" s="4" t="s">
        <v>26</v>
      </c>
      <c r="J34" s="5" t="s">
        <v>26</v>
      </c>
      <c r="K34" s="6" t="s">
        <v>26</v>
      </c>
      <c r="L34" s="7" t="s">
        <v>28</v>
      </c>
      <c r="M34" s="8" t="s">
        <v>27</v>
      </c>
      <c r="O34" s="9" t="s">
        <v>26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s">
        <v>26</v>
      </c>
      <c r="F35" s="2" t="s">
        <v>27</v>
      </c>
      <c r="G35" s="3" t="s">
        <v>26</v>
      </c>
      <c r="H35" s="4" t="s">
        <v>27</v>
      </c>
      <c r="I35" s="4" t="s">
        <v>26</v>
      </c>
      <c r="J35" s="5" t="s">
        <v>26</v>
      </c>
      <c r="K35" s="6" t="s">
        <v>26</v>
      </c>
      <c r="L35" s="7" t="s">
        <v>28</v>
      </c>
      <c r="M35" s="8" t="s">
        <v>27</v>
      </c>
      <c r="O35" s="9" t="s">
        <v>26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s">
        <v>26</v>
      </c>
      <c r="F36" s="2" t="s">
        <v>27</v>
      </c>
      <c r="G36" s="3" t="s">
        <v>26</v>
      </c>
      <c r="H36" s="4" t="s">
        <v>27</v>
      </c>
      <c r="I36" s="4" t="s">
        <v>26</v>
      </c>
      <c r="J36" s="5" t="s">
        <v>26</v>
      </c>
      <c r="K36" s="6" t="s">
        <v>26</v>
      </c>
      <c r="L36" s="7" t="s">
        <v>28</v>
      </c>
      <c r="M36" s="8" t="s">
        <v>27</v>
      </c>
      <c r="O36" s="9" t="s">
        <v>26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s">
        <v>26</v>
      </c>
      <c r="F37" s="2" t="s">
        <v>27</v>
      </c>
      <c r="G37" s="3" t="s">
        <v>26</v>
      </c>
      <c r="H37" s="4" t="s">
        <v>27</v>
      </c>
      <c r="I37" s="4" t="s">
        <v>26</v>
      </c>
      <c r="J37" s="5" t="s">
        <v>26</v>
      </c>
      <c r="K37" s="6" t="s">
        <v>26</v>
      </c>
      <c r="L37" s="7" t="s">
        <v>28</v>
      </c>
      <c r="M37" s="8" t="s">
        <v>27</v>
      </c>
      <c r="O37" s="9" t="s">
        <v>26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s">
        <v>26</v>
      </c>
      <c r="F38" s="2" t="s">
        <v>27</v>
      </c>
      <c r="G38" s="3" t="s">
        <v>26</v>
      </c>
      <c r="H38" s="4" t="s">
        <v>27</v>
      </c>
      <c r="I38" s="4" t="s">
        <v>26</v>
      </c>
      <c r="J38" s="5" t="s">
        <v>26</v>
      </c>
      <c r="K38" s="6" t="s">
        <v>26</v>
      </c>
      <c r="L38" s="7" t="s">
        <v>28</v>
      </c>
      <c r="M38" s="8" t="s">
        <v>27</v>
      </c>
      <c r="O38" s="9" t="s">
        <v>26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s">
        <v>26</v>
      </c>
      <c r="F39" s="2" t="s">
        <v>27</v>
      </c>
      <c r="G39" s="3" t="s">
        <v>26</v>
      </c>
      <c r="H39" s="4" t="s">
        <v>27</v>
      </c>
      <c r="I39" s="4" t="s">
        <v>26</v>
      </c>
      <c r="J39" s="5" t="s">
        <v>26</v>
      </c>
      <c r="K39" s="6" t="s">
        <v>26</v>
      </c>
      <c r="L39" s="7" t="s">
        <v>28</v>
      </c>
      <c r="M39" s="8" t="s">
        <v>27</v>
      </c>
      <c r="O39" s="9" t="s">
        <v>2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s">
        <v>26</v>
      </c>
      <c r="F40" s="2" t="s">
        <v>27</v>
      </c>
      <c r="G40" s="3" t="s">
        <v>26</v>
      </c>
      <c r="H40" s="4" t="s">
        <v>27</v>
      </c>
      <c r="I40" s="4" t="s">
        <v>26</v>
      </c>
      <c r="J40" s="5" t="s">
        <v>26</v>
      </c>
      <c r="K40" s="6" t="s">
        <v>26</v>
      </c>
      <c r="L40" s="7" t="s">
        <v>28</v>
      </c>
      <c r="M40" s="8" t="s">
        <v>27</v>
      </c>
      <c r="O40" s="9" t="s">
        <v>2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5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1096011.36488421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2.5287299999999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1303203.03838384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2.5282199999999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1396446.80554552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2.518457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935909.926468246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2.52879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950945.550440004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2.5279849999999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1038215.89389746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2.528765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936385.83074848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2.528275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834114.240239321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2.528814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79</v>
      </c>
      <c r="E19" s="2" t="n">
        <v>933355.089616312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3.5317399999999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1043677.89704511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2.530977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1072343.35926107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2.5283909999999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1191189.86207161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2.528639999999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1375079.73957805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2.5308639999999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1282600.01316795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2.5278759999999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1323028.8788167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2.5281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1322732.07992729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2.528788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1435276.65949178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2.53088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1435887.42217056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2.528432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1202123.59347374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2.528938999999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437476.06479893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2.527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1385122.60598513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2.527447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1294340.95799326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2.528619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1500499.75310064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2.528365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1240588.76622898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2.528387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1369880.89116977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2.531034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1401926.63870282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2.5365059999999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236383.93538456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2.5285709999999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1014925.97762178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2.527877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882793.812438916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2.528518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902524.963768517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2.53735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106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96373.5391638465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3.148823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60094.8247090384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3.141055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105388.277372806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3.144057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63363.3621679666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3.14537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55377.3090325819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3.148083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83307.936749912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3.145219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94548.7871059408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3.141073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66134.6767710425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3.1490469999999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s">
        <v>26</v>
      </c>
      <c r="F19" s="2" t="s">
        <v>27</v>
      </c>
      <c r="G19" s="3" t="s">
        <v>26</v>
      </c>
      <c r="H19" s="4" t="s">
        <v>27</v>
      </c>
      <c r="I19" s="4" t="s">
        <v>26</v>
      </c>
      <c r="J19" s="5" t="s">
        <v>26</v>
      </c>
      <c r="K19" s="6" t="s">
        <v>26</v>
      </c>
      <c r="L19" s="7" t="s">
        <v>28</v>
      </c>
      <c r="M19" s="8" t="s">
        <v>27</v>
      </c>
      <c r="O19" s="9" t="s">
        <v>26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79838.5670289744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3.1455749999999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77887.9706285605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3.144805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79768.306050465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3.148788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96445.0288799258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3.145687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85739.0416429075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3.147982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95769.7774395104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3.144621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103768.634128323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3.14525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61127.0421553761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3.149153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72082.1010713792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3.148682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98579.0301490421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3.149058999999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71556.3646580476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3.147798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80732.6955543562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3.14385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40311.6885798415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3.145165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567456.716258532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3.1486079999999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41905.2779896466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3.148553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59743.7090231796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3.142098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46251.6269234467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3.151141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97064.1604119506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3.1486579999999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53506.0399095664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3.148134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27068.3983353912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3.145009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19434.7164801702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3.144708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24"/>
  <sheetViews>
    <sheetView showFormulas="false" showGridLines="true" showRowColHeaders="true" showZeros="true" rightToLeft="false" tabSelected="false" showOutlineSymbols="true" defaultGridColor="true" view="normal" topLeftCell="C47" colorId="64" zoomScale="90" zoomScaleNormal="90" zoomScalePageLayoutView="100" workbookViewId="0">
      <selection pane="topLeft" activeCell="Q79" activeCellId="0" sqref="Q79"/>
    </sheetView>
  </sheetViews>
  <sheetFormatPr defaultColWidth="9.29296875" defaultRowHeight="10.5" zeroHeight="false" outlineLevelRow="0" outlineLevelCol="0"/>
  <cols>
    <col collapsed="false" customWidth="true" hidden="false" outlineLevel="0" max="24" min="24" style="0" width="9.49"/>
    <col collapsed="false" customWidth="true" hidden="false" outlineLevel="0" max="29" min="29" style="0" width="12.73"/>
  </cols>
  <sheetData>
    <row r="1" customFormat="false" ht="10.5" hidden="false" customHeight="false" outlineLevel="0" collapsed="false"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</row>
    <row r="2" customFormat="false" ht="10.5" hidden="false" customHeight="false" outlineLevel="0" collapsed="false">
      <c r="C2" s="1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customFormat="false" ht="10.5" hidden="false" customHeight="false" outlineLevel="0" collapsed="false">
      <c r="A3" s="21" t="s">
        <v>107</v>
      </c>
      <c r="B3" s="21" t="s">
        <v>108</v>
      </c>
      <c r="C3" s="21" t="s">
        <v>9</v>
      </c>
      <c r="D3" s="21" t="s">
        <v>5</v>
      </c>
      <c r="E3" s="21" t="s">
        <v>73</v>
      </c>
      <c r="F3" s="21" t="s">
        <v>74</v>
      </c>
      <c r="G3" s="21" t="s">
        <v>75</v>
      </c>
      <c r="H3" s="21" t="s">
        <v>76</v>
      </c>
      <c r="I3" s="21" t="s">
        <v>77</v>
      </c>
      <c r="J3" s="21" t="s">
        <v>78</v>
      </c>
      <c r="K3" s="21" t="s">
        <v>80</v>
      </c>
      <c r="L3" s="21" t="s">
        <v>81</v>
      </c>
      <c r="M3" s="21" t="s">
        <v>82</v>
      </c>
      <c r="N3" s="21" t="s">
        <v>83</v>
      </c>
      <c r="O3" s="21" t="s">
        <v>84</v>
      </c>
      <c r="P3" s="21" t="s">
        <v>85</v>
      </c>
      <c r="Q3" s="21" t="s">
        <v>87</v>
      </c>
      <c r="R3" s="21" t="s">
        <v>90</v>
      </c>
      <c r="S3" s="21" t="s">
        <v>91</v>
      </c>
      <c r="T3" s="21" t="s">
        <v>92</v>
      </c>
      <c r="U3" s="21" t="s">
        <v>94</v>
      </c>
      <c r="V3" s="21" t="s">
        <v>95</v>
      </c>
      <c r="W3" s="21" t="s">
        <v>101</v>
      </c>
      <c r="X3" s="21" t="s">
        <v>102</v>
      </c>
      <c r="Y3" s="21" t="s">
        <v>103</v>
      </c>
      <c r="Z3" s="21" t="s">
        <v>105</v>
      </c>
      <c r="AA3" s="21" t="s">
        <v>106</v>
      </c>
    </row>
    <row r="4" customFormat="false" ht="10.5" hidden="false" customHeight="false" outlineLevel="0" collapsed="false">
      <c r="C4" s="1" t="s">
        <v>23</v>
      </c>
      <c r="D4" s="2" t="s">
        <v>26</v>
      </c>
      <c r="E4" s="2" t="s">
        <v>26</v>
      </c>
      <c r="F4" s="2" t="s">
        <v>26</v>
      </c>
      <c r="G4" s="2" t="s">
        <v>26</v>
      </c>
      <c r="H4" s="2" t="s">
        <v>26</v>
      </c>
      <c r="I4" s="2" t="s">
        <v>26</v>
      </c>
      <c r="J4" s="2" t="s">
        <v>26</v>
      </c>
      <c r="K4" s="2" t="s">
        <v>26</v>
      </c>
      <c r="L4" s="2" t="s">
        <v>26</v>
      </c>
      <c r="M4" s="2" t="s">
        <v>26</v>
      </c>
      <c r="N4" s="2" t="n">
        <v>2790.01971735871</v>
      </c>
      <c r="O4" s="2" t="s">
        <v>26</v>
      </c>
      <c r="P4" s="2" t="s">
        <v>26</v>
      </c>
      <c r="Q4" s="2" t="s">
        <v>26</v>
      </c>
      <c r="R4" s="2" t="s">
        <v>26</v>
      </c>
      <c r="S4" s="2" t="s">
        <v>26</v>
      </c>
      <c r="T4" s="2" t="s">
        <v>26</v>
      </c>
      <c r="U4" s="2" t="n">
        <v>498.647964519859</v>
      </c>
      <c r="V4" s="2" t="s">
        <v>26</v>
      </c>
      <c r="W4" s="2" t="s">
        <v>26</v>
      </c>
      <c r="X4" s="2" t="s">
        <v>26</v>
      </c>
      <c r="Y4" s="2" t="s">
        <v>26</v>
      </c>
      <c r="Z4" s="2" t="s">
        <v>26</v>
      </c>
      <c r="AA4" s="2" t="s">
        <v>26</v>
      </c>
    </row>
    <row r="5" customFormat="false" ht="10.5" hidden="false" customHeight="false" outlineLevel="0" collapsed="false">
      <c r="C5" s="1" t="s">
        <v>30</v>
      </c>
      <c r="D5" s="2" t="s">
        <v>26</v>
      </c>
      <c r="E5" s="2" t="s">
        <v>26</v>
      </c>
      <c r="F5" s="2" t="s">
        <v>26</v>
      </c>
      <c r="G5" s="2" t="s">
        <v>26</v>
      </c>
      <c r="H5" s="2" t="s">
        <v>26</v>
      </c>
      <c r="I5" s="2" t="n">
        <v>3091.80938867807</v>
      </c>
      <c r="J5" s="2" t="s">
        <v>26</v>
      </c>
      <c r="K5" s="2" t="s">
        <v>26</v>
      </c>
      <c r="L5" s="2" t="s">
        <v>26</v>
      </c>
      <c r="M5" s="2" t="s">
        <v>26</v>
      </c>
      <c r="N5" s="2" t="s">
        <v>26</v>
      </c>
      <c r="O5" s="2" t="s">
        <v>26</v>
      </c>
      <c r="P5" s="2" t="s">
        <v>26</v>
      </c>
      <c r="Q5" s="2" t="s">
        <v>26</v>
      </c>
      <c r="R5" s="2" t="s">
        <v>26</v>
      </c>
      <c r="S5" s="2" t="s">
        <v>26</v>
      </c>
      <c r="T5" s="2" t="s">
        <v>26</v>
      </c>
      <c r="U5" s="2" t="s">
        <v>26</v>
      </c>
      <c r="V5" s="2" t="s">
        <v>26</v>
      </c>
      <c r="W5" s="2" t="s">
        <v>26</v>
      </c>
      <c r="X5" s="2" t="s">
        <v>26</v>
      </c>
      <c r="Y5" s="2" t="s">
        <v>26</v>
      </c>
      <c r="Z5" s="2" t="s">
        <v>26</v>
      </c>
      <c r="AA5" s="2" t="s">
        <v>26</v>
      </c>
    </row>
    <row r="6" customFormat="false" ht="10.5" hidden="false" customHeight="false" outlineLevel="0" collapsed="false">
      <c r="C6" s="1" t="s">
        <v>31</v>
      </c>
      <c r="D6" s="2" t="s">
        <v>26</v>
      </c>
      <c r="E6" s="2" t="s">
        <v>26</v>
      </c>
      <c r="F6" s="2" t="s">
        <v>26</v>
      </c>
      <c r="G6" s="2" t="s">
        <v>26</v>
      </c>
      <c r="H6" s="2" t="s">
        <v>26</v>
      </c>
      <c r="I6" s="2" t="n">
        <v>1134.51270878899</v>
      </c>
      <c r="J6" s="2" t="s">
        <v>26</v>
      </c>
      <c r="K6" s="2" t="s">
        <v>26</v>
      </c>
      <c r="L6" s="2" t="s">
        <v>26</v>
      </c>
      <c r="M6" s="2" t="s">
        <v>26</v>
      </c>
      <c r="N6" s="2" t="s">
        <v>26</v>
      </c>
      <c r="O6" s="2" t="s">
        <v>26</v>
      </c>
      <c r="P6" s="2" t="s">
        <v>26</v>
      </c>
      <c r="Q6" s="2" t="s">
        <v>26</v>
      </c>
      <c r="R6" s="2" t="s">
        <v>26</v>
      </c>
      <c r="S6" s="2" t="s">
        <v>26</v>
      </c>
      <c r="T6" s="2" t="s">
        <v>26</v>
      </c>
      <c r="U6" s="2" t="s">
        <v>26</v>
      </c>
      <c r="V6" s="2" t="s">
        <v>26</v>
      </c>
      <c r="W6" s="2" t="s">
        <v>26</v>
      </c>
      <c r="X6" s="2" t="s">
        <v>26</v>
      </c>
      <c r="Y6" s="2" t="s">
        <v>26</v>
      </c>
      <c r="Z6" s="2" t="s">
        <v>26</v>
      </c>
      <c r="AA6" s="2" t="s">
        <v>26</v>
      </c>
    </row>
    <row r="7" customFormat="false" ht="10.5" hidden="false" customHeight="false" outlineLevel="0" collapsed="false">
      <c r="C7" s="1" t="s">
        <v>32</v>
      </c>
      <c r="D7" s="2" t="s">
        <v>26</v>
      </c>
      <c r="E7" s="2" t="s">
        <v>26</v>
      </c>
      <c r="F7" s="2" t="s">
        <v>26</v>
      </c>
      <c r="G7" s="2" t="s">
        <v>26</v>
      </c>
      <c r="H7" s="2" t="s">
        <v>26</v>
      </c>
      <c r="I7" s="2" t="s">
        <v>26</v>
      </c>
      <c r="J7" s="2" t="s">
        <v>26</v>
      </c>
      <c r="K7" s="2" t="s">
        <v>26</v>
      </c>
      <c r="L7" s="2" t="s">
        <v>26</v>
      </c>
      <c r="M7" s="2" t="s">
        <v>26</v>
      </c>
      <c r="N7" s="2" t="s">
        <v>26</v>
      </c>
      <c r="O7" s="2" t="s">
        <v>26</v>
      </c>
      <c r="P7" s="2" t="s">
        <v>26</v>
      </c>
      <c r="Q7" s="2" t="s">
        <v>26</v>
      </c>
      <c r="R7" s="2" t="s">
        <v>26</v>
      </c>
      <c r="S7" s="2" t="s">
        <v>26</v>
      </c>
      <c r="T7" s="2" t="s">
        <v>26</v>
      </c>
      <c r="U7" s="2" t="n">
        <v>814.206049983923</v>
      </c>
      <c r="V7" s="2" t="s">
        <v>26</v>
      </c>
      <c r="W7" s="2" t="s">
        <v>26</v>
      </c>
      <c r="X7" s="2" t="s">
        <v>26</v>
      </c>
      <c r="Y7" s="2" t="s">
        <v>26</v>
      </c>
      <c r="Z7" s="2" t="s">
        <v>26</v>
      </c>
      <c r="AA7" s="2" t="s">
        <v>26</v>
      </c>
    </row>
    <row r="8" customFormat="false" ht="10.5" hidden="false" customHeight="false" outlineLevel="0" collapsed="false">
      <c r="C8" s="1" t="s">
        <v>33</v>
      </c>
      <c r="D8" s="2" t="s">
        <v>26</v>
      </c>
      <c r="E8" s="2" t="s">
        <v>26</v>
      </c>
      <c r="F8" s="2" t="s">
        <v>26</v>
      </c>
      <c r="G8" s="2" t="s">
        <v>26</v>
      </c>
      <c r="H8" s="2" t="s">
        <v>26</v>
      </c>
      <c r="I8" s="2" t="n">
        <v>1085.28572968675</v>
      </c>
      <c r="J8" s="2" t="s">
        <v>26</v>
      </c>
      <c r="K8" s="2" t="s">
        <v>26</v>
      </c>
      <c r="L8" s="2" t="s">
        <v>26</v>
      </c>
      <c r="M8" s="2" t="s">
        <v>26</v>
      </c>
      <c r="N8" s="2" t="s">
        <v>26</v>
      </c>
      <c r="O8" s="2" t="s">
        <v>26</v>
      </c>
      <c r="P8" s="2" t="s">
        <v>26</v>
      </c>
      <c r="Q8" s="2" t="s">
        <v>26</v>
      </c>
      <c r="R8" s="2" t="s">
        <v>26</v>
      </c>
      <c r="S8" s="2" t="s">
        <v>26</v>
      </c>
      <c r="T8" s="2" t="s">
        <v>26</v>
      </c>
      <c r="U8" s="2" t="s">
        <v>26</v>
      </c>
      <c r="V8" s="2" t="s">
        <v>26</v>
      </c>
      <c r="W8" s="2" t="s">
        <v>26</v>
      </c>
      <c r="X8" s="2" t="s">
        <v>26</v>
      </c>
      <c r="Y8" s="2" t="s">
        <v>26</v>
      </c>
      <c r="Z8" s="2" t="s">
        <v>26</v>
      </c>
      <c r="AA8" s="2" t="s">
        <v>26</v>
      </c>
    </row>
    <row r="9" customFormat="false" ht="21" hidden="false" customHeight="false" outlineLevel="0" collapsed="false">
      <c r="A9" s="34" t="s">
        <v>109</v>
      </c>
      <c r="B9" s="35" t="s">
        <v>110</v>
      </c>
      <c r="C9" s="1" t="s">
        <v>34</v>
      </c>
      <c r="D9" s="2" t="n">
        <v>950814.255878369</v>
      </c>
      <c r="E9" s="2" t="n">
        <v>5112117.49700646</v>
      </c>
      <c r="F9" s="2" t="n">
        <v>5820.94888622169</v>
      </c>
      <c r="G9" s="2" t="n">
        <v>232699.544012825</v>
      </c>
      <c r="H9" s="2" t="n">
        <v>484699.789813125</v>
      </c>
      <c r="I9" s="2" t="n">
        <v>54694899.7960143</v>
      </c>
      <c r="J9" s="2" t="n">
        <v>546353.948220663</v>
      </c>
      <c r="K9" s="2" t="n">
        <v>21681.0160615752</v>
      </c>
      <c r="L9" s="2" t="n">
        <v>72607.6026126171</v>
      </c>
      <c r="M9" s="2" t="n">
        <v>34355.1627218712</v>
      </c>
      <c r="N9" s="2" t="n">
        <v>251178944.327854</v>
      </c>
      <c r="O9" s="2" t="n">
        <v>22666.5734271305</v>
      </c>
      <c r="P9" s="2" t="n">
        <v>16117694.3379483</v>
      </c>
      <c r="Q9" s="2" t="n">
        <v>784105.284359236</v>
      </c>
      <c r="R9" s="2" t="n">
        <v>806859.195290929</v>
      </c>
      <c r="S9" s="2" t="n">
        <v>1967820.03723172</v>
      </c>
      <c r="T9" s="2" t="n">
        <v>230443.807797012</v>
      </c>
      <c r="U9" s="2" t="n">
        <v>2626171.51663974</v>
      </c>
      <c r="V9" s="2" t="n">
        <v>1813834.2275665</v>
      </c>
      <c r="W9" s="2" t="n">
        <v>3846821.79116097</v>
      </c>
      <c r="X9" s="2" t="n">
        <v>7268.73633591306</v>
      </c>
      <c r="Y9" s="2" t="n">
        <v>11634.587485923</v>
      </c>
      <c r="Z9" s="2" t="n">
        <v>1096011.36488421</v>
      </c>
      <c r="AA9" s="2" t="n">
        <v>96373.5391638465</v>
      </c>
    </row>
    <row r="10" customFormat="false" ht="21" hidden="false" customHeight="false" outlineLevel="0" collapsed="false">
      <c r="A10" s="34" t="s">
        <v>109</v>
      </c>
      <c r="B10" s="35" t="s">
        <v>110</v>
      </c>
      <c r="C10" s="1" t="s">
        <v>37</v>
      </c>
      <c r="D10" s="2" t="n">
        <v>1044540.1090593</v>
      </c>
      <c r="E10" s="2" t="n">
        <v>6943480.21680272</v>
      </c>
      <c r="F10" s="2" t="n">
        <v>6502.86186611872</v>
      </c>
      <c r="G10" s="2" t="n">
        <v>244257.677327329</v>
      </c>
      <c r="H10" s="2" t="n">
        <v>539563.276637375</v>
      </c>
      <c r="I10" s="2" t="n">
        <v>59099273.3895817</v>
      </c>
      <c r="J10" s="2" t="n">
        <v>574909.810047505</v>
      </c>
      <c r="K10" s="2" t="n">
        <v>27056.6482888239</v>
      </c>
      <c r="L10" s="2" t="n">
        <v>86665.0681576303</v>
      </c>
      <c r="M10" s="2" t="n">
        <v>37858.2755871273</v>
      </c>
      <c r="N10" s="2" t="n">
        <v>273621735.720165</v>
      </c>
      <c r="O10" s="2" t="n">
        <v>23380.2217832576</v>
      </c>
      <c r="P10" s="2" t="n">
        <v>18860331.3456821</v>
      </c>
      <c r="Q10" s="2" t="n">
        <v>866049.178415635</v>
      </c>
      <c r="R10" s="2" t="n">
        <v>824226.634197555</v>
      </c>
      <c r="S10" s="2" t="n">
        <v>1961821.05133014</v>
      </c>
      <c r="T10" s="2" t="n">
        <v>251911.896549838</v>
      </c>
      <c r="U10" s="2" t="n">
        <v>2668260.03691484</v>
      </c>
      <c r="V10" s="2" t="n">
        <v>2132808.26437858</v>
      </c>
      <c r="W10" s="2" t="n">
        <v>4088032.25139539</v>
      </c>
      <c r="X10" s="2" t="n">
        <v>7595.50810611522</v>
      </c>
      <c r="Y10" s="2" t="n">
        <v>12129.1395804389</v>
      </c>
      <c r="Z10" s="2" t="n">
        <v>1303203.03838384</v>
      </c>
      <c r="AA10" s="2" t="n">
        <v>60094.8247090384</v>
      </c>
    </row>
    <row r="11" customFormat="false" ht="21" hidden="false" customHeight="false" outlineLevel="0" collapsed="false">
      <c r="A11" s="34" t="s">
        <v>109</v>
      </c>
      <c r="B11" s="35" t="s">
        <v>110</v>
      </c>
      <c r="C11" s="1" t="s">
        <v>38</v>
      </c>
      <c r="D11" s="2" t="n">
        <v>1145250.725384</v>
      </c>
      <c r="E11" s="2" t="n">
        <v>6668279.00877852</v>
      </c>
      <c r="F11" s="2" t="n">
        <v>9552.67482364342</v>
      </c>
      <c r="G11" s="2" t="n">
        <v>254636.533331581</v>
      </c>
      <c r="H11" s="2" t="n">
        <v>677780.471068712</v>
      </c>
      <c r="I11" s="2" t="n">
        <v>59474954.7171799</v>
      </c>
      <c r="J11" s="2" t="n">
        <v>599737.050099022</v>
      </c>
      <c r="K11" s="2" t="n">
        <v>24244.3427271339</v>
      </c>
      <c r="L11" s="2" t="n">
        <v>85904.1106909699</v>
      </c>
      <c r="M11" s="2" t="n">
        <v>33140.3348775619</v>
      </c>
      <c r="N11" s="2" t="n">
        <v>280486918.771896</v>
      </c>
      <c r="O11" s="2" t="n">
        <v>24823.861939275</v>
      </c>
      <c r="P11" s="2" t="n">
        <v>18893780.2844525</v>
      </c>
      <c r="Q11" s="2" t="n">
        <v>926259.192218787</v>
      </c>
      <c r="R11" s="2" t="n">
        <v>859383.35866848</v>
      </c>
      <c r="S11" s="2" t="n">
        <v>1973792.62594393</v>
      </c>
      <c r="T11" s="2" t="n">
        <v>247810.638485173</v>
      </c>
      <c r="U11" s="2" t="n">
        <v>2750071.18324383</v>
      </c>
      <c r="V11" s="2" t="n">
        <v>2174807.33743409</v>
      </c>
      <c r="W11" s="2" t="n">
        <v>4299085.43050685</v>
      </c>
      <c r="X11" s="2" t="n">
        <v>6679.32883164384</v>
      </c>
      <c r="Y11" s="2" t="n">
        <v>13226.5831000408</v>
      </c>
      <c r="Z11" s="2" t="n">
        <v>1396446.80554552</v>
      </c>
      <c r="AA11" s="2" t="n">
        <v>105388.277372806</v>
      </c>
    </row>
    <row r="12" customFormat="false" ht="12" hidden="false" customHeight="false" outlineLevel="0" collapsed="false">
      <c r="A12" s="34" t="s">
        <v>109</v>
      </c>
      <c r="B12" s="35" t="s">
        <v>111</v>
      </c>
      <c r="C12" s="1" t="s">
        <v>39</v>
      </c>
      <c r="D12" s="2" t="n">
        <v>905063.014874934</v>
      </c>
      <c r="E12" s="2" t="n">
        <v>6134645.7283718</v>
      </c>
      <c r="F12" s="2" t="n">
        <v>6151.77011173856</v>
      </c>
      <c r="G12" s="2" t="n">
        <v>221121.693674116</v>
      </c>
      <c r="H12" s="2" t="n">
        <v>469048.008372432</v>
      </c>
      <c r="I12" s="2" t="n">
        <v>49902440.914381</v>
      </c>
      <c r="J12" s="2" t="n">
        <v>528662.710714318</v>
      </c>
      <c r="K12" s="2" t="n">
        <v>22524.0626362148</v>
      </c>
      <c r="L12" s="2" t="n">
        <v>79937.4832029512</v>
      </c>
      <c r="M12" s="2" t="n">
        <v>37936.7887591441</v>
      </c>
      <c r="N12" s="2" t="n">
        <v>262190206.199385</v>
      </c>
      <c r="O12" s="2" t="n">
        <v>19067.7695955492</v>
      </c>
      <c r="P12" s="2" t="n">
        <v>16484268.6256185</v>
      </c>
      <c r="Q12" s="2" t="n">
        <v>630746.312669807</v>
      </c>
      <c r="R12" s="2" t="n">
        <v>1078965.77566159</v>
      </c>
      <c r="S12" s="2" t="n">
        <v>1599406.50215625</v>
      </c>
      <c r="T12" s="2" t="n">
        <v>231669.896089082</v>
      </c>
      <c r="U12" s="2" t="n">
        <v>2371198.37646113</v>
      </c>
      <c r="V12" s="2" t="n">
        <v>1786569.58660989</v>
      </c>
      <c r="W12" s="2" t="n">
        <v>3455234.05304162</v>
      </c>
      <c r="X12" s="2" t="n">
        <v>6250.52784358859</v>
      </c>
      <c r="Y12" s="2" t="n">
        <v>8798.13282428816</v>
      </c>
      <c r="Z12" s="2" t="n">
        <v>935909.926468246</v>
      </c>
      <c r="AA12" s="2" t="n">
        <v>63363.3621679666</v>
      </c>
    </row>
    <row r="13" customFormat="false" ht="12" hidden="false" customHeight="false" outlineLevel="0" collapsed="false">
      <c r="A13" s="34" t="s">
        <v>109</v>
      </c>
      <c r="B13" s="35" t="s">
        <v>111</v>
      </c>
      <c r="C13" s="1" t="s">
        <v>40</v>
      </c>
      <c r="D13" s="2" t="n">
        <v>1021205.50657844</v>
      </c>
      <c r="E13" s="2" t="n">
        <v>6464822.83086517</v>
      </c>
      <c r="F13" s="2" t="n">
        <v>7455.03734149792</v>
      </c>
      <c r="G13" s="2" t="n">
        <v>243321.066815666</v>
      </c>
      <c r="H13" s="2" t="n">
        <v>516351.963722613</v>
      </c>
      <c r="I13" s="2" t="n">
        <v>51157720.7670077</v>
      </c>
      <c r="J13" s="2" t="n">
        <v>584341.186412</v>
      </c>
      <c r="K13" s="2" t="n">
        <v>23208.7889407359</v>
      </c>
      <c r="L13" s="2" t="n">
        <v>100472.607775673</v>
      </c>
      <c r="M13" s="2" t="n">
        <v>38582.5988745938</v>
      </c>
      <c r="N13" s="2" t="n">
        <v>273922549.126763</v>
      </c>
      <c r="O13" s="2" t="n">
        <v>20544.2740432393</v>
      </c>
      <c r="P13" s="2" t="n">
        <v>19297987.1456245</v>
      </c>
      <c r="Q13" s="2" t="n">
        <v>682793.13125802</v>
      </c>
      <c r="R13" s="2" t="n">
        <v>1234265.66789114</v>
      </c>
      <c r="S13" s="2" t="n">
        <v>1689797.37150538</v>
      </c>
      <c r="T13" s="2" t="n">
        <v>253167.251005393</v>
      </c>
      <c r="U13" s="2" t="n">
        <v>2463120.86043463</v>
      </c>
      <c r="V13" s="2" t="n">
        <v>1969816.84209758</v>
      </c>
      <c r="W13" s="2" t="n">
        <v>3789045.49344301</v>
      </c>
      <c r="X13" s="2" t="n">
        <v>6577.3734353976</v>
      </c>
      <c r="Y13" s="2" t="n">
        <v>10364.6084492952</v>
      </c>
      <c r="Z13" s="2" t="n">
        <v>950945.550440004</v>
      </c>
      <c r="AA13" s="2" t="n">
        <v>55377.3090325819</v>
      </c>
    </row>
    <row r="14" customFormat="false" ht="12.5" hidden="false" customHeight="false" outlineLevel="0" collapsed="false">
      <c r="A14" s="34" t="s">
        <v>109</v>
      </c>
      <c r="B14" s="36" t="s">
        <v>111</v>
      </c>
      <c r="C14" s="1" t="s">
        <v>41</v>
      </c>
      <c r="D14" s="2" t="n">
        <v>948432.843837666</v>
      </c>
      <c r="E14" s="2" t="n">
        <v>6526048.93609815</v>
      </c>
      <c r="F14" s="2" t="n">
        <v>4357.44843764122</v>
      </c>
      <c r="G14" s="2" t="n">
        <v>241515.095878061</v>
      </c>
      <c r="H14" s="2" t="n">
        <v>492771.161325623</v>
      </c>
      <c r="I14" s="2" t="n">
        <v>52201641.396323</v>
      </c>
      <c r="J14" s="2" t="n">
        <v>547682.578027019</v>
      </c>
      <c r="K14" s="2" t="n">
        <v>22491.6756144606</v>
      </c>
      <c r="L14" s="2" t="n">
        <v>95063.9832340573</v>
      </c>
      <c r="M14" s="2" t="n">
        <v>36111.10693877</v>
      </c>
      <c r="N14" s="2" t="n">
        <v>276329566.72907</v>
      </c>
      <c r="O14" s="2" t="n">
        <v>20529.682706063</v>
      </c>
      <c r="P14" s="2" t="n">
        <v>19014263.5587561</v>
      </c>
      <c r="Q14" s="2" t="n">
        <v>663149.882388434</v>
      </c>
      <c r="R14" s="2" t="n">
        <v>1320671.36879961</v>
      </c>
      <c r="S14" s="2" t="n">
        <v>1648602.86059368</v>
      </c>
      <c r="T14" s="2" t="n">
        <v>254617.487004217</v>
      </c>
      <c r="U14" s="2" t="n">
        <v>2706153.21269462</v>
      </c>
      <c r="V14" s="2" t="n">
        <v>2041050.00708576</v>
      </c>
      <c r="W14" s="2" t="n">
        <v>3872446.98061463</v>
      </c>
      <c r="X14" s="2" t="n">
        <v>8449.78055150856</v>
      </c>
      <c r="Y14" s="2" t="n">
        <v>12100.094193453</v>
      </c>
      <c r="Z14" s="2" t="n">
        <v>1038215.89389746</v>
      </c>
      <c r="AA14" s="2" t="n">
        <v>83307.936749912</v>
      </c>
    </row>
    <row r="15" customFormat="false" ht="12" hidden="false" customHeight="false" outlineLevel="0" collapsed="false">
      <c r="A15" s="34" t="s">
        <v>112</v>
      </c>
      <c r="B15" s="35" t="s">
        <v>111</v>
      </c>
      <c r="C15" s="1" t="s">
        <v>42</v>
      </c>
      <c r="D15" s="2" t="n">
        <v>795909.012365097</v>
      </c>
      <c r="E15" s="2" t="n">
        <v>4925073.56076763</v>
      </c>
      <c r="F15" s="2" t="n">
        <v>1730.97441497863</v>
      </c>
      <c r="G15" s="2" t="n">
        <v>181392.096947041</v>
      </c>
      <c r="H15" s="2" t="n">
        <v>392262.461533305</v>
      </c>
      <c r="I15" s="2" t="n">
        <v>41163401.6342369</v>
      </c>
      <c r="J15" s="2" t="n">
        <v>429082.509624463</v>
      </c>
      <c r="K15" s="2" t="n">
        <v>18650.756312505</v>
      </c>
      <c r="L15" s="2" t="n">
        <v>56927.7790221769</v>
      </c>
      <c r="M15" s="2" t="n">
        <v>30149.5419400206</v>
      </c>
      <c r="N15" s="2" t="n">
        <v>237406433.189283</v>
      </c>
      <c r="O15" s="2" t="n">
        <v>16558.0066484518</v>
      </c>
      <c r="P15" s="2" t="n">
        <v>13636996.5958117</v>
      </c>
      <c r="Q15" s="2" t="n">
        <v>597161.001266575</v>
      </c>
      <c r="R15" s="2" t="n">
        <v>874849.046409893</v>
      </c>
      <c r="S15" s="2" t="n">
        <v>1385695.15769876</v>
      </c>
      <c r="T15" s="2" t="n">
        <v>203622.342291775</v>
      </c>
      <c r="U15" s="2" t="n">
        <v>2377422.03170407</v>
      </c>
      <c r="V15" s="2" t="n">
        <v>1623632.58829865</v>
      </c>
      <c r="W15" s="2" t="n">
        <v>3216609.72333094</v>
      </c>
      <c r="X15" s="2" t="n">
        <v>9340.78465469032</v>
      </c>
      <c r="Y15" s="2" t="n">
        <v>9021.03089023319</v>
      </c>
      <c r="Z15" s="2" t="n">
        <v>936385.83074848</v>
      </c>
      <c r="AA15" s="2" t="n">
        <v>94548.7871059408</v>
      </c>
    </row>
    <row r="16" customFormat="false" ht="12" hidden="false" customHeight="false" outlineLevel="0" collapsed="false">
      <c r="A16" s="34" t="s">
        <v>112</v>
      </c>
      <c r="B16" s="35" t="s">
        <v>111</v>
      </c>
      <c r="C16" s="1" t="s">
        <v>43</v>
      </c>
      <c r="D16" s="2" t="n">
        <v>767782.185435161</v>
      </c>
      <c r="E16" s="2" t="n">
        <v>4644998.06432323</v>
      </c>
      <c r="F16" s="2" t="n">
        <v>3428.40681908501</v>
      </c>
      <c r="G16" s="2" t="n">
        <v>171074.57530312</v>
      </c>
      <c r="H16" s="2" t="n">
        <v>375246.916154757</v>
      </c>
      <c r="I16" s="2" t="n">
        <v>40114968.4556054</v>
      </c>
      <c r="J16" s="2" t="n">
        <v>408913.759844471</v>
      </c>
      <c r="K16" s="2" t="n">
        <v>16369.4098301264</v>
      </c>
      <c r="L16" s="2" t="n">
        <v>52484.7094917968</v>
      </c>
      <c r="M16" s="2" t="n">
        <v>26372.010755834</v>
      </c>
      <c r="N16" s="2" t="n">
        <v>210863112.970504</v>
      </c>
      <c r="O16" s="2" t="n">
        <v>14605.8164842629</v>
      </c>
      <c r="P16" s="2" t="n">
        <v>13142208.1195617</v>
      </c>
      <c r="Q16" s="2" t="n">
        <v>528396.737468213</v>
      </c>
      <c r="R16" s="2" t="n">
        <v>795752.966082272</v>
      </c>
      <c r="S16" s="2" t="n">
        <v>1356018.0230927</v>
      </c>
      <c r="T16" s="2" t="n">
        <v>189030.426368962</v>
      </c>
      <c r="U16" s="2" t="n">
        <v>2175248.54015775</v>
      </c>
      <c r="V16" s="2" t="n">
        <v>1542927.05992702</v>
      </c>
      <c r="W16" s="2" t="n">
        <v>3014871.01018186</v>
      </c>
      <c r="X16" s="2" t="n">
        <v>7629.91283487458</v>
      </c>
      <c r="Y16" s="2" t="n">
        <v>8436.11945507473</v>
      </c>
      <c r="Z16" s="2" t="n">
        <v>834114.240239321</v>
      </c>
      <c r="AA16" s="2" t="n">
        <v>66134.6767710425</v>
      </c>
    </row>
    <row r="17" customFormat="false" ht="12" hidden="false" customHeight="false" outlineLevel="0" collapsed="false">
      <c r="A17" s="34" t="s">
        <v>112</v>
      </c>
      <c r="B17" s="35" t="s">
        <v>111</v>
      </c>
      <c r="C17" s="1" t="s">
        <v>44</v>
      </c>
      <c r="D17" s="2" t="n">
        <v>805157.197435509</v>
      </c>
      <c r="E17" s="2" t="n">
        <v>5422278.25019457</v>
      </c>
      <c r="F17" s="2" t="n">
        <v>5629.49027359678</v>
      </c>
      <c r="G17" s="2" t="n">
        <v>209721.433038936</v>
      </c>
      <c r="H17" s="2" t="n">
        <v>461278.983308394</v>
      </c>
      <c r="I17" s="2" t="n">
        <v>43197297.0098706</v>
      </c>
      <c r="J17" s="2" t="n">
        <v>483060.003085509</v>
      </c>
      <c r="K17" s="2" t="n">
        <v>17541.5841503017</v>
      </c>
      <c r="L17" s="2" t="n">
        <v>57138.2098955458</v>
      </c>
      <c r="M17" s="2" t="n">
        <v>31257.4258361519</v>
      </c>
      <c r="N17" s="2" t="n">
        <v>232907352.647437</v>
      </c>
      <c r="O17" s="2" t="n">
        <v>14388.4831091898</v>
      </c>
      <c r="P17" s="2" t="n">
        <v>14947065.735777</v>
      </c>
      <c r="Q17" s="2" t="n">
        <v>600003.487851184</v>
      </c>
      <c r="R17" s="2" t="n">
        <v>912937.231896167</v>
      </c>
      <c r="S17" s="2" t="n">
        <v>1569737.34833001</v>
      </c>
      <c r="T17" s="2" t="n">
        <v>219338.786976734</v>
      </c>
      <c r="U17" s="2" t="n">
        <v>2567851.77663347</v>
      </c>
      <c r="V17" s="2" t="n">
        <v>1790139.7090299</v>
      </c>
      <c r="W17" s="2" t="n">
        <v>3282161.76413628</v>
      </c>
      <c r="X17" s="2"/>
      <c r="Y17" s="2"/>
      <c r="Z17" s="2" t="n">
        <v>933355.089616312</v>
      </c>
      <c r="AA17" s="2"/>
    </row>
    <row r="18" customFormat="false" ht="24" hidden="false" customHeight="false" outlineLevel="0" collapsed="false">
      <c r="A18" s="34" t="s">
        <v>113</v>
      </c>
      <c r="B18" s="35" t="s">
        <v>111</v>
      </c>
      <c r="C18" s="1" t="s">
        <v>45</v>
      </c>
      <c r="D18" s="2" t="n">
        <v>811996.047783849</v>
      </c>
      <c r="E18" s="2" t="n">
        <v>5093232.14755983</v>
      </c>
      <c r="F18" s="2" t="n">
        <v>6297.18755477044</v>
      </c>
      <c r="G18" s="2" t="n">
        <v>180131.005085771</v>
      </c>
      <c r="H18" s="2" t="n">
        <v>417473.113976984</v>
      </c>
      <c r="I18" s="2" t="n">
        <v>43577188.8677652</v>
      </c>
      <c r="J18" s="2" t="n">
        <v>414750.094349267</v>
      </c>
      <c r="K18" s="2" t="n">
        <v>18995.8579494013</v>
      </c>
      <c r="L18" s="2" t="n">
        <v>56446.7532191109</v>
      </c>
      <c r="M18" s="2" t="n">
        <v>27403.1189568173</v>
      </c>
      <c r="N18" s="2" t="n">
        <v>226586068.756804</v>
      </c>
      <c r="O18" s="2" t="n">
        <v>14689.9331641142</v>
      </c>
      <c r="P18" s="2" t="n">
        <v>13819427.797834</v>
      </c>
      <c r="Q18" s="2" t="n">
        <v>593078.046362266</v>
      </c>
      <c r="R18" s="2" t="n">
        <v>865733.743465537</v>
      </c>
      <c r="S18" s="2" t="n">
        <v>1378650.74088696</v>
      </c>
      <c r="T18" s="2" t="n">
        <v>205338.844764318</v>
      </c>
      <c r="U18" s="2" t="n">
        <v>2674832.16561383</v>
      </c>
      <c r="V18" s="2" t="n">
        <v>1621757.18006587</v>
      </c>
      <c r="W18" s="2" t="n">
        <v>3297427.03702199</v>
      </c>
      <c r="X18" s="2" t="n">
        <v>9361.6205269023</v>
      </c>
      <c r="Y18" s="2" t="n">
        <v>5234.49822418132</v>
      </c>
      <c r="Z18" s="2" t="n">
        <v>1043677.89704511</v>
      </c>
      <c r="AA18" s="2" t="n">
        <v>79838.5670289744</v>
      </c>
    </row>
    <row r="19" customFormat="false" ht="24" hidden="false" customHeight="false" outlineLevel="0" collapsed="false">
      <c r="A19" s="34" t="s">
        <v>113</v>
      </c>
      <c r="B19" s="35" t="s">
        <v>111</v>
      </c>
      <c r="C19" s="1" t="s">
        <v>46</v>
      </c>
      <c r="D19" s="2" t="n">
        <v>814808.919361204</v>
      </c>
      <c r="E19" s="2" t="n">
        <v>5395371.12344584</v>
      </c>
      <c r="F19" s="2" t="n">
        <v>7350.69260264749</v>
      </c>
      <c r="G19" s="2" t="n">
        <v>211915.389090818</v>
      </c>
      <c r="H19" s="2" t="n">
        <v>447283.904065155</v>
      </c>
      <c r="I19" s="2" t="n">
        <v>45185681.9096309</v>
      </c>
      <c r="J19" s="2" t="n">
        <v>503234.604301255</v>
      </c>
      <c r="K19" s="2" t="n">
        <v>15049.4907684482</v>
      </c>
      <c r="L19" s="2" t="n">
        <v>67012.1248848264</v>
      </c>
      <c r="M19" s="2" t="n">
        <v>31127.4619373417</v>
      </c>
      <c r="N19" s="2" t="n">
        <v>244111556.762007</v>
      </c>
      <c r="O19" s="2" t="n">
        <v>18689.6068168076</v>
      </c>
      <c r="P19" s="2" t="n">
        <v>15279414.719763</v>
      </c>
      <c r="Q19" s="2" t="n">
        <v>621353.845858705</v>
      </c>
      <c r="R19" s="2" t="n">
        <v>940710.056158283</v>
      </c>
      <c r="S19" s="2" t="n">
        <v>1523607.11988332</v>
      </c>
      <c r="T19" s="2" t="n">
        <v>220064.09237983</v>
      </c>
      <c r="U19" s="2" t="n">
        <v>2747752.60030553</v>
      </c>
      <c r="V19" s="2" t="n">
        <v>1834725.47614925</v>
      </c>
      <c r="W19" s="2" t="n">
        <v>3458680.86732055</v>
      </c>
      <c r="X19" s="2" t="n">
        <v>11469.0308126463</v>
      </c>
      <c r="Y19" s="2" t="n">
        <v>6754.88473003672</v>
      </c>
      <c r="Z19" s="2" t="n">
        <v>1072343.35926107</v>
      </c>
      <c r="AA19" s="2" t="n">
        <v>77887.9706285605</v>
      </c>
    </row>
    <row r="20" customFormat="false" ht="24.5" hidden="false" customHeight="false" outlineLevel="0" collapsed="false">
      <c r="A20" s="34" t="s">
        <v>113</v>
      </c>
      <c r="B20" s="36" t="s">
        <v>111</v>
      </c>
      <c r="C20" s="1" t="s">
        <v>47</v>
      </c>
      <c r="D20" s="2" t="n">
        <v>940412.101418932</v>
      </c>
      <c r="E20" s="2" t="n">
        <v>5662725.08897065</v>
      </c>
      <c r="F20" s="2" t="n">
        <v>3707.57761006585</v>
      </c>
      <c r="G20" s="2" t="n">
        <v>222340.616035688</v>
      </c>
      <c r="H20" s="2" t="n">
        <v>497734.307415567</v>
      </c>
      <c r="I20" s="2" t="n">
        <v>45423872.3862648</v>
      </c>
      <c r="J20" s="2" t="n">
        <v>507572.720978902</v>
      </c>
      <c r="K20" s="2" t="n">
        <v>23766.2243778135</v>
      </c>
      <c r="L20" s="2" t="n">
        <v>70293.2306553946</v>
      </c>
      <c r="M20" s="2" t="n">
        <v>33335.7118697002</v>
      </c>
      <c r="N20" s="2" t="n">
        <v>252444544.786814</v>
      </c>
      <c r="O20" s="2" t="n">
        <v>19731.8708724558</v>
      </c>
      <c r="P20" s="2" t="n">
        <v>15783680.3236573</v>
      </c>
      <c r="Q20" s="2" t="n">
        <v>646144.390636675</v>
      </c>
      <c r="R20" s="2" t="n">
        <v>968877.577299123</v>
      </c>
      <c r="S20" s="2" t="n">
        <v>1647241.6736427</v>
      </c>
      <c r="T20" s="2" t="n">
        <v>229477.767042368</v>
      </c>
      <c r="U20" s="2" t="n">
        <v>2807330.02062369</v>
      </c>
      <c r="V20" s="2" t="n">
        <v>1835639.06265671</v>
      </c>
      <c r="W20" s="2" t="n">
        <v>3587767.74766232</v>
      </c>
      <c r="X20" s="2" t="n">
        <v>8662.93501917146</v>
      </c>
      <c r="Y20" s="2" t="n">
        <v>8969.16674294087</v>
      </c>
      <c r="Z20" s="2" t="n">
        <v>1191189.86207161</v>
      </c>
      <c r="AA20" s="2" t="n">
        <v>79768.306050465</v>
      </c>
    </row>
    <row r="21" customFormat="false" ht="24" hidden="false" customHeight="false" outlineLevel="0" collapsed="false">
      <c r="A21" s="34" t="s">
        <v>114</v>
      </c>
      <c r="B21" s="35" t="s">
        <v>110</v>
      </c>
      <c r="C21" s="1" t="s">
        <v>48</v>
      </c>
      <c r="D21" s="2" t="n">
        <v>986806.918349499</v>
      </c>
      <c r="E21" s="2" t="n">
        <v>6071022.5715335</v>
      </c>
      <c r="F21" s="2" t="n">
        <v>7425.12910447061</v>
      </c>
      <c r="G21" s="2" t="n">
        <v>229179.96789838</v>
      </c>
      <c r="H21" s="2" t="n">
        <v>516239.078221011</v>
      </c>
      <c r="I21" s="2" t="n">
        <v>54586525.3111342</v>
      </c>
      <c r="J21" s="2" t="n">
        <v>598171.824705979</v>
      </c>
      <c r="K21" s="2" t="n">
        <v>21753.9406421977</v>
      </c>
      <c r="L21" s="2" t="n">
        <v>70803.4214256746</v>
      </c>
      <c r="M21" s="2" t="n">
        <v>35235.4618051041</v>
      </c>
      <c r="N21" s="2" t="n">
        <v>268006516.317413</v>
      </c>
      <c r="O21" s="2" t="n">
        <v>26979.0590660171</v>
      </c>
      <c r="P21" s="2" t="n">
        <v>17471380.172868</v>
      </c>
      <c r="Q21" s="2" t="n">
        <v>869813.981004117</v>
      </c>
      <c r="R21" s="2" t="n">
        <v>758610.367341711</v>
      </c>
      <c r="S21" s="2" t="n">
        <v>1951406.85119431</v>
      </c>
      <c r="T21" s="2" t="n">
        <v>252871.757897625</v>
      </c>
      <c r="U21" s="2" t="n">
        <v>3225353.95791528</v>
      </c>
      <c r="V21" s="2" t="n">
        <v>1979286.67244298</v>
      </c>
      <c r="W21" s="2" t="n">
        <v>4027807.78451651</v>
      </c>
      <c r="X21" s="2" t="n">
        <v>8914.8312779642</v>
      </c>
      <c r="Y21" s="2" t="n">
        <v>12409.2953943095</v>
      </c>
      <c r="Z21" s="2" t="n">
        <v>1375079.73957805</v>
      </c>
      <c r="AA21" s="2" t="n">
        <v>96445.0288799258</v>
      </c>
    </row>
    <row r="22" customFormat="false" ht="24" hidden="false" customHeight="false" outlineLevel="0" collapsed="false">
      <c r="A22" s="34" t="s">
        <v>114</v>
      </c>
      <c r="B22" s="35" t="s">
        <v>110</v>
      </c>
      <c r="C22" s="1" t="s">
        <v>49</v>
      </c>
      <c r="D22" s="2" t="n">
        <v>1078813.98999098</v>
      </c>
      <c r="E22" s="2" t="n">
        <v>6485593.61971939</v>
      </c>
      <c r="F22" s="2" t="n">
        <v>7638.49215699541</v>
      </c>
      <c r="G22" s="2" t="n">
        <v>254283.025414131</v>
      </c>
      <c r="H22" s="2" t="n">
        <v>511338.816312123</v>
      </c>
      <c r="I22" s="2" t="n">
        <v>52445853.6840622</v>
      </c>
      <c r="J22" s="2" t="n">
        <v>588692.280709106</v>
      </c>
      <c r="K22" s="2" t="n">
        <v>24489.553546594</v>
      </c>
      <c r="L22" s="2" t="n">
        <v>77679.3668663341</v>
      </c>
      <c r="M22" s="2" t="n">
        <v>36336.2816188167</v>
      </c>
      <c r="N22" s="2" t="n">
        <v>267546598.001511</v>
      </c>
      <c r="O22" s="2" t="n">
        <v>28190.3169666277</v>
      </c>
      <c r="P22" s="2" t="n">
        <v>18028008.8772003</v>
      </c>
      <c r="Q22" s="2" t="n">
        <v>885573.999443548</v>
      </c>
      <c r="R22" s="2" t="n">
        <v>842219.917225731</v>
      </c>
      <c r="S22" s="2" t="n">
        <v>1947486.70563233</v>
      </c>
      <c r="T22" s="2" t="n">
        <v>255781.223995509</v>
      </c>
      <c r="U22" s="2" t="n">
        <v>3171873.42803387</v>
      </c>
      <c r="V22" s="2" t="n">
        <v>2185748.64267717</v>
      </c>
      <c r="W22" s="2" t="n">
        <v>4124179.36677742</v>
      </c>
      <c r="X22" s="2" t="n">
        <v>12080.8546618351</v>
      </c>
      <c r="Y22" s="2" t="n">
        <v>12321.7212781961</v>
      </c>
      <c r="Z22" s="2" t="n">
        <v>1282600.01316795</v>
      </c>
      <c r="AA22" s="2" t="n">
        <v>85739.0416429075</v>
      </c>
    </row>
    <row r="23" customFormat="false" ht="24" hidden="false" customHeight="false" outlineLevel="0" collapsed="false">
      <c r="A23" s="34" t="s">
        <v>114</v>
      </c>
      <c r="B23" s="35" t="s">
        <v>110</v>
      </c>
      <c r="C23" s="1" t="s">
        <v>50</v>
      </c>
      <c r="D23" s="2" t="n">
        <v>1148377.8569119</v>
      </c>
      <c r="E23" s="2" t="n">
        <v>7316946.17441212</v>
      </c>
      <c r="F23" s="2" t="n">
        <v>8913.42440575588</v>
      </c>
      <c r="G23" s="2" t="n">
        <v>283894.557092292</v>
      </c>
      <c r="H23" s="2" t="n">
        <v>568457.508859333</v>
      </c>
      <c r="I23" s="2" t="n">
        <v>56682234.1314023</v>
      </c>
      <c r="J23" s="2" t="n">
        <v>674194.594206756</v>
      </c>
      <c r="K23" s="2" t="n">
        <v>30290.5822257156</v>
      </c>
      <c r="L23" s="2" t="n">
        <v>89609.3556348891</v>
      </c>
      <c r="M23" s="2" t="n">
        <v>37927.9094071582</v>
      </c>
      <c r="N23" s="2" t="n">
        <v>289620506.957611</v>
      </c>
      <c r="O23" s="2" t="n">
        <v>26880.1492483269</v>
      </c>
      <c r="P23" s="2" t="n">
        <v>18967802.0037327</v>
      </c>
      <c r="Q23" s="2" t="n">
        <v>899151.641949335</v>
      </c>
      <c r="R23" s="2" t="n">
        <v>896119.006492044</v>
      </c>
      <c r="S23" s="2" t="n">
        <v>2092341.47582318</v>
      </c>
      <c r="T23" s="2" t="n">
        <v>276812.971424955</v>
      </c>
      <c r="U23" s="2" t="n">
        <v>3391371.87012433</v>
      </c>
      <c r="V23" s="2" t="n">
        <v>2354475.99244062</v>
      </c>
      <c r="W23" s="2" t="n">
        <v>4448287.59872721</v>
      </c>
      <c r="X23" s="2" t="n">
        <v>12708.3846131316</v>
      </c>
      <c r="Y23" s="2" t="n">
        <v>11816.3942575674</v>
      </c>
      <c r="Z23" s="2" t="n">
        <v>1323028.8788167</v>
      </c>
      <c r="AA23" s="2" t="n">
        <v>95769.7774395104</v>
      </c>
    </row>
    <row r="24" customFormat="false" ht="24" hidden="false" customHeight="false" outlineLevel="0" collapsed="false">
      <c r="A24" s="34" t="s">
        <v>115</v>
      </c>
      <c r="B24" s="35" t="s">
        <v>110</v>
      </c>
      <c r="C24" s="1" t="s">
        <v>51</v>
      </c>
      <c r="D24" s="2" t="n">
        <v>988209.580850757</v>
      </c>
      <c r="E24" s="2" t="n">
        <v>6301225.97684015</v>
      </c>
      <c r="F24" s="2" t="n">
        <v>5167.69732457759</v>
      </c>
      <c r="G24" s="2" t="n">
        <v>245267.417488482</v>
      </c>
      <c r="H24" s="2" t="n">
        <v>535075.04425463</v>
      </c>
      <c r="I24" s="2" t="n">
        <v>50507867.5945892</v>
      </c>
      <c r="J24" s="2" t="n">
        <v>568170.863490837</v>
      </c>
      <c r="K24" s="2" t="n">
        <v>21719.627036349</v>
      </c>
      <c r="L24" s="2" t="n">
        <v>70711.0507673819</v>
      </c>
      <c r="M24" s="2" t="n">
        <v>36964.4660042331</v>
      </c>
      <c r="N24" s="2" t="n">
        <v>268069273.677697</v>
      </c>
      <c r="O24" s="2" t="n">
        <v>23224.75954788</v>
      </c>
      <c r="P24" s="2" t="n">
        <v>17774390.7812575</v>
      </c>
      <c r="Q24" s="2" t="n">
        <v>883199.814637242</v>
      </c>
      <c r="R24" s="2" t="n">
        <v>754615.672946461</v>
      </c>
      <c r="S24" s="2" t="n">
        <v>1862100.43243604</v>
      </c>
      <c r="T24" s="2" t="n">
        <v>245369.580337418</v>
      </c>
      <c r="U24" s="2" t="n">
        <v>3123248.3414691</v>
      </c>
      <c r="V24" s="2" t="n">
        <v>2155442.50499365</v>
      </c>
      <c r="W24" s="2" t="n">
        <v>3967727.03988137</v>
      </c>
      <c r="X24" s="2" t="n">
        <v>9804.2708129715</v>
      </c>
      <c r="Y24" s="2" t="n">
        <v>11535.6444794503</v>
      </c>
      <c r="Z24" s="2" t="n">
        <v>1322732.07992729</v>
      </c>
      <c r="AA24" s="2" t="n">
        <v>103768.634128323</v>
      </c>
    </row>
    <row r="25" customFormat="false" ht="24" hidden="false" customHeight="false" outlineLevel="0" collapsed="false">
      <c r="A25" s="34" t="s">
        <v>115</v>
      </c>
      <c r="B25" s="35" t="s">
        <v>110</v>
      </c>
      <c r="C25" s="1" t="s">
        <v>52</v>
      </c>
      <c r="D25" s="2" t="n">
        <v>1180852.43680809</v>
      </c>
      <c r="E25" s="2" t="n">
        <v>7682234.95702075</v>
      </c>
      <c r="F25" s="2" t="n">
        <v>7470.72613783731</v>
      </c>
      <c r="G25" s="2" t="n">
        <v>274121.784891023</v>
      </c>
      <c r="H25" s="2" t="n">
        <v>635607.510355683</v>
      </c>
      <c r="I25" s="2" t="n">
        <v>60309816.3639409</v>
      </c>
      <c r="J25" s="2" t="n">
        <v>723432.750426112</v>
      </c>
      <c r="K25" s="2" t="n">
        <v>29731.2225720912</v>
      </c>
      <c r="L25" s="2" t="n">
        <v>100132.344580735</v>
      </c>
      <c r="M25" s="2" t="n">
        <v>40527.13380553</v>
      </c>
      <c r="N25" s="2" t="n">
        <v>312120775.678589</v>
      </c>
      <c r="O25" s="2" t="n">
        <v>27207.9433732238</v>
      </c>
      <c r="P25" s="2" t="n">
        <v>20270605.9831228</v>
      </c>
      <c r="Q25" s="2" t="n">
        <v>969095.943827691</v>
      </c>
      <c r="R25" s="2" t="n">
        <v>937346.721784438</v>
      </c>
      <c r="S25" s="2" t="n">
        <v>2258800.50115479</v>
      </c>
      <c r="T25" s="2" t="n">
        <v>297222.819058293</v>
      </c>
      <c r="U25" s="2" t="n">
        <v>3469839.41451233</v>
      </c>
      <c r="V25" s="2" t="n">
        <v>2368677.52058244</v>
      </c>
      <c r="W25" s="2" t="n">
        <v>4516161.20559898</v>
      </c>
      <c r="X25" s="2" t="n">
        <v>13617.2607289438</v>
      </c>
      <c r="Y25" s="2" t="n">
        <v>13419.1964261513</v>
      </c>
      <c r="Z25" s="2" t="n">
        <v>1435276.65949178</v>
      </c>
      <c r="AA25" s="2" t="n">
        <v>61127.0421553761</v>
      </c>
    </row>
    <row r="26" customFormat="false" ht="24" hidden="false" customHeight="false" outlineLevel="0" collapsed="false">
      <c r="A26" s="34" t="s">
        <v>115</v>
      </c>
      <c r="B26" s="35" t="s">
        <v>110</v>
      </c>
      <c r="C26" s="1" t="s">
        <v>53</v>
      </c>
      <c r="D26" s="2" t="n">
        <v>1136894.24746247</v>
      </c>
      <c r="E26" s="2" t="n">
        <v>8142762.46262439</v>
      </c>
      <c r="F26" s="2" t="n">
        <v>7697.18664532052</v>
      </c>
      <c r="G26" s="2" t="n">
        <v>282838.269780514</v>
      </c>
      <c r="H26" s="2" t="n">
        <v>604480.606179651</v>
      </c>
      <c r="I26" s="2" t="n">
        <v>57545528.7685257</v>
      </c>
      <c r="J26" s="2" t="n">
        <v>717160.939283629</v>
      </c>
      <c r="K26" s="2" t="n">
        <v>22920.6660682527</v>
      </c>
      <c r="L26" s="2" t="n">
        <v>90092.7343664486</v>
      </c>
      <c r="M26" s="2" t="n">
        <v>40513.0013382968</v>
      </c>
      <c r="N26" s="2" t="n">
        <v>290305535.671066</v>
      </c>
      <c r="O26" s="2" t="n">
        <v>28628.3520405363</v>
      </c>
      <c r="P26" s="2" t="n">
        <v>20410836.8756919</v>
      </c>
      <c r="Q26" s="2" t="n">
        <v>976291.27748401</v>
      </c>
      <c r="R26" s="2" t="n">
        <v>857636.017968463</v>
      </c>
      <c r="S26" s="2" t="n">
        <v>2177424.73957669</v>
      </c>
      <c r="T26" s="2" t="n">
        <v>277808.16087314</v>
      </c>
      <c r="U26" s="2" t="n">
        <v>3587723.6385655</v>
      </c>
      <c r="V26" s="2" t="n">
        <v>2322672.82270052</v>
      </c>
      <c r="W26" s="2" t="n">
        <v>4400821.50536492</v>
      </c>
      <c r="X26" s="2" t="n">
        <v>13887.996350622</v>
      </c>
      <c r="Y26" s="2" t="n">
        <v>12275.2072850424</v>
      </c>
      <c r="Z26" s="2" t="n">
        <v>1435887.42217056</v>
      </c>
      <c r="AA26" s="2" t="n">
        <v>72082.1010713792</v>
      </c>
    </row>
    <row r="27" customFormat="false" ht="24" hidden="false" customHeight="false" outlineLevel="0" collapsed="false">
      <c r="A27" s="34" t="s">
        <v>114</v>
      </c>
      <c r="B27" s="35" t="s">
        <v>111</v>
      </c>
      <c r="C27" s="1" t="s">
        <v>54</v>
      </c>
      <c r="D27" s="2" t="n">
        <v>974466.070692445</v>
      </c>
      <c r="E27" s="2" t="n">
        <v>5673150.95669748</v>
      </c>
      <c r="F27" s="2" t="n">
        <v>7803.05347624816</v>
      </c>
      <c r="G27" s="2" t="n">
        <v>224436.28947561</v>
      </c>
      <c r="H27" s="2" t="n">
        <v>514998.816963139</v>
      </c>
      <c r="I27" s="2" t="n">
        <v>48654045.0168692</v>
      </c>
      <c r="J27" s="2" t="n">
        <v>515727.035012561</v>
      </c>
      <c r="K27" s="2" t="n">
        <v>17168.7120986256</v>
      </c>
      <c r="L27" s="2" t="n">
        <v>62744.8893928551</v>
      </c>
      <c r="M27" s="2" t="n">
        <v>36535.0946393122</v>
      </c>
      <c r="N27" s="2" t="n">
        <v>257295470.178836</v>
      </c>
      <c r="O27" s="2" t="n">
        <v>16912.6111392259</v>
      </c>
      <c r="P27" s="2" t="n">
        <v>16015764.6688016</v>
      </c>
      <c r="Q27" s="2" t="n">
        <v>620148.099734284</v>
      </c>
      <c r="R27" s="2" t="n">
        <v>1087777.48102034</v>
      </c>
      <c r="S27" s="2" t="n">
        <v>1659636.09447676</v>
      </c>
      <c r="T27" s="2" t="n">
        <v>247405.030890415</v>
      </c>
      <c r="U27" s="2" t="n">
        <v>3370470.52814353</v>
      </c>
      <c r="V27" s="2" t="n">
        <v>2043334.56223204</v>
      </c>
      <c r="W27" s="2" t="n">
        <v>4001544.00105031</v>
      </c>
      <c r="X27" s="2" t="n">
        <v>25767.5299700582</v>
      </c>
      <c r="Y27" s="2" t="n">
        <v>9556.92074245589</v>
      </c>
      <c r="Z27" s="2" t="n">
        <v>1202123.59347374</v>
      </c>
      <c r="AA27" s="2" t="n">
        <v>98579.0301490421</v>
      </c>
    </row>
    <row r="28" customFormat="false" ht="24" hidden="false" customHeight="false" outlineLevel="0" collapsed="false">
      <c r="A28" s="34" t="s">
        <v>114</v>
      </c>
      <c r="B28" s="35" t="s">
        <v>111</v>
      </c>
      <c r="C28" s="1" t="s">
        <v>55</v>
      </c>
      <c r="D28" s="2" t="n">
        <v>1042743.10831919</v>
      </c>
      <c r="E28" s="2" t="n">
        <v>6403837.45412146</v>
      </c>
      <c r="F28" s="2" t="n">
        <v>6184.62826712813</v>
      </c>
      <c r="G28" s="2" t="n">
        <v>239631.591373684</v>
      </c>
      <c r="H28" s="2" t="n">
        <v>500335.442048183</v>
      </c>
      <c r="I28" s="2" t="n">
        <v>53471182.3340304</v>
      </c>
      <c r="J28" s="2" t="n">
        <v>564097.485729084</v>
      </c>
      <c r="K28" s="2" t="n">
        <v>19179.5128082638</v>
      </c>
      <c r="L28" s="2" t="n">
        <v>77255.1777343732</v>
      </c>
      <c r="M28" s="2" t="n">
        <v>41875.7355976963</v>
      </c>
      <c r="N28" s="2" t="n">
        <v>278193691.102123</v>
      </c>
      <c r="O28" s="2" t="n">
        <v>16374.3745620229</v>
      </c>
      <c r="P28" s="2" t="n">
        <v>16969898.2981996</v>
      </c>
      <c r="Q28" s="2" t="n">
        <v>697715.001272121</v>
      </c>
      <c r="R28" s="2" t="n">
        <v>1189329.78322734</v>
      </c>
      <c r="S28" s="2" t="n">
        <v>1840139.31257648</v>
      </c>
      <c r="T28" s="2" t="n">
        <v>261689.082020305</v>
      </c>
      <c r="U28" s="2" t="n">
        <v>3545533.02900606</v>
      </c>
      <c r="V28" s="2" t="n">
        <v>2283294.92019765</v>
      </c>
      <c r="W28" s="2" t="n">
        <v>4548323.81464191</v>
      </c>
      <c r="X28" s="2" t="n">
        <v>25573.1327588515</v>
      </c>
      <c r="Y28" s="2" t="n">
        <v>10998.658914651</v>
      </c>
      <c r="Z28" s="2" t="n">
        <v>1437476.06479893</v>
      </c>
      <c r="AA28" s="2" t="n">
        <v>71556.3646580476</v>
      </c>
    </row>
    <row r="29" customFormat="false" ht="24" hidden="false" customHeight="false" outlineLevel="0" collapsed="false">
      <c r="A29" s="34" t="s">
        <v>114</v>
      </c>
      <c r="B29" s="35" t="s">
        <v>111</v>
      </c>
      <c r="C29" s="1" t="s">
        <v>56</v>
      </c>
      <c r="D29" s="2" t="n">
        <v>1008560.94615621</v>
      </c>
      <c r="E29" s="2" t="n">
        <v>6390576.01095117</v>
      </c>
      <c r="F29" s="2" t="n">
        <v>7159.46136870596</v>
      </c>
      <c r="G29" s="2" t="n">
        <v>248512.39117845</v>
      </c>
      <c r="H29" s="2" t="n">
        <v>529351.874016392</v>
      </c>
      <c r="I29" s="2" t="n">
        <v>54276935.0837821</v>
      </c>
      <c r="J29" s="2" t="n">
        <v>563905.73386212</v>
      </c>
      <c r="K29" s="2" t="n">
        <v>23752.0188977497</v>
      </c>
      <c r="L29" s="2" t="n">
        <v>82860.4447647261</v>
      </c>
      <c r="M29" s="2" t="n">
        <v>46708.562023424</v>
      </c>
      <c r="N29" s="2" t="n">
        <v>288122649.369105</v>
      </c>
      <c r="O29" s="2" t="n">
        <v>19840.3080502021</v>
      </c>
      <c r="P29" s="2" t="n">
        <v>16929239.6906694</v>
      </c>
      <c r="Q29" s="2" t="n">
        <v>654858.583317507</v>
      </c>
      <c r="R29" s="2" t="n">
        <v>1312241.31581255</v>
      </c>
      <c r="S29" s="2" t="n">
        <v>1813611.81364603</v>
      </c>
      <c r="T29" s="2" t="n">
        <v>279957.879542547</v>
      </c>
      <c r="U29" s="2" t="n">
        <v>3716205.2405893</v>
      </c>
      <c r="V29" s="2" t="n">
        <v>2238523.56398096</v>
      </c>
      <c r="W29" s="2" t="n">
        <v>4370243.01297346</v>
      </c>
      <c r="X29" s="2" t="n">
        <v>34310.302430201</v>
      </c>
      <c r="Y29" s="2" t="n">
        <v>9757.76536042592</v>
      </c>
      <c r="Z29" s="2" t="n">
        <v>1385122.60598513</v>
      </c>
      <c r="AA29" s="2" t="n">
        <v>80732.6955543562</v>
      </c>
    </row>
    <row r="30" customFormat="false" ht="24" hidden="false" customHeight="false" outlineLevel="0" collapsed="false">
      <c r="A30" s="34" t="s">
        <v>115</v>
      </c>
      <c r="B30" s="35" t="s">
        <v>111</v>
      </c>
      <c r="C30" s="1" t="s">
        <v>57</v>
      </c>
      <c r="D30" s="2" t="n">
        <v>976334.884988597</v>
      </c>
      <c r="E30" s="2" t="n">
        <v>6255987.15019611</v>
      </c>
      <c r="F30" s="2" t="n">
        <v>6025.6419421933</v>
      </c>
      <c r="G30" s="2" t="n">
        <v>241229.22318901</v>
      </c>
      <c r="H30" s="2" t="n">
        <v>511213.798738949</v>
      </c>
      <c r="I30" s="2" t="n">
        <v>53140187.7532506</v>
      </c>
      <c r="J30" s="2" t="n">
        <v>549435.489968103</v>
      </c>
      <c r="K30" s="2" t="n">
        <v>24842.2864855944</v>
      </c>
      <c r="L30" s="2" t="n">
        <v>72987.3716391693</v>
      </c>
      <c r="M30" s="2" t="n">
        <v>35690.3666525669</v>
      </c>
      <c r="N30" s="2" t="n">
        <v>278194895.014555</v>
      </c>
      <c r="O30" s="2" t="n">
        <v>18739.9925303274</v>
      </c>
      <c r="P30" s="2" t="n">
        <v>16712668.7582037</v>
      </c>
      <c r="Q30" s="2" t="n">
        <v>609791.7697656</v>
      </c>
      <c r="R30" s="2" t="n">
        <v>1142334.83459512</v>
      </c>
      <c r="S30" s="2" t="n">
        <v>1767902.73327409</v>
      </c>
      <c r="T30" s="2" t="n">
        <v>252900.403931697</v>
      </c>
      <c r="U30" s="2" t="n">
        <v>3414231.91678375</v>
      </c>
      <c r="V30" s="2" t="n">
        <v>2090239.83872491</v>
      </c>
      <c r="W30" s="2" t="n">
        <v>4016953.16805351</v>
      </c>
      <c r="X30" s="2" t="n">
        <v>28350.8186940157</v>
      </c>
      <c r="Y30" s="2" t="n">
        <v>9559.69521394179</v>
      </c>
      <c r="Z30" s="2" t="n">
        <v>1294340.95799326</v>
      </c>
      <c r="AA30" s="2" t="n">
        <v>40311.6885798415</v>
      </c>
    </row>
    <row r="31" customFormat="false" ht="24" hidden="false" customHeight="false" outlineLevel="0" collapsed="false">
      <c r="A31" s="34" t="s">
        <v>115</v>
      </c>
      <c r="B31" s="35" t="s">
        <v>111</v>
      </c>
      <c r="C31" s="1" t="s">
        <v>58</v>
      </c>
      <c r="D31" s="2" t="n">
        <v>1005044.29145031</v>
      </c>
      <c r="E31" s="2" t="n">
        <v>6405536.91200181</v>
      </c>
      <c r="F31" s="2" t="n">
        <v>10453.218843575</v>
      </c>
      <c r="G31" s="2" t="n">
        <v>253319.651974618</v>
      </c>
      <c r="H31" s="2" t="n">
        <v>505556.233149965</v>
      </c>
      <c r="I31" s="2" t="n">
        <v>53299203.9725653</v>
      </c>
      <c r="J31" s="2" t="n">
        <v>540420.350035521</v>
      </c>
      <c r="K31" s="2" t="n">
        <v>25386.489358485</v>
      </c>
      <c r="L31" s="2" t="n">
        <v>73555.0705475287</v>
      </c>
      <c r="M31" s="2" t="n">
        <v>42087.6181433655</v>
      </c>
      <c r="N31" s="2" t="n">
        <v>293825690.059574</v>
      </c>
      <c r="O31" s="2" t="n">
        <v>20361.0069610127</v>
      </c>
      <c r="P31" s="2" t="n">
        <v>17223969.4402706</v>
      </c>
      <c r="Q31" s="2" t="n">
        <v>743770.894544052</v>
      </c>
      <c r="R31" s="2" t="n">
        <v>1193656.4699742</v>
      </c>
      <c r="S31" s="2" t="n">
        <v>1871197.09755223</v>
      </c>
      <c r="T31" s="2" t="n">
        <v>270097.617235899</v>
      </c>
      <c r="U31" s="2" t="n">
        <v>4192250.55441349</v>
      </c>
      <c r="V31" s="2" t="n">
        <v>2244194.32658367</v>
      </c>
      <c r="W31" s="2" t="n">
        <v>4540133.26516289</v>
      </c>
      <c r="X31" s="2" t="n">
        <v>42470.9394387396</v>
      </c>
      <c r="Y31" s="2" t="n">
        <v>9420.78147099416</v>
      </c>
      <c r="Z31" s="2" t="n">
        <v>1500499.75310064</v>
      </c>
      <c r="AA31" s="2" t="n">
        <v>567456.716258532</v>
      </c>
    </row>
    <row r="32" customFormat="false" ht="24.5" hidden="false" customHeight="false" outlineLevel="0" collapsed="false">
      <c r="A32" s="34" t="s">
        <v>115</v>
      </c>
      <c r="B32" s="36" t="s">
        <v>111</v>
      </c>
      <c r="C32" s="1" t="s">
        <v>59</v>
      </c>
      <c r="D32" s="2" t="n">
        <v>964083.388229902</v>
      </c>
      <c r="E32" s="2" t="n">
        <v>5563377.85016838</v>
      </c>
      <c r="F32" s="2" t="n">
        <v>6832.0908868603</v>
      </c>
      <c r="G32" s="2" t="n">
        <v>228144.55709123</v>
      </c>
      <c r="H32" s="2" t="n">
        <v>455044.252266824</v>
      </c>
      <c r="I32" s="2" t="n">
        <v>47516380.1162285</v>
      </c>
      <c r="J32" s="2" t="n">
        <v>512755.838770357</v>
      </c>
      <c r="K32" s="2" t="n">
        <v>22279.7746960018</v>
      </c>
      <c r="L32" s="2" t="n">
        <v>69340.2436692485</v>
      </c>
      <c r="M32" s="2" t="n">
        <v>39087.3778003094</v>
      </c>
      <c r="N32" s="2" t="n">
        <v>258689833.600643</v>
      </c>
      <c r="O32" s="2" t="n">
        <v>17964.594651878</v>
      </c>
      <c r="P32" s="2" t="n">
        <v>16192659.748224</v>
      </c>
      <c r="Q32" s="2" t="n">
        <v>581970.810351543</v>
      </c>
      <c r="R32" s="2" t="n">
        <v>1076980.89228404</v>
      </c>
      <c r="S32" s="2" t="n">
        <v>1617343.1496949</v>
      </c>
      <c r="T32" s="2" t="n">
        <v>236441.544324719</v>
      </c>
      <c r="U32" s="2" t="n">
        <v>3224237.60125438</v>
      </c>
      <c r="V32" s="2" t="n">
        <v>2028413.33945364</v>
      </c>
      <c r="W32" s="2" t="n">
        <v>3851190.236324</v>
      </c>
      <c r="X32" s="2" t="n">
        <v>25827.0907438227</v>
      </c>
      <c r="Y32" s="2" t="n">
        <v>10626.0765865384</v>
      </c>
      <c r="Z32" s="2" t="n">
        <v>1240588.76622898</v>
      </c>
      <c r="AA32" s="2" t="n">
        <v>41905.2779896466</v>
      </c>
    </row>
    <row r="33" customFormat="false" ht="24" hidden="false" customHeight="false" outlineLevel="0" collapsed="false">
      <c r="A33" s="34" t="s">
        <v>116</v>
      </c>
      <c r="B33" s="35" t="s">
        <v>110</v>
      </c>
      <c r="C33" s="1" t="s">
        <v>60</v>
      </c>
      <c r="D33" s="2" t="n">
        <v>971742.917424071</v>
      </c>
      <c r="E33" s="2" t="n">
        <v>6877639.21398758</v>
      </c>
      <c r="F33" s="2" t="n">
        <v>7749.43601612251</v>
      </c>
      <c r="G33" s="2" t="n">
        <v>245009.642091722</v>
      </c>
      <c r="H33" s="2" t="n">
        <v>536523.700281082</v>
      </c>
      <c r="I33" s="2" t="n">
        <v>50136155.7773337</v>
      </c>
      <c r="J33" s="2" t="n">
        <v>558925.171134654</v>
      </c>
      <c r="K33" s="2" t="n">
        <v>24044.2459214452</v>
      </c>
      <c r="L33" s="2" t="n">
        <v>80133.3891828645</v>
      </c>
      <c r="M33" s="2" t="n">
        <v>36958.7515896185</v>
      </c>
      <c r="N33" s="2" t="n">
        <v>280785122.65495</v>
      </c>
      <c r="O33" s="2" t="n">
        <v>22770.5840070676</v>
      </c>
      <c r="P33" s="2" t="n">
        <v>18573714.0203338</v>
      </c>
      <c r="Q33" s="2" t="n">
        <v>815139.63984041</v>
      </c>
      <c r="R33" s="2" t="n">
        <v>1420465.49817959</v>
      </c>
      <c r="S33" s="2" t="n">
        <v>1964338.34455494</v>
      </c>
      <c r="T33" s="2" t="n">
        <v>269264.584745313</v>
      </c>
      <c r="U33" s="2" t="n">
        <v>3714605.63043932</v>
      </c>
      <c r="V33" s="2" t="n">
        <v>2126254.42547603</v>
      </c>
      <c r="W33" s="2" t="n">
        <v>4280402.85581093</v>
      </c>
      <c r="X33" s="2" t="n">
        <v>69269.6863404648</v>
      </c>
      <c r="Y33" s="2" t="n">
        <v>10298.6634256213</v>
      </c>
      <c r="Z33" s="2" t="n">
        <v>1369880.89116977</v>
      </c>
      <c r="AA33" s="2" t="n">
        <v>59743.7090231796</v>
      </c>
    </row>
    <row r="34" customFormat="false" ht="24" hidden="false" customHeight="false" outlineLevel="0" collapsed="false">
      <c r="A34" s="34" t="s">
        <v>116</v>
      </c>
      <c r="B34" s="35" t="s">
        <v>110</v>
      </c>
      <c r="C34" s="1" t="s">
        <v>61</v>
      </c>
      <c r="D34" s="2" t="n">
        <v>976516.961932874</v>
      </c>
      <c r="E34" s="2" t="n">
        <v>6807814.90987011</v>
      </c>
      <c r="F34" s="2" t="n">
        <v>8540.79229461288</v>
      </c>
      <c r="G34" s="2" t="n">
        <v>235134.66193132</v>
      </c>
      <c r="H34" s="2" t="n">
        <v>554567.029410218</v>
      </c>
      <c r="I34" s="2" t="n">
        <v>50022701.2273413</v>
      </c>
      <c r="J34" s="2" t="n">
        <v>567354.686060755</v>
      </c>
      <c r="K34" s="2" t="n">
        <v>15588.6887118743</v>
      </c>
      <c r="L34" s="2" t="n">
        <v>76454.8745018292</v>
      </c>
      <c r="M34" s="2" t="n">
        <v>34450.6596530967</v>
      </c>
      <c r="N34" s="2" t="n">
        <v>279942607.42018</v>
      </c>
      <c r="O34" s="2" t="n">
        <v>21547.3670071806</v>
      </c>
      <c r="P34" s="2" t="n">
        <v>17564159.5170012</v>
      </c>
      <c r="Q34" s="2" t="n">
        <v>790849.687903658</v>
      </c>
      <c r="R34" s="2" t="n">
        <v>1473043.6387738</v>
      </c>
      <c r="S34" s="2" t="n">
        <v>1864766.20056016</v>
      </c>
      <c r="T34" s="2" t="n">
        <v>262476.505275709</v>
      </c>
      <c r="U34" s="2" t="n">
        <v>3517188.34947045</v>
      </c>
      <c r="V34" s="2" t="n">
        <v>2090994.8039039</v>
      </c>
      <c r="W34" s="2" t="n">
        <v>4111302.79827535</v>
      </c>
      <c r="X34" s="2" t="n">
        <v>71943.5884987606</v>
      </c>
      <c r="Y34" s="2" t="n">
        <v>12300.8792807315</v>
      </c>
      <c r="Z34" s="2" t="n">
        <v>1401926.63870282</v>
      </c>
      <c r="AA34" s="2" t="n">
        <v>46251.6269234467</v>
      </c>
    </row>
    <row r="35" customFormat="false" ht="24" hidden="false" customHeight="false" outlineLevel="0" collapsed="false">
      <c r="A35" s="34" t="s">
        <v>116</v>
      </c>
      <c r="B35" s="35" t="s">
        <v>110</v>
      </c>
      <c r="C35" s="1" t="s">
        <v>62</v>
      </c>
      <c r="D35" s="2" t="n">
        <v>841633.348410624</v>
      </c>
      <c r="E35" s="2" t="n">
        <v>5347660.65249545</v>
      </c>
      <c r="F35" s="2" t="n">
        <v>5622.16684820366</v>
      </c>
      <c r="G35" s="2" t="n">
        <v>198548.877072859</v>
      </c>
      <c r="H35" s="2" t="n">
        <v>424730.644302666</v>
      </c>
      <c r="I35" s="2" t="n">
        <v>40815036.783597</v>
      </c>
      <c r="J35" s="2" t="n">
        <v>481906.3916682</v>
      </c>
      <c r="K35" s="2" t="n">
        <v>19208.7560140255</v>
      </c>
      <c r="L35" s="2" t="n">
        <v>55770.7170031032</v>
      </c>
      <c r="M35" s="2" t="n">
        <v>32077.1387995622</v>
      </c>
      <c r="N35" s="2" t="n">
        <v>220482631.965205</v>
      </c>
      <c r="O35" s="2" t="n">
        <v>16171.6503529353</v>
      </c>
      <c r="P35" s="2" t="n">
        <v>15130313.5334957</v>
      </c>
      <c r="Q35" s="2" t="n">
        <v>697507.492887874</v>
      </c>
      <c r="R35" s="2" t="n">
        <v>1150724.37366661</v>
      </c>
      <c r="S35" s="2" t="n">
        <v>1500329.27444591</v>
      </c>
      <c r="T35" s="2" t="n">
        <v>216362.402538208</v>
      </c>
      <c r="U35" s="2" t="n">
        <v>3075962.49383478</v>
      </c>
      <c r="V35" s="2" t="n">
        <v>1787553.03876359</v>
      </c>
      <c r="W35" s="2" t="n">
        <v>3402659.06980145</v>
      </c>
      <c r="X35" s="2" t="n">
        <v>82970.0787737435</v>
      </c>
      <c r="Y35" s="2" t="n">
        <v>6918.61944773902</v>
      </c>
      <c r="Z35" s="2" t="n">
        <v>1236383.93538456</v>
      </c>
      <c r="AA35" s="2" t="n">
        <v>97064.1604119506</v>
      </c>
    </row>
    <row r="36" customFormat="false" ht="24" hidden="false" customHeight="false" outlineLevel="0" collapsed="false">
      <c r="A36" s="34" t="s">
        <v>117</v>
      </c>
      <c r="B36" s="35" t="s">
        <v>110</v>
      </c>
      <c r="C36" s="1" t="s">
        <v>63</v>
      </c>
      <c r="D36" s="2" t="n">
        <v>672872.626772186</v>
      </c>
      <c r="E36" s="2" t="n">
        <v>4784568.25716289</v>
      </c>
      <c r="F36" s="2" t="n">
        <v>3955.75787334723</v>
      </c>
      <c r="G36" s="2" t="n">
        <v>169383.718442849</v>
      </c>
      <c r="H36" s="2" t="n">
        <v>334126.7462964</v>
      </c>
      <c r="I36" s="2" t="n">
        <v>33722577.5083753</v>
      </c>
      <c r="J36" s="2" t="n">
        <v>391846.465974671</v>
      </c>
      <c r="K36" s="2" t="n">
        <v>12479.6771333151</v>
      </c>
      <c r="L36" s="2" t="n">
        <v>49487.3667365703</v>
      </c>
      <c r="M36" s="2" t="n">
        <v>20400.4531162824</v>
      </c>
      <c r="N36" s="2" t="n">
        <v>211271340.684111</v>
      </c>
      <c r="O36" s="2" t="n">
        <v>13748.0492023477</v>
      </c>
      <c r="P36" s="2" t="n">
        <v>13549567.5819717</v>
      </c>
      <c r="Q36" s="2" t="n">
        <v>420762.944766147</v>
      </c>
      <c r="R36" s="2" t="n">
        <v>1073429.52580313</v>
      </c>
      <c r="S36" s="2" t="n">
        <v>1381368.58100044</v>
      </c>
      <c r="T36" s="2" t="n">
        <v>176664.694763795</v>
      </c>
      <c r="U36" s="2" t="n">
        <v>2323871.38985418</v>
      </c>
      <c r="V36" s="2" t="n">
        <v>1443927.15339415</v>
      </c>
      <c r="W36" s="2" t="n">
        <v>2727731.68307989</v>
      </c>
      <c r="X36" s="2" t="n">
        <v>70199.9004672658</v>
      </c>
      <c r="Y36" s="2" t="n">
        <v>5410.43830687942</v>
      </c>
      <c r="Z36" s="2" t="n">
        <v>1014925.97762178</v>
      </c>
      <c r="AA36" s="2" t="n">
        <v>53506.0399095664</v>
      </c>
    </row>
    <row r="37" customFormat="false" ht="24" hidden="false" customHeight="false" outlineLevel="0" collapsed="false">
      <c r="A37" s="34" t="s">
        <v>117</v>
      </c>
      <c r="B37" s="35" t="s">
        <v>110</v>
      </c>
      <c r="C37" s="1" t="s">
        <v>64</v>
      </c>
      <c r="D37" s="2" t="n">
        <v>680420.768564845</v>
      </c>
      <c r="E37" s="2" t="n">
        <v>4888781.94965407</v>
      </c>
      <c r="F37" s="2" t="n">
        <v>1504.29051709504</v>
      </c>
      <c r="G37" s="2" t="n">
        <v>170573.37251868</v>
      </c>
      <c r="H37" s="2" t="n">
        <v>394751.812909605</v>
      </c>
      <c r="I37" s="2" t="n">
        <v>37886341.8550572</v>
      </c>
      <c r="J37" s="2" t="n">
        <v>401931.412858989</v>
      </c>
      <c r="K37" s="2" t="n">
        <v>11829.0619052023</v>
      </c>
      <c r="L37" s="2" t="n">
        <v>49205.5962130609</v>
      </c>
      <c r="M37" s="2" t="n">
        <v>21191.0009555373</v>
      </c>
      <c r="N37" s="2" t="n">
        <v>201289968.498805</v>
      </c>
      <c r="O37" s="2" t="n">
        <v>15162.2419265257</v>
      </c>
      <c r="P37" s="2" t="n">
        <v>13456195.1092563</v>
      </c>
      <c r="Q37" s="2" t="n">
        <v>437035.416634485</v>
      </c>
      <c r="R37" s="2" t="n">
        <v>927201.659838768</v>
      </c>
      <c r="S37" s="2" t="n">
        <v>1348319.28075849</v>
      </c>
      <c r="T37" s="2" t="n">
        <v>173066.095208461</v>
      </c>
      <c r="U37" s="2" t="n">
        <v>2286720.56016656</v>
      </c>
      <c r="V37" s="2" t="n">
        <v>1424109.34363693</v>
      </c>
      <c r="W37" s="2" t="n">
        <v>2601212.05394985</v>
      </c>
      <c r="X37" s="2" t="n">
        <v>36273.072045093</v>
      </c>
      <c r="Y37" s="2" t="n">
        <v>7089.03614025504</v>
      </c>
      <c r="Z37" s="2" t="n">
        <v>882793.812438916</v>
      </c>
      <c r="AA37" s="2" t="n">
        <v>27068.3983353912</v>
      </c>
    </row>
    <row r="38" customFormat="false" ht="24.5" hidden="false" customHeight="false" outlineLevel="0" collapsed="false">
      <c r="A38" s="34" t="s">
        <v>117</v>
      </c>
      <c r="B38" s="36" t="s">
        <v>110</v>
      </c>
      <c r="C38" s="1" t="s">
        <v>65</v>
      </c>
      <c r="D38" s="2" t="n">
        <v>690146.654961041</v>
      </c>
      <c r="E38" s="2" t="n">
        <v>5065283.36478711</v>
      </c>
      <c r="F38" s="2" t="n">
        <v>4700.69478341051</v>
      </c>
      <c r="G38" s="2" t="n">
        <v>175506.872548477</v>
      </c>
      <c r="H38" s="2" t="n">
        <v>376405.583962152</v>
      </c>
      <c r="I38" s="2" t="n">
        <v>38529821.5398795</v>
      </c>
      <c r="J38" s="2" t="n">
        <v>395228.474306978</v>
      </c>
      <c r="K38" s="2" t="n">
        <v>9471.44341373401</v>
      </c>
      <c r="L38" s="2" t="n">
        <v>50936.1492189773</v>
      </c>
      <c r="M38" s="2" t="n">
        <v>25557.9113781459</v>
      </c>
      <c r="N38" s="2" t="n">
        <v>217766029.630077</v>
      </c>
      <c r="O38" s="2" t="n">
        <v>13415.9338138487</v>
      </c>
      <c r="P38" s="2" t="n">
        <v>13813559.4765762</v>
      </c>
      <c r="Q38" s="2" t="n">
        <v>412413.124713466</v>
      </c>
      <c r="R38" s="2" t="n">
        <v>1169802.53979579</v>
      </c>
      <c r="S38" s="2" t="n">
        <v>1370954.71136348</v>
      </c>
      <c r="T38" s="2" t="n">
        <v>182442.006770946</v>
      </c>
      <c r="U38" s="2" t="n">
        <v>2318026.59807087</v>
      </c>
      <c r="V38" s="2" t="n">
        <v>1479112.87961454</v>
      </c>
      <c r="W38" s="2" t="n">
        <v>2780363.69626007</v>
      </c>
      <c r="X38" s="2" t="n">
        <v>51461.3313632776</v>
      </c>
      <c r="Y38" s="2" t="n">
        <v>5114.31425193374</v>
      </c>
      <c r="Z38" s="2" t="n">
        <v>902524.963768517</v>
      </c>
      <c r="AA38" s="2" t="n">
        <v>19434.7164801702</v>
      </c>
    </row>
    <row r="41" customFormat="false" ht="10.5" hidden="false" customHeight="false" outlineLevel="0" collapsed="false">
      <c r="A41" s="21" t="s">
        <v>107</v>
      </c>
      <c r="B41" s="21" t="s">
        <v>108</v>
      </c>
      <c r="C41" s="21" t="s">
        <v>9</v>
      </c>
      <c r="D41" s="21" t="s">
        <v>5</v>
      </c>
      <c r="E41" s="21" t="s">
        <v>74</v>
      </c>
      <c r="F41" s="21" t="s">
        <v>75</v>
      </c>
      <c r="G41" s="21" t="s">
        <v>76</v>
      </c>
      <c r="H41" s="21" t="s">
        <v>77</v>
      </c>
      <c r="I41" s="21" t="s">
        <v>78</v>
      </c>
      <c r="J41" s="21" t="s">
        <v>80</v>
      </c>
      <c r="K41" s="21" t="s">
        <v>82</v>
      </c>
      <c r="L41" s="21" t="s">
        <v>84</v>
      </c>
      <c r="M41" s="21" t="s">
        <v>87</v>
      </c>
      <c r="N41" s="21" t="s">
        <v>90</v>
      </c>
      <c r="O41" s="21" t="s">
        <v>91</v>
      </c>
      <c r="P41" s="21" t="s">
        <v>92</v>
      </c>
      <c r="Q41" s="21" t="s">
        <v>94</v>
      </c>
      <c r="R41" s="21" t="s">
        <v>95</v>
      </c>
      <c r="S41" s="21" t="s">
        <v>101</v>
      </c>
      <c r="T41" s="21" t="s">
        <v>102</v>
      </c>
      <c r="U41" s="21" t="s">
        <v>103</v>
      </c>
      <c r="V41" s="21" t="s">
        <v>105</v>
      </c>
      <c r="W41" s="21" t="s">
        <v>106</v>
      </c>
      <c r="X41" s="0" t="s">
        <v>118</v>
      </c>
      <c r="Y41" s="21" t="s">
        <v>73</v>
      </c>
      <c r="Z41" s="21" t="s">
        <v>83</v>
      </c>
      <c r="AA41" s="21" t="s">
        <v>81</v>
      </c>
      <c r="AB41" s="21" t="s">
        <v>85</v>
      </c>
      <c r="AC41" s="21" t="s">
        <v>118</v>
      </c>
    </row>
    <row r="42" customFormat="false" ht="10.5" hidden="false" customHeight="false" outlineLevel="0" collapsed="false">
      <c r="A42" s="0" t="s">
        <v>109</v>
      </c>
      <c r="B42" s="0" t="s">
        <v>110</v>
      </c>
      <c r="C42" s="0" t="s">
        <v>34</v>
      </c>
      <c r="D42" s="0" t="n">
        <v>950814.255878369</v>
      </c>
      <c r="E42" s="0" t="n">
        <v>5820.94888622169</v>
      </c>
      <c r="F42" s="0" t="n">
        <v>232699.544012825</v>
      </c>
      <c r="G42" s="0" t="n">
        <v>484699.789813125</v>
      </c>
      <c r="H42" s="0" t="n">
        <v>54694899.7960143</v>
      </c>
      <c r="I42" s="0" t="n">
        <v>546353.948220663</v>
      </c>
      <c r="J42" s="0" t="n">
        <v>21681.0160615752</v>
      </c>
      <c r="K42" s="0" t="n">
        <v>34355.1627218712</v>
      </c>
      <c r="L42" s="0" t="n">
        <v>22666.5734271305</v>
      </c>
      <c r="M42" s="0" t="n">
        <v>784105.284359236</v>
      </c>
      <c r="N42" s="0" t="n">
        <v>806859.195290929</v>
      </c>
      <c r="O42" s="0" t="n">
        <v>1967820.03723172</v>
      </c>
      <c r="P42" s="0" t="n">
        <v>230443.807797012</v>
      </c>
      <c r="Q42" s="0" t="n">
        <v>2626171.51663974</v>
      </c>
      <c r="R42" s="0" t="n">
        <v>1813834.2275665</v>
      </c>
      <c r="S42" s="0" t="n">
        <v>3846821.79116097</v>
      </c>
      <c r="T42" s="0" t="n">
        <v>7268.73633591306</v>
      </c>
      <c r="U42" s="0" t="n">
        <v>11634.587485923</v>
      </c>
      <c r="V42" s="0" t="n">
        <v>1096011.36488421</v>
      </c>
      <c r="W42" s="0" t="n">
        <v>96373.5391638465</v>
      </c>
      <c r="X42" s="0" t="n">
        <v>272481363.765421</v>
      </c>
      <c r="Y42" s="0" t="n">
        <v>5112117.49700646</v>
      </c>
      <c r="Z42" s="0" t="n">
        <v>251178944.327854</v>
      </c>
      <c r="AA42" s="0" t="n">
        <v>72607.6026126171</v>
      </c>
      <c r="AB42" s="0" t="n">
        <v>16117694.3379483</v>
      </c>
      <c r="AC42" s="0" t="n">
        <f aca="false">Y42+Z42+AA42+AB42</f>
        <v>272481363.765421</v>
      </c>
    </row>
    <row r="43" customFormat="false" ht="10.5" hidden="false" customHeight="false" outlineLevel="0" collapsed="false">
      <c r="A43" s="0" t="s">
        <v>109</v>
      </c>
      <c r="B43" s="0" t="s">
        <v>110</v>
      </c>
      <c r="C43" s="0" t="s">
        <v>37</v>
      </c>
      <c r="D43" s="0" t="n">
        <v>1044540.1090593</v>
      </c>
      <c r="E43" s="0" t="n">
        <v>6502.86186611872</v>
      </c>
      <c r="F43" s="0" t="n">
        <v>244257.677327329</v>
      </c>
      <c r="G43" s="0" t="n">
        <v>539563.276637375</v>
      </c>
      <c r="H43" s="0" t="n">
        <v>59099273.3895817</v>
      </c>
      <c r="I43" s="0" t="n">
        <v>574909.810047505</v>
      </c>
      <c r="J43" s="0" t="n">
        <v>27056.6482888239</v>
      </c>
      <c r="K43" s="0" t="n">
        <v>37858.2755871273</v>
      </c>
      <c r="L43" s="0" t="n">
        <v>23380.2217832576</v>
      </c>
      <c r="M43" s="0" t="n">
        <v>866049.178415635</v>
      </c>
      <c r="N43" s="0" t="n">
        <v>824226.634197555</v>
      </c>
      <c r="O43" s="0" t="n">
        <v>1961821.05133014</v>
      </c>
      <c r="P43" s="0" t="n">
        <v>251911.896549838</v>
      </c>
      <c r="Q43" s="0" t="n">
        <v>2668260.03691484</v>
      </c>
      <c r="R43" s="0" t="n">
        <v>2132808.26437858</v>
      </c>
      <c r="S43" s="0" t="n">
        <v>4088032.25139539</v>
      </c>
      <c r="T43" s="0" t="n">
        <v>7595.50810611522</v>
      </c>
      <c r="U43" s="0" t="n">
        <v>12129.1395804389</v>
      </c>
      <c r="V43" s="0" t="n">
        <v>1303203.03838384</v>
      </c>
      <c r="W43" s="0" t="n">
        <v>60094.8247090384</v>
      </c>
      <c r="X43" s="0" t="n">
        <v>299512212.350807</v>
      </c>
      <c r="Y43" s="0" t="n">
        <v>6943480.21680272</v>
      </c>
      <c r="Z43" s="0" t="n">
        <v>273621735.720165</v>
      </c>
      <c r="AA43" s="0" t="n">
        <v>86665.0681576303</v>
      </c>
      <c r="AB43" s="0" t="n">
        <v>18860331.3456821</v>
      </c>
      <c r="AC43" s="0" t="n">
        <f aca="false">Y43+Z43+AA43+AB43</f>
        <v>299512212.350807</v>
      </c>
    </row>
    <row r="44" customFormat="false" ht="10.5" hidden="false" customHeight="false" outlineLevel="0" collapsed="false">
      <c r="A44" s="0" t="s">
        <v>109</v>
      </c>
      <c r="B44" s="0" t="s">
        <v>110</v>
      </c>
      <c r="C44" s="0" t="s">
        <v>38</v>
      </c>
      <c r="D44" s="0" t="n">
        <v>1145250.725384</v>
      </c>
      <c r="E44" s="0" t="n">
        <v>9552.67482364342</v>
      </c>
      <c r="F44" s="0" t="n">
        <v>254636.533331581</v>
      </c>
      <c r="G44" s="0" t="n">
        <v>677780.471068712</v>
      </c>
      <c r="H44" s="0" t="n">
        <v>59474954.7171799</v>
      </c>
      <c r="I44" s="0" t="n">
        <v>599737.050099022</v>
      </c>
      <c r="J44" s="0" t="n">
        <v>24244.3427271339</v>
      </c>
      <c r="K44" s="0" t="n">
        <v>33140.3348775619</v>
      </c>
      <c r="L44" s="0" t="n">
        <v>24823.861939275</v>
      </c>
      <c r="M44" s="0" t="n">
        <v>926259.192218787</v>
      </c>
      <c r="N44" s="0" t="n">
        <v>859383.35866848</v>
      </c>
      <c r="O44" s="0" t="n">
        <v>1973792.62594393</v>
      </c>
      <c r="P44" s="0" t="n">
        <v>247810.638485173</v>
      </c>
      <c r="Q44" s="0" t="n">
        <v>2750071.18324383</v>
      </c>
      <c r="R44" s="0" t="n">
        <v>2174807.33743409</v>
      </c>
      <c r="S44" s="0" t="n">
        <v>4299085.43050685</v>
      </c>
      <c r="T44" s="0" t="n">
        <v>6679.32883164384</v>
      </c>
      <c r="U44" s="0" t="n">
        <v>13226.5831000408</v>
      </c>
      <c r="V44" s="0" t="n">
        <v>1396446.80554552</v>
      </c>
      <c r="W44" s="0" t="n">
        <v>105388.277372806</v>
      </c>
      <c r="X44" s="0" t="n">
        <v>306134882.175818</v>
      </c>
      <c r="Y44" s="0" t="n">
        <v>6668279.00877852</v>
      </c>
      <c r="Z44" s="0" t="n">
        <v>280486918.771896</v>
      </c>
      <c r="AA44" s="0" t="n">
        <v>85904.1106909699</v>
      </c>
      <c r="AB44" s="0" t="n">
        <v>18893780.2844525</v>
      </c>
      <c r="AC44" s="0" t="n">
        <f aca="false">Y44+Z44+AA44+AB44</f>
        <v>306134882.175818</v>
      </c>
    </row>
    <row r="45" customFormat="false" ht="10.5" hidden="false" customHeight="false" outlineLevel="0" collapsed="false">
      <c r="A45" s="0" t="s">
        <v>109</v>
      </c>
      <c r="B45" s="0" t="s">
        <v>111</v>
      </c>
      <c r="C45" s="0" t="s">
        <v>39</v>
      </c>
      <c r="D45" s="0" t="n">
        <v>905063.014874934</v>
      </c>
      <c r="E45" s="0" t="n">
        <v>6151.77011173856</v>
      </c>
      <c r="F45" s="0" t="n">
        <v>221121.693674116</v>
      </c>
      <c r="G45" s="0" t="n">
        <v>469048.008372432</v>
      </c>
      <c r="H45" s="0" t="n">
        <v>49902440.914381</v>
      </c>
      <c r="I45" s="0" t="n">
        <v>528662.710714318</v>
      </c>
      <c r="J45" s="0" t="n">
        <v>22524.0626362148</v>
      </c>
      <c r="K45" s="0" t="n">
        <v>37936.7887591441</v>
      </c>
      <c r="L45" s="0" t="n">
        <v>19067.7695955492</v>
      </c>
      <c r="M45" s="0" t="n">
        <v>630746.312669807</v>
      </c>
      <c r="N45" s="0" t="n">
        <v>1078965.77566159</v>
      </c>
      <c r="O45" s="0" t="n">
        <v>1599406.50215625</v>
      </c>
      <c r="P45" s="0" t="n">
        <v>231669.896089082</v>
      </c>
      <c r="Q45" s="0" t="n">
        <v>2371198.37646113</v>
      </c>
      <c r="R45" s="0" t="n">
        <v>1786569.58660989</v>
      </c>
      <c r="S45" s="0" t="n">
        <v>3455234.05304162</v>
      </c>
      <c r="T45" s="0" t="n">
        <v>6250.52784358859</v>
      </c>
      <c r="U45" s="0" t="n">
        <v>8798.13282428816</v>
      </c>
      <c r="V45" s="0" t="n">
        <v>935909.926468246</v>
      </c>
      <c r="W45" s="0" t="n">
        <v>63363.3621679666</v>
      </c>
      <c r="X45" s="0" t="n">
        <v>284889058.036578</v>
      </c>
      <c r="Y45" s="0" t="n">
        <v>6134645.7283718</v>
      </c>
      <c r="Z45" s="0" t="n">
        <v>262190206.199385</v>
      </c>
      <c r="AA45" s="0" t="n">
        <v>79937.4832029512</v>
      </c>
      <c r="AB45" s="0" t="n">
        <v>16484268.6256185</v>
      </c>
      <c r="AC45" s="0" t="n">
        <f aca="false">Y45+Z45+AA45+AB45</f>
        <v>284889058.036578</v>
      </c>
    </row>
    <row r="46" customFormat="false" ht="10.5" hidden="false" customHeight="false" outlineLevel="0" collapsed="false">
      <c r="A46" s="0" t="s">
        <v>109</v>
      </c>
      <c r="B46" s="0" t="s">
        <v>111</v>
      </c>
      <c r="C46" s="0" t="s">
        <v>40</v>
      </c>
      <c r="D46" s="0" t="n">
        <v>1021205.50657844</v>
      </c>
      <c r="E46" s="0" t="n">
        <v>7455.03734149792</v>
      </c>
      <c r="F46" s="0" t="n">
        <v>243321.066815666</v>
      </c>
      <c r="G46" s="0" t="n">
        <v>516351.963722613</v>
      </c>
      <c r="H46" s="0" t="n">
        <v>51157720.7670077</v>
      </c>
      <c r="I46" s="0" t="n">
        <v>584341.186412</v>
      </c>
      <c r="J46" s="0" t="n">
        <v>23208.7889407359</v>
      </c>
      <c r="K46" s="0" t="n">
        <v>38582.5988745938</v>
      </c>
      <c r="L46" s="0" t="n">
        <v>20544.2740432393</v>
      </c>
      <c r="M46" s="0" t="n">
        <v>682793.13125802</v>
      </c>
      <c r="N46" s="0" t="n">
        <v>1234265.66789114</v>
      </c>
      <c r="O46" s="0" t="n">
        <v>1689797.37150538</v>
      </c>
      <c r="P46" s="0" t="n">
        <v>253167.251005393</v>
      </c>
      <c r="Q46" s="0" t="n">
        <v>2463120.86043463</v>
      </c>
      <c r="R46" s="0" t="n">
        <v>1969816.84209758</v>
      </c>
      <c r="S46" s="0" t="n">
        <v>3789045.49344301</v>
      </c>
      <c r="T46" s="0" t="n">
        <v>6577.3734353976</v>
      </c>
      <c r="U46" s="0" t="n">
        <v>10364.6084492952</v>
      </c>
      <c r="V46" s="0" t="n">
        <v>950945.550440004</v>
      </c>
      <c r="W46" s="0" t="n">
        <v>55377.3090325819</v>
      </c>
      <c r="X46" s="0" t="n">
        <v>299785831.711028</v>
      </c>
      <c r="Y46" s="0" t="n">
        <v>6464822.83086517</v>
      </c>
      <c r="Z46" s="0" t="n">
        <v>273922549.126763</v>
      </c>
      <c r="AA46" s="0" t="n">
        <v>100472.607775673</v>
      </c>
      <c r="AB46" s="0" t="n">
        <v>19297987.1456245</v>
      </c>
      <c r="AC46" s="0" t="n">
        <f aca="false">Y46+Z46+AA46+AB46</f>
        <v>299785831.711028</v>
      </c>
    </row>
    <row r="47" customFormat="false" ht="10.5" hidden="false" customHeight="false" outlineLevel="0" collapsed="false">
      <c r="A47" s="0" t="s">
        <v>109</v>
      </c>
      <c r="B47" s="0" t="s">
        <v>111</v>
      </c>
      <c r="C47" s="0" t="s">
        <v>41</v>
      </c>
      <c r="D47" s="0" t="n">
        <v>948432.843837666</v>
      </c>
      <c r="E47" s="0" t="n">
        <v>4357.44843764122</v>
      </c>
      <c r="F47" s="0" t="n">
        <v>241515.095878061</v>
      </c>
      <c r="G47" s="0" t="n">
        <v>492771.161325623</v>
      </c>
      <c r="H47" s="0" t="n">
        <v>52201641.396323</v>
      </c>
      <c r="I47" s="0" t="n">
        <v>547682.578027019</v>
      </c>
      <c r="J47" s="0" t="n">
        <v>22491.6756144606</v>
      </c>
      <c r="K47" s="0" t="n">
        <v>36111.10693877</v>
      </c>
      <c r="L47" s="0" t="n">
        <v>20529.682706063</v>
      </c>
      <c r="M47" s="0" t="n">
        <v>663149.882388434</v>
      </c>
      <c r="N47" s="0" t="n">
        <v>1320671.36879961</v>
      </c>
      <c r="O47" s="0" t="n">
        <v>1648602.86059368</v>
      </c>
      <c r="P47" s="0" t="n">
        <v>254617.487004217</v>
      </c>
      <c r="Q47" s="0" t="n">
        <v>2706153.21269462</v>
      </c>
      <c r="R47" s="0" t="n">
        <v>2041050.00708576</v>
      </c>
      <c r="S47" s="0" t="n">
        <v>3872446.98061463</v>
      </c>
      <c r="T47" s="0" t="n">
        <v>8449.78055150856</v>
      </c>
      <c r="U47" s="0" t="n">
        <v>12100.094193453</v>
      </c>
      <c r="V47" s="0" t="n">
        <v>1038215.89389746</v>
      </c>
      <c r="W47" s="0" t="n">
        <v>83307.936749912</v>
      </c>
      <c r="X47" s="0" t="n">
        <v>301964943.207158</v>
      </c>
      <c r="Y47" s="0" t="n">
        <v>6526048.93609815</v>
      </c>
      <c r="Z47" s="0" t="n">
        <v>276329566.72907</v>
      </c>
      <c r="AA47" s="0" t="n">
        <v>95063.9832340573</v>
      </c>
      <c r="AB47" s="0" t="n">
        <v>19014263.5587561</v>
      </c>
      <c r="AC47" s="0" t="n">
        <f aca="false">Y47+Z47+AA47+AB47</f>
        <v>301964943.207158</v>
      </c>
    </row>
    <row r="48" customFormat="false" ht="10.5" hidden="false" customHeight="false" outlineLevel="0" collapsed="false">
      <c r="A48" s="0" t="s">
        <v>112</v>
      </c>
      <c r="B48" s="0" t="s">
        <v>111</v>
      </c>
      <c r="C48" s="0" t="s">
        <v>42</v>
      </c>
      <c r="D48" s="0" t="n">
        <v>795909.012365097</v>
      </c>
      <c r="E48" s="0" t="n">
        <v>1730.97441497863</v>
      </c>
      <c r="F48" s="0" t="n">
        <v>181392.096947041</v>
      </c>
      <c r="G48" s="0" t="n">
        <v>392262.461533305</v>
      </c>
      <c r="H48" s="0" t="n">
        <v>41163401.6342369</v>
      </c>
      <c r="I48" s="0" t="n">
        <v>429082.509624463</v>
      </c>
      <c r="J48" s="0" t="n">
        <v>18650.756312505</v>
      </c>
      <c r="K48" s="0" t="n">
        <v>30149.5419400206</v>
      </c>
      <c r="L48" s="0" t="n">
        <v>16558.0066484518</v>
      </c>
      <c r="M48" s="0" t="n">
        <v>597161.001266575</v>
      </c>
      <c r="N48" s="0" t="n">
        <v>874849.046409893</v>
      </c>
      <c r="O48" s="0" t="n">
        <v>1385695.15769876</v>
      </c>
      <c r="P48" s="0" t="n">
        <v>203622.342291775</v>
      </c>
      <c r="Q48" s="0" t="n">
        <v>2377422.03170407</v>
      </c>
      <c r="R48" s="0" t="n">
        <v>1623632.58829865</v>
      </c>
      <c r="S48" s="0" t="n">
        <v>3216609.72333094</v>
      </c>
      <c r="T48" s="0" t="n">
        <v>9340.78465469032</v>
      </c>
      <c r="U48" s="0" t="n">
        <v>9021.03089023319</v>
      </c>
      <c r="V48" s="0" t="n">
        <v>936385.83074848</v>
      </c>
      <c r="W48" s="0" t="n">
        <v>94548.7871059408</v>
      </c>
      <c r="X48" s="0" t="n">
        <v>256025431.124885</v>
      </c>
      <c r="Y48" s="0" t="n">
        <v>4925073.56076763</v>
      </c>
      <c r="Z48" s="0" t="n">
        <v>237406433.189283</v>
      </c>
      <c r="AA48" s="0" t="n">
        <v>56927.7790221769</v>
      </c>
      <c r="AB48" s="0" t="n">
        <v>13636996.5958117</v>
      </c>
      <c r="AC48" s="0" t="n">
        <f aca="false">Y48+Z48+AA48+AB48</f>
        <v>256025431.124885</v>
      </c>
    </row>
    <row r="49" customFormat="false" ht="10.5" hidden="false" customHeight="false" outlineLevel="0" collapsed="false">
      <c r="A49" s="0" t="s">
        <v>112</v>
      </c>
      <c r="B49" s="0" t="s">
        <v>111</v>
      </c>
      <c r="C49" s="0" t="s">
        <v>43</v>
      </c>
      <c r="D49" s="0" t="n">
        <v>767782.185435161</v>
      </c>
      <c r="E49" s="0" t="n">
        <v>3428.40681908501</v>
      </c>
      <c r="F49" s="0" t="n">
        <v>171074.57530312</v>
      </c>
      <c r="G49" s="0" t="n">
        <v>375246.916154757</v>
      </c>
      <c r="H49" s="0" t="n">
        <v>40114968.4556054</v>
      </c>
      <c r="I49" s="0" t="n">
        <v>408913.759844471</v>
      </c>
      <c r="J49" s="0" t="n">
        <v>16369.4098301264</v>
      </c>
      <c r="K49" s="0" t="n">
        <v>26372.010755834</v>
      </c>
      <c r="L49" s="0" t="n">
        <v>14605.8164842629</v>
      </c>
      <c r="M49" s="0" t="n">
        <v>528396.737468213</v>
      </c>
      <c r="N49" s="0" t="n">
        <v>795752.966082272</v>
      </c>
      <c r="O49" s="0" t="n">
        <v>1356018.0230927</v>
      </c>
      <c r="P49" s="0" t="n">
        <v>189030.426368962</v>
      </c>
      <c r="Q49" s="0" t="n">
        <v>2175248.54015775</v>
      </c>
      <c r="R49" s="0" t="n">
        <v>1542927.05992702</v>
      </c>
      <c r="S49" s="0" t="n">
        <v>3014871.01018186</v>
      </c>
      <c r="T49" s="0" t="n">
        <v>7629.91283487458</v>
      </c>
      <c r="U49" s="0" t="n">
        <v>8436.11945507473</v>
      </c>
      <c r="V49" s="0" t="n">
        <v>834114.240239321</v>
      </c>
      <c r="W49" s="0" t="n">
        <v>66134.6767710425</v>
      </c>
      <c r="X49" s="0" t="n">
        <v>228702803.863881</v>
      </c>
      <c r="Y49" s="0" t="n">
        <v>4644998.06432323</v>
      </c>
      <c r="Z49" s="0" t="n">
        <v>210863112.970504</v>
      </c>
      <c r="AA49" s="0" t="n">
        <v>52484.7094917968</v>
      </c>
      <c r="AB49" s="0" t="n">
        <v>13142208.1195617</v>
      </c>
      <c r="AC49" s="0" t="n">
        <f aca="false">Y49+Z49+AA49+AB49</f>
        <v>228702803.863881</v>
      </c>
    </row>
    <row r="50" customFormat="false" ht="10.5" hidden="false" customHeight="false" outlineLevel="0" collapsed="false">
      <c r="A50" s="0" t="s">
        <v>112</v>
      </c>
      <c r="B50" s="0" t="s">
        <v>111</v>
      </c>
      <c r="C50" s="0" t="s">
        <v>44</v>
      </c>
      <c r="D50" s="0" t="n">
        <v>805157.197435509</v>
      </c>
      <c r="E50" s="0" t="n">
        <v>5629.49027359678</v>
      </c>
      <c r="F50" s="0" t="n">
        <v>209721.433038936</v>
      </c>
      <c r="G50" s="0" t="n">
        <v>461278.983308394</v>
      </c>
      <c r="H50" s="0" t="n">
        <v>43197297.0098706</v>
      </c>
      <c r="I50" s="0" t="n">
        <v>483060.003085509</v>
      </c>
      <c r="J50" s="0" t="n">
        <v>17541.5841503017</v>
      </c>
      <c r="K50" s="0" t="n">
        <v>31257.4258361519</v>
      </c>
      <c r="L50" s="0" t="n">
        <v>14388.4831091898</v>
      </c>
      <c r="M50" s="0" t="n">
        <v>600003.487851184</v>
      </c>
      <c r="N50" s="0" t="n">
        <v>912937.231896167</v>
      </c>
      <c r="O50" s="0" t="n">
        <v>1569737.34833001</v>
      </c>
      <c r="P50" s="0" t="n">
        <v>219338.786976734</v>
      </c>
      <c r="Q50" s="0" t="n">
        <v>2567851.77663347</v>
      </c>
      <c r="R50" s="0" t="n">
        <v>1790139.7090299</v>
      </c>
      <c r="S50" s="0" t="n">
        <v>3282161.76413628</v>
      </c>
      <c r="V50" s="0" t="n">
        <v>933355.089616312</v>
      </c>
      <c r="X50" s="0" t="n">
        <v>253333834.843304</v>
      </c>
      <c r="Y50" s="0" t="n">
        <v>5422278.25019457</v>
      </c>
      <c r="Z50" s="0" t="n">
        <v>232907352.647437</v>
      </c>
      <c r="AA50" s="0" t="n">
        <v>57138.2098955458</v>
      </c>
      <c r="AB50" s="0" t="n">
        <v>14947065.735777</v>
      </c>
      <c r="AC50" s="0" t="n">
        <f aca="false">Y50+Z50+AA50+AB50</f>
        <v>253333834.843304</v>
      </c>
    </row>
    <row r="51" customFormat="false" ht="10.5" hidden="false" customHeight="false" outlineLevel="0" collapsed="false">
      <c r="A51" s="0" t="s">
        <v>113</v>
      </c>
      <c r="B51" s="0" t="s">
        <v>111</v>
      </c>
      <c r="C51" s="0" t="s">
        <v>45</v>
      </c>
      <c r="D51" s="0" t="n">
        <v>811996.047783849</v>
      </c>
      <c r="E51" s="0" t="n">
        <v>6297.18755477044</v>
      </c>
      <c r="F51" s="0" t="n">
        <v>180131.005085771</v>
      </c>
      <c r="G51" s="0" t="n">
        <v>417473.113976984</v>
      </c>
      <c r="H51" s="0" t="n">
        <v>43577188.8677652</v>
      </c>
      <c r="I51" s="0" t="n">
        <v>414750.094349267</v>
      </c>
      <c r="J51" s="0" t="n">
        <v>18995.8579494013</v>
      </c>
      <c r="K51" s="0" t="n">
        <v>27403.1189568173</v>
      </c>
      <c r="L51" s="0" t="n">
        <v>14689.9331641142</v>
      </c>
      <c r="M51" s="0" t="n">
        <v>593078.046362266</v>
      </c>
      <c r="N51" s="0" t="n">
        <v>865733.743465537</v>
      </c>
      <c r="O51" s="0" t="n">
        <v>1378650.74088696</v>
      </c>
      <c r="P51" s="0" t="n">
        <v>205338.844764318</v>
      </c>
      <c r="Q51" s="0" t="n">
        <v>2674832.16561383</v>
      </c>
      <c r="R51" s="0" t="n">
        <v>1621757.18006587</v>
      </c>
      <c r="S51" s="0" t="n">
        <v>3297427.03702199</v>
      </c>
      <c r="T51" s="0" t="n">
        <v>9361.6205269023</v>
      </c>
      <c r="U51" s="0" t="n">
        <v>5234.49822418132</v>
      </c>
      <c r="V51" s="0" t="n">
        <v>1043677.89704511</v>
      </c>
      <c r="W51" s="0" t="n">
        <v>79838.5670289744</v>
      </c>
      <c r="X51" s="0" t="n">
        <v>245555175.455417</v>
      </c>
      <c r="Y51" s="0" t="n">
        <v>5093232.14755983</v>
      </c>
      <c r="Z51" s="0" t="n">
        <v>226586068.756804</v>
      </c>
      <c r="AA51" s="0" t="n">
        <v>56446.7532191109</v>
      </c>
      <c r="AB51" s="0" t="n">
        <v>13819427.797834</v>
      </c>
      <c r="AC51" s="0" t="n">
        <f aca="false">Y51+Z51+AA51+AB51</f>
        <v>245555175.455417</v>
      </c>
    </row>
    <row r="52" customFormat="false" ht="10.5" hidden="false" customHeight="false" outlineLevel="0" collapsed="false">
      <c r="A52" s="0" t="s">
        <v>113</v>
      </c>
      <c r="B52" s="0" t="s">
        <v>111</v>
      </c>
      <c r="C52" s="0" t="s">
        <v>46</v>
      </c>
      <c r="D52" s="0" t="n">
        <v>814808.919361204</v>
      </c>
      <c r="E52" s="0" t="n">
        <v>7350.69260264749</v>
      </c>
      <c r="F52" s="0" t="n">
        <v>211915.389090818</v>
      </c>
      <c r="G52" s="0" t="n">
        <v>447283.904065155</v>
      </c>
      <c r="H52" s="0" t="n">
        <v>45185681.9096309</v>
      </c>
      <c r="I52" s="0" t="n">
        <v>503234.604301255</v>
      </c>
      <c r="J52" s="0" t="n">
        <v>15049.4907684482</v>
      </c>
      <c r="K52" s="0" t="n">
        <v>31127.4619373417</v>
      </c>
      <c r="L52" s="0" t="n">
        <v>18689.6068168076</v>
      </c>
      <c r="M52" s="0" t="n">
        <v>621353.845858705</v>
      </c>
      <c r="N52" s="0" t="n">
        <v>940710.056158283</v>
      </c>
      <c r="O52" s="0" t="n">
        <v>1523607.11988332</v>
      </c>
      <c r="P52" s="0" t="n">
        <v>220064.09237983</v>
      </c>
      <c r="Q52" s="0" t="n">
        <v>2747752.60030553</v>
      </c>
      <c r="R52" s="0" t="n">
        <v>1834725.47614925</v>
      </c>
      <c r="S52" s="0" t="n">
        <v>3458680.86732055</v>
      </c>
      <c r="T52" s="0" t="n">
        <v>11469.0308126463</v>
      </c>
      <c r="U52" s="0" t="n">
        <v>6754.88473003672</v>
      </c>
      <c r="V52" s="0" t="n">
        <v>1072343.35926107</v>
      </c>
      <c r="W52" s="0" t="n">
        <v>77887.9706285605</v>
      </c>
      <c r="X52" s="0" t="n">
        <v>264853354.730101</v>
      </c>
      <c r="Y52" s="0" t="n">
        <v>5395371.12344584</v>
      </c>
      <c r="Z52" s="0" t="n">
        <v>244111556.762007</v>
      </c>
      <c r="AA52" s="0" t="n">
        <v>67012.1248848264</v>
      </c>
      <c r="AB52" s="0" t="n">
        <v>15279414.719763</v>
      </c>
      <c r="AC52" s="0" t="n">
        <f aca="false">Y52+Z52+AA52+AB52</f>
        <v>264853354.730101</v>
      </c>
    </row>
    <row r="53" customFormat="false" ht="10.5" hidden="false" customHeight="false" outlineLevel="0" collapsed="false">
      <c r="A53" s="0" t="s">
        <v>113</v>
      </c>
      <c r="B53" s="0" t="s">
        <v>111</v>
      </c>
      <c r="C53" s="0" t="s">
        <v>47</v>
      </c>
      <c r="D53" s="0" t="n">
        <v>940412.101418932</v>
      </c>
      <c r="E53" s="0" t="n">
        <v>3707.57761006585</v>
      </c>
      <c r="F53" s="0" t="n">
        <v>222340.616035688</v>
      </c>
      <c r="G53" s="0" t="n">
        <v>497734.307415567</v>
      </c>
      <c r="H53" s="0" t="n">
        <v>45423872.3862648</v>
      </c>
      <c r="I53" s="0" t="n">
        <v>507572.720978902</v>
      </c>
      <c r="J53" s="0" t="n">
        <v>23766.2243778135</v>
      </c>
      <c r="K53" s="0" t="n">
        <v>33335.7118697002</v>
      </c>
      <c r="L53" s="0" t="n">
        <v>19731.8708724558</v>
      </c>
      <c r="M53" s="0" t="n">
        <v>646144.390636675</v>
      </c>
      <c r="N53" s="0" t="n">
        <v>968877.577299123</v>
      </c>
      <c r="O53" s="0" t="n">
        <v>1647241.6736427</v>
      </c>
      <c r="P53" s="0" t="n">
        <v>229477.767042368</v>
      </c>
      <c r="Q53" s="0" t="n">
        <v>2807330.02062369</v>
      </c>
      <c r="R53" s="0" t="n">
        <v>1835639.06265671</v>
      </c>
      <c r="S53" s="0" t="n">
        <v>3587767.74766232</v>
      </c>
      <c r="T53" s="0" t="n">
        <v>8662.93501917146</v>
      </c>
      <c r="U53" s="0" t="n">
        <v>8969.16674294087</v>
      </c>
      <c r="V53" s="0" t="n">
        <v>1191189.86207161</v>
      </c>
      <c r="W53" s="0" t="n">
        <v>79768.306050465</v>
      </c>
      <c r="X53" s="0" t="n">
        <v>273961243.430097</v>
      </c>
      <c r="Y53" s="0" t="n">
        <v>5662725.08897065</v>
      </c>
      <c r="Z53" s="0" t="n">
        <v>252444544.786814</v>
      </c>
      <c r="AA53" s="0" t="n">
        <v>70293.2306553946</v>
      </c>
      <c r="AB53" s="0" t="n">
        <v>15783680.3236573</v>
      </c>
      <c r="AC53" s="0" t="n">
        <f aca="false">Y53+Z53+AA53+AB53</f>
        <v>273961243.430097</v>
      </c>
    </row>
    <row r="54" customFormat="false" ht="10.5" hidden="false" customHeight="false" outlineLevel="0" collapsed="false">
      <c r="A54" s="0" t="s">
        <v>114</v>
      </c>
      <c r="B54" s="0" t="s">
        <v>110</v>
      </c>
      <c r="C54" s="0" t="s">
        <v>48</v>
      </c>
      <c r="D54" s="0" t="n">
        <v>986806.918349499</v>
      </c>
      <c r="E54" s="0" t="n">
        <v>7425.12910447061</v>
      </c>
      <c r="F54" s="0" t="n">
        <v>229179.96789838</v>
      </c>
      <c r="G54" s="0" t="n">
        <v>516239.078221011</v>
      </c>
      <c r="H54" s="0" t="n">
        <v>54586525.3111342</v>
      </c>
      <c r="I54" s="0" t="n">
        <v>598171.824705979</v>
      </c>
      <c r="J54" s="0" t="n">
        <v>21753.9406421977</v>
      </c>
      <c r="K54" s="0" t="n">
        <v>35235.4618051041</v>
      </c>
      <c r="L54" s="0" t="n">
        <v>26979.0590660171</v>
      </c>
      <c r="M54" s="0" t="n">
        <v>869813.981004117</v>
      </c>
      <c r="N54" s="0" t="n">
        <v>758610.367341711</v>
      </c>
      <c r="O54" s="0" t="n">
        <v>1951406.85119431</v>
      </c>
      <c r="P54" s="0" t="n">
        <v>252871.757897625</v>
      </c>
      <c r="Q54" s="0" t="n">
        <v>3225353.95791528</v>
      </c>
      <c r="R54" s="0" t="n">
        <v>1979286.67244298</v>
      </c>
      <c r="S54" s="0" t="n">
        <v>4027807.78451651</v>
      </c>
      <c r="T54" s="0" t="n">
        <v>8914.8312779642</v>
      </c>
      <c r="U54" s="0" t="n">
        <v>12409.2953943095</v>
      </c>
      <c r="V54" s="0" t="n">
        <v>1375079.73957805</v>
      </c>
      <c r="W54" s="0" t="n">
        <v>96445.0288799258</v>
      </c>
      <c r="X54" s="0" t="n">
        <v>291619722.48324</v>
      </c>
      <c r="Y54" s="0" t="n">
        <v>6071022.5715335</v>
      </c>
      <c r="Z54" s="0" t="n">
        <v>268006516.317413</v>
      </c>
      <c r="AA54" s="0" t="n">
        <v>70803.4214256746</v>
      </c>
      <c r="AB54" s="0" t="n">
        <v>17471380.172868</v>
      </c>
      <c r="AC54" s="0" t="n">
        <f aca="false">Y54+Z54+AA54+AB54</f>
        <v>291619722.48324</v>
      </c>
    </row>
    <row r="55" customFormat="false" ht="10.5" hidden="false" customHeight="false" outlineLevel="0" collapsed="false">
      <c r="A55" s="0" t="s">
        <v>114</v>
      </c>
      <c r="B55" s="0" t="s">
        <v>110</v>
      </c>
      <c r="C55" s="0" t="s">
        <v>49</v>
      </c>
      <c r="D55" s="0" t="n">
        <v>1078813.98999098</v>
      </c>
      <c r="E55" s="0" t="n">
        <v>7638.49215699541</v>
      </c>
      <c r="F55" s="0" t="n">
        <v>254283.025414131</v>
      </c>
      <c r="G55" s="0" t="n">
        <v>511338.816312123</v>
      </c>
      <c r="H55" s="0" t="n">
        <v>52445853.6840622</v>
      </c>
      <c r="I55" s="0" t="n">
        <v>588692.280709106</v>
      </c>
      <c r="J55" s="0" t="n">
        <v>24489.553546594</v>
      </c>
      <c r="K55" s="0" t="n">
        <v>36336.2816188167</v>
      </c>
      <c r="L55" s="0" t="n">
        <v>28190.3169666277</v>
      </c>
      <c r="M55" s="0" t="n">
        <v>885573.999443548</v>
      </c>
      <c r="N55" s="0" t="n">
        <v>842219.917225731</v>
      </c>
      <c r="O55" s="0" t="n">
        <v>1947486.70563233</v>
      </c>
      <c r="P55" s="0" t="n">
        <v>255781.223995509</v>
      </c>
      <c r="Q55" s="0" t="n">
        <v>3171873.42803387</v>
      </c>
      <c r="R55" s="0" t="n">
        <v>2185748.64267717</v>
      </c>
      <c r="S55" s="0" t="n">
        <v>4124179.36677742</v>
      </c>
      <c r="T55" s="0" t="n">
        <v>12080.8546618351</v>
      </c>
      <c r="U55" s="0" t="n">
        <v>12321.7212781961</v>
      </c>
      <c r="V55" s="0" t="n">
        <v>1282600.01316795</v>
      </c>
      <c r="W55" s="0" t="n">
        <v>85739.0416429075</v>
      </c>
      <c r="X55" s="0" t="n">
        <v>292137879.865297</v>
      </c>
      <c r="Y55" s="0" t="n">
        <v>6485593.61971939</v>
      </c>
      <c r="Z55" s="0" t="n">
        <v>267546598.001511</v>
      </c>
      <c r="AA55" s="0" t="n">
        <v>77679.3668663341</v>
      </c>
      <c r="AB55" s="0" t="n">
        <v>18028008.8772003</v>
      </c>
      <c r="AC55" s="0" t="n">
        <f aca="false">Y55+Z55+AA55+AB55</f>
        <v>292137879.865297</v>
      </c>
    </row>
    <row r="56" customFormat="false" ht="10.5" hidden="false" customHeight="false" outlineLevel="0" collapsed="false">
      <c r="A56" s="0" t="s">
        <v>114</v>
      </c>
      <c r="B56" s="0" t="s">
        <v>110</v>
      </c>
      <c r="C56" s="0" t="s">
        <v>50</v>
      </c>
      <c r="D56" s="0" t="n">
        <v>1148377.8569119</v>
      </c>
      <c r="E56" s="0" t="n">
        <v>8913.42440575588</v>
      </c>
      <c r="F56" s="0" t="n">
        <v>283894.557092292</v>
      </c>
      <c r="G56" s="0" t="n">
        <v>568457.508859333</v>
      </c>
      <c r="H56" s="0" t="n">
        <v>56682234.1314023</v>
      </c>
      <c r="I56" s="0" t="n">
        <v>674194.594206756</v>
      </c>
      <c r="J56" s="0" t="n">
        <v>30290.5822257156</v>
      </c>
      <c r="K56" s="0" t="n">
        <v>37927.9094071582</v>
      </c>
      <c r="L56" s="0" t="n">
        <v>26880.1492483269</v>
      </c>
      <c r="M56" s="0" t="n">
        <v>899151.641949335</v>
      </c>
      <c r="N56" s="0" t="n">
        <v>896119.006492044</v>
      </c>
      <c r="O56" s="0" t="n">
        <v>2092341.47582318</v>
      </c>
      <c r="P56" s="0" t="n">
        <v>276812.971424955</v>
      </c>
      <c r="Q56" s="0" t="n">
        <v>3391371.87012433</v>
      </c>
      <c r="R56" s="0" t="n">
        <v>2354475.99244062</v>
      </c>
      <c r="S56" s="0" t="n">
        <v>4448287.59872721</v>
      </c>
      <c r="T56" s="0" t="n">
        <v>12708.3846131316</v>
      </c>
      <c r="U56" s="0" t="n">
        <v>11816.3942575674</v>
      </c>
      <c r="V56" s="0" t="n">
        <v>1323028.8788167</v>
      </c>
      <c r="W56" s="0" t="n">
        <v>95769.7774395104</v>
      </c>
      <c r="X56" s="0" t="n">
        <v>315994864.491391</v>
      </c>
      <c r="Y56" s="0" t="n">
        <v>7316946.17441212</v>
      </c>
      <c r="Z56" s="0" t="n">
        <v>289620506.957611</v>
      </c>
      <c r="AA56" s="0" t="n">
        <v>89609.3556348891</v>
      </c>
      <c r="AB56" s="0" t="n">
        <v>18967802.0037327</v>
      </c>
      <c r="AC56" s="0" t="n">
        <f aca="false">Y56+Z56+AA56+AB56</f>
        <v>315994864.491391</v>
      </c>
    </row>
    <row r="57" customFormat="false" ht="10.5" hidden="false" customHeight="false" outlineLevel="0" collapsed="false">
      <c r="A57" s="0" t="s">
        <v>115</v>
      </c>
      <c r="B57" s="0" t="s">
        <v>110</v>
      </c>
      <c r="C57" s="0" t="s">
        <v>51</v>
      </c>
      <c r="D57" s="0" t="n">
        <v>988209.580850757</v>
      </c>
      <c r="E57" s="0" t="n">
        <v>5167.69732457759</v>
      </c>
      <c r="F57" s="0" t="n">
        <v>245267.417488482</v>
      </c>
      <c r="G57" s="0" t="n">
        <v>535075.04425463</v>
      </c>
      <c r="H57" s="0" t="n">
        <v>50507867.5945892</v>
      </c>
      <c r="I57" s="0" t="n">
        <v>568170.863490837</v>
      </c>
      <c r="J57" s="0" t="n">
        <v>21719.627036349</v>
      </c>
      <c r="K57" s="0" t="n">
        <v>36964.4660042331</v>
      </c>
      <c r="L57" s="0" t="n">
        <v>23224.75954788</v>
      </c>
      <c r="M57" s="0" t="n">
        <v>883199.814637242</v>
      </c>
      <c r="N57" s="0" t="n">
        <v>754615.672946461</v>
      </c>
      <c r="O57" s="0" t="n">
        <v>1862100.43243604</v>
      </c>
      <c r="P57" s="0" t="n">
        <v>245369.580337418</v>
      </c>
      <c r="Q57" s="0" t="n">
        <v>3123248.3414691</v>
      </c>
      <c r="R57" s="0" t="n">
        <v>2155442.50499365</v>
      </c>
      <c r="S57" s="0" t="n">
        <v>3967727.03988137</v>
      </c>
      <c r="T57" s="0" t="n">
        <v>9804.2708129715</v>
      </c>
      <c r="U57" s="0" t="n">
        <v>11535.6444794503</v>
      </c>
      <c r="V57" s="0" t="n">
        <v>1322732.07992729</v>
      </c>
      <c r="W57" s="0" t="n">
        <v>103768.634128323</v>
      </c>
      <c r="X57" s="0" t="n">
        <v>292215601.486562</v>
      </c>
      <c r="Y57" s="0" t="n">
        <v>6301225.97684015</v>
      </c>
      <c r="Z57" s="0" t="n">
        <v>268069273.677697</v>
      </c>
      <c r="AA57" s="0" t="n">
        <v>70711.0507673819</v>
      </c>
      <c r="AB57" s="0" t="n">
        <v>17774390.7812575</v>
      </c>
      <c r="AC57" s="0" t="n">
        <f aca="false">Y57+Z57+AA57+AB57</f>
        <v>292215601.486562</v>
      </c>
    </row>
    <row r="58" customFormat="false" ht="10.5" hidden="false" customHeight="false" outlineLevel="0" collapsed="false">
      <c r="A58" s="0" t="s">
        <v>115</v>
      </c>
      <c r="B58" s="0" t="s">
        <v>110</v>
      </c>
      <c r="C58" s="0" t="s">
        <v>52</v>
      </c>
      <c r="D58" s="0" t="n">
        <v>1180852.43680809</v>
      </c>
      <c r="E58" s="0" t="n">
        <v>7470.72613783731</v>
      </c>
      <c r="F58" s="0" t="n">
        <v>274121.784891023</v>
      </c>
      <c r="G58" s="0" t="n">
        <v>635607.510355683</v>
      </c>
      <c r="H58" s="0" t="n">
        <v>60309816.3639409</v>
      </c>
      <c r="I58" s="0" t="n">
        <v>723432.750426112</v>
      </c>
      <c r="J58" s="0" t="n">
        <v>29731.2225720912</v>
      </c>
      <c r="K58" s="0" t="n">
        <v>40527.13380553</v>
      </c>
      <c r="L58" s="0" t="n">
        <v>27207.9433732238</v>
      </c>
      <c r="M58" s="0" t="n">
        <v>969095.943827691</v>
      </c>
      <c r="N58" s="0" t="n">
        <v>937346.721784438</v>
      </c>
      <c r="O58" s="0" t="n">
        <v>2258800.50115479</v>
      </c>
      <c r="P58" s="0" t="n">
        <v>297222.819058293</v>
      </c>
      <c r="Q58" s="0" t="n">
        <v>3469839.41451233</v>
      </c>
      <c r="R58" s="0" t="n">
        <v>2368677.52058244</v>
      </c>
      <c r="S58" s="0" t="n">
        <v>4516161.20559898</v>
      </c>
      <c r="T58" s="0" t="n">
        <v>13617.2607289438</v>
      </c>
      <c r="U58" s="0" t="n">
        <v>13419.1964261513</v>
      </c>
      <c r="V58" s="0" t="n">
        <v>1435276.65949178</v>
      </c>
      <c r="W58" s="0" t="n">
        <v>61127.0421553761</v>
      </c>
      <c r="X58" s="0" t="n">
        <v>340173748.963313</v>
      </c>
      <c r="Y58" s="0" t="n">
        <v>7682234.95702075</v>
      </c>
      <c r="Z58" s="0" t="n">
        <v>312120775.678589</v>
      </c>
      <c r="AA58" s="0" t="n">
        <v>100132.344580735</v>
      </c>
      <c r="AB58" s="0" t="n">
        <v>20270605.9831228</v>
      </c>
      <c r="AC58" s="0" t="n">
        <f aca="false">Y58+Z58+AA58+AB58</f>
        <v>340173748.963313</v>
      </c>
    </row>
    <row r="59" customFormat="false" ht="10.5" hidden="false" customHeight="false" outlineLevel="0" collapsed="false">
      <c r="A59" s="0" t="s">
        <v>115</v>
      </c>
      <c r="B59" s="0" t="s">
        <v>110</v>
      </c>
      <c r="C59" s="0" t="s">
        <v>53</v>
      </c>
      <c r="D59" s="0" t="n">
        <v>1136894.24746247</v>
      </c>
      <c r="E59" s="0" t="n">
        <v>7697.18664532052</v>
      </c>
      <c r="F59" s="0" t="n">
        <v>282838.269780514</v>
      </c>
      <c r="G59" s="0" t="n">
        <v>604480.606179651</v>
      </c>
      <c r="H59" s="0" t="n">
        <v>57545528.7685257</v>
      </c>
      <c r="I59" s="0" t="n">
        <v>717160.939283629</v>
      </c>
      <c r="J59" s="0" t="n">
        <v>22920.6660682527</v>
      </c>
      <c r="K59" s="0" t="n">
        <v>40513.0013382968</v>
      </c>
      <c r="L59" s="0" t="n">
        <v>28628.3520405363</v>
      </c>
      <c r="M59" s="0" t="n">
        <v>976291.27748401</v>
      </c>
      <c r="N59" s="0" t="n">
        <v>857636.017968463</v>
      </c>
      <c r="O59" s="0" t="n">
        <v>2177424.73957669</v>
      </c>
      <c r="P59" s="0" t="n">
        <v>277808.16087314</v>
      </c>
      <c r="Q59" s="0" t="n">
        <v>3587723.6385655</v>
      </c>
      <c r="R59" s="0" t="n">
        <v>2322672.82270052</v>
      </c>
      <c r="S59" s="0" t="n">
        <v>4400821.50536492</v>
      </c>
      <c r="T59" s="0" t="n">
        <v>13887.996350622</v>
      </c>
      <c r="U59" s="0" t="n">
        <v>12275.2072850424</v>
      </c>
      <c r="V59" s="0" t="n">
        <v>1435887.42217056</v>
      </c>
      <c r="W59" s="0" t="n">
        <v>72082.1010713792</v>
      </c>
      <c r="X59" s="0" t="n">
        <v>318949227.743749</v>
      </c>
      <c r="Y59" s="0" t="n">
        <v>8142762.46262439</v>
      </c>
      <c r="Z59" s="0" t="n">
        <v>290305535.671066</v>
      </c>
      <c r="AA59" s="0" t="n">
        <v>90092.7343664486</v>
      </c>
      <c r="AB59" s="0" t="n">
        <v>20410836.8756919</v>
      </c>
      <c r="AC59" s="0" t="n">
        <f aca="false">Y59+Z59+AA59+AB59</f>
        <v>318949227.743749</v>
      </c>
    </row>
    <row r="60" customFormat="false" ht="10.5" hidden="false" customHeight="false" outlineLevel="0" collapsed="false">
      <c r="A60" s="0" t="s">
        <v>114</v>
      </c>
      <c r="B60" s="0" t="s">
        <v>111</v>
      </c>
      <c r="C60" s="0" t="s">
        <v>54</v>
      </c>
      <c r="D60" s="0" t="n">
        <v>974466.070692445</v>
      </c>
      <c r="E60" s="0" t="n">
        <v>7803.05347624816</v>
      </c>
      <c r="F60" s="0" t="n">
        <v>224436.28947561</v>
      </c>
      <c r="G60" s="0" t="n">
        <v>514998.816963139</v>
      </c>
      <c r="H60" s="0" t="n">
        <v>48654045.0168692</v>
      </c>
      <c r="I60" s="0" t="n">
        <v>515727.035012561</v>
      </c>
      <c r="J60" s="0" t="n">
        <v>17168.7120986256</v>
      </c>
      <c r="K60" s="0" t="n">
        <v>36535.0946393122</v>
      </c>
      <c r="L60" s="0" t="n">
        <v>16912.6111392259</v>
      </c>
      <c r="M60" s="0" t="n">
        <v>620148.099734284</v>
      </c>
      <c r="N60" s="0" t="n">
        <v>1087777.48102034</v>
      </c>
      <c r="O60" s="0" t="n">
        <v>1659636.09447676</v>
      </c>
      <c r="P60" s="0" t="n">
        <v>247405.030890415</v>
      </c>
      <c r="Q60" s="0" t="n">
        <v>3370470.52814353</v>
      </c>
      <c r="R60" s="0" t="n">
        <v>2043334.56223204</v>
      </c>
      <c r="S60" s="0" t="n">
        <v>4001544.00105031</v>
      </c>
      <c r="T60" s="0" t="n">
        <v>25767.5299700582</v>
      </c>
      <c r="U60" s="0" t="n">
        <v>9556.92074245589</v>
      </c>
      <c r="V60" s="0" t="n">
        <v>1202123.59347374</v>
      </c>
      <c r="W60" s="0" t="n">
        <v>98579.0301490421</v>
      </c>
      <c r="X60" s="0" t="n">
        <v>279047130.693728</v>
      </c>
      <c r="Y60" s="0" t="n">
        <v>5673150.95669748</v>
      </c>
      <c r="Z60" s="0" t="n">
        <v>257295470.178836</v>
      </c>
      <c r="AA60" s="0" t="n">
        <v>62744.8893928551</v>
      </c>
      <c r="AB60" s="0" t="n">
        <v>16015764.6688016</v>
      </c>
      <c r="AC60" s="0" t="n">
        <f aca="false">Y60+Z60+AA60+AB60</f>
        <v>279047130.693728</v>
      </c>
    </row>
    <row r="61" customFormat="false" ht="10.5" hidden="false" customHeight="false" outlineLevel="0" collapsed="false">
      <c r="A61" s="0" t="s">
        <v>114</v>
      </c>
      <c r="B61" s="0" t="s">
        <v>111</v>
      </c>
      <c r="C61" s="0" t="s">
        <v>55</v>
      </c>
      <c r="D61" s="0" t="n">
        <v>1042743.10831919</v>
      </c>
      <c r="E61" s="0" t="n">
        <v>6184.62826712813</v>
      </c>
      <c r="F61" s="0" t="n">
        <v>239631.591373684</v>
      </c>
      <c r="G61" s="0" t="n">
        <v>500335.442048183</v>
      </c>
      <c r="H61" s="0" t="n">
        <v>53471182.3340304</v>
      </c>
      <c r="I61" s="0" t="n">
        <v>564097.485729084</v>
      </c>
      <c r="J61" s="0" t="n">
        <v>19179.5128082638</v>
      </c>
      <c r="K61" s="0" t="n">
        <v>41875.7355976963</v>
      </c>
      <c r="L61" s="0" t="n">
        <v>16374.3745620229</v>
      </c>
      <c r="M61" s="0" t="n">
        <v>697715.001272121</v>
      </c>
      <c r="N61" s="0" t="n">
        <v>1189329.78322734</v>
      </c>
      <c r="O61" s="0" t="n">
        <v>1840139.31257648</v>
      </c>
      <c r="P61" s="0" t="n">
        <v>261689.082020305</v>
      </c>
      <c r="Q61" s="0" t="n">
        <v>3545533.02900606</v>
      </c>
      <c r="R61" s="0" t="n">
        <v>2283294.92019765</v>
      </c>
      <c r="S61" s="0" t="n">
        <v>4548323.81464191</v>
      </c>
      <c r="T61" s="0" t="n">
        <v>25573.1327588515</v>
      </c>
      <c r="U61" s="0" t="n">
        <v>10998.658914651</v>
      </c>
      <c r="V61" s="0" t="n">
        <v>1437476.06479893</v>
      </c>
      <c r="W61" s="0" t="n">
        <v>71556.3646580476</v>
      </c>
      <c r="X61" s="0" t="n">
        <v>301644682.032178</v>
      </c>
      <c r="Y61" s="0" t="n">
        <v>6403837.45412146</v>
      </c>
      <c r="Z61" s="0" t="n">
        <v>278193691.102123</v>
      </c>
      <c r="AA61" s="0" t="n">
        <v>77255.1777343732</v>
      </c>
      <c r="AB61" s="0" t="n">
        <v>16969898.2981996</v>
      </c>
      <c r="AC61" s="0" t="n">
        <f aca="false">Y61+Z61+AA61+AB61</f>
        <v>301644682.032178</v>
      </c>
    </row>
    <row r="62" customFormat="false" ht="10.5" hidden="false" customHeight="false" outlineLevel="0" collapsed="false">
      <c r="A62" s="0" t="s">
        <v>114</v>
      </c>
      <c r="B62" s="0" t="s">
        <v>111</v>
      </c>
      <c r="C62" s="0" t="s">
        <v>56</v>
      </c>
      <c r="D62" s="0" t="n">
        <v>1008560.94615621</v>
      </c>
      <c r="E62" s="0" t="n">
        <v>7159.46136870596</v>
      </c>
      <c r="F62" s="0" t="n">
        <v>248512.39117845</v>
      </c>
      <c r="G62" s="0" t="n">
        <v>529351.874016392</v>
      </c>
      <c r="H62" s="0" t="n">
        <v>54276935.0837821</v>
      </c>
      <c r="I62" s="0" t="n">
        <v>563905.73386212</v>
      </c>
      <c r="J62" s="0" t="n">
        <v>23752.0188977497</v>
      </c>
      <c r="K62" s="0" t="n">
        <v>46708.562023424</v>
      </c>
      <c r="L62" s="0" t="n">
        <v>19840.3080502021</v>
      </c>
      <c r="M62" s="0" t="n">
        <v>654858.583317507</v>
      </c>
      <c r="N62" s="0" t="n">
        <v>1312241.31581255</v>
      </c>
      <c r="O62" s="0" t="n">
        <v>1813611.81364603</v>
      </c>
      <c r="P62" s="0" t="n">
        <v>279957.879542547</v>
      </c>
      <c r="Q62" s="0" t="n">
        <v>3716205.2405893</v>
      </c>
      <c r="R62" s="0" t="n">
        <v>2238523.56398096</v>
      </c>
      <c r="S62" s="0" t="n">
        <v>4370243.01297346</v>
      </c>
      <c r="T62" s="0" t="n">
        <v>34310.302430201</v>
      </c>
      <c r="U62" s="0" t="n">
        <v>9757.76536042592</v>
      </c>
      <c r="V62" s="0" t="n">
        <v>1385122.60598513</v>
      </c>
      <c r="W62" s="0" t="n">
        <v>80732.6955543562</v>
      </c>
      <c r="X62" s="0" t="n">
        <v>311525325.51549</v>
      </c>
      <c r="Y62" s="0" t="n">
        <v>6390576.01095117</v>
      </c>
      <c r="Z62" s="0" t="n">
        <v>288122649.369105</v>
      </c>
      <c r="AA62" s="0" t="n">
        <v>82860.4447647261</v>
      </c>
      <c r="AB62" s="0" t="n">
        <v>16929239.6906694</v>
      </c>
      <c r="AC62" s="0" t="n">
        <f aca="false">Y62+Z62+AA62+AB62</f>
        <v>311525325.51549</v>
      </c>
    </row>
    <row r="63" customFormat="false" ht="10.5" hidden="false" customHeight="false" outlineLevel="0" collapsed="false">
      <c r="A63" s="0" t="s">
        <v>115</v>
      </c>
      <c r="B63" s="0" t="s">
        <v>111</v>
      </c>
      <c r="C63" s="0" t="s">
        <v>57</v>
      </c>
      <c r="D63" s="0" t="n">
        <v>976334.884988597</v>
      </c>
      <c r="E63" s="0" t="n">
        <v>6025.6419421933</v>
      </c>
      <c r="F63" s="0" t="n">
        <v>241229.22318901</v>
      </c>
      <c r="G63" s="0" t="n">
        <v>511213.798738949</v>
      </c>
      <c r="H63" s="0" t="n">
        <v>53140187.7532506</v>
      </c>
      <c r="I63" s="0" t="n">
        <v>549435.489968103</v>
      </c>
      <c r="J63" s="0" t="n">
        <v>24842.2864855944</v>
      </c>
      <c r="K63" s="0" t="n">
        <v>35690.3666525669</v>
      </c>
      <c r="L63" s="0" t="n">
        <v>18739.9925303274</v>
      </c>
      <c r="M63" s="0" t="n">
        <v>609791.7697656</v>
      </c>
      <c r="N63" s="0" t="n">
        <v>1142334.83459512</v>
      </c>
      <c r="O63" s="0" t="n">
        <v>1767902.73327409</v>
      </c>
      <c r="P63" s="0" t="n">
        <v>252900.403931697</v>
      </c>
      <c r="Q63" s="0" t="n">
        <v>3414231.91678375</v>
      </c>
      <c r="R63" s="0" t="n">
        <v>2090239.83872491</v>
      </c>
      <c r="S63" s="0" t="n">
        <v>4016953.16805351</v>
      </c>
      <c r="T63" s="0" t="n">
        <v>28350.8186940157</v>
      </c>
      <c r="U63" s="0" t="n">
        <v>9559.69521394179</v>
      </c>
      <c r="V63" s="0" t="n">
        <v>1294340.95799326</v>
      </c>
      <c r="W63" s="0" t="n">
        <v>40311.6885798415</v>
      </c>
      <c r="X63" s="0" t="n">
        <v>301236538.294594</v>
      </c>
      <c r="Y63" s="0" t="n">
        <v>6255987.15019611</v>
      </c>
      <c r="Z63" s="0" t="n">
        <v>278194895.014555</v>
      </c>
      <c r="AA63" s="0" t="n">
        <v>72987.3716391693</v>
      </c>
      <c r="AB63" s="0" t="n">
        <v>16712668.7582037</v>
      </c>
      <c r="AC63" s="0" t="n">
        <f aca="false">Y63+Z63+AA63+AB63</f>
        <v>301236538.294594</v>
      </c>
    </row>
    <row r="64" customFormat="false" ht="10.5" hidden="false" customHeight="false" outlineLevel="0" collapsed="false">
      <c r="A64" s="0" t="s">
        <v>115</v>
      </c>
      <c r="B64" s="0" t="s">
        <v>111</v>
      </c>
      <c r="C64" s="0" t="s">
        <v>58</v>
      </c>
      <c r="D64" s="0" t="n">
        <v>1005044.29145031</v>
      </c>
      <c r="E64" s="0" t="n">
        <v>10453.218843575</v>
      </c>
      <c r="F64" s="0" t="n">
        <v>253319.651974618</v>
      </c>
      <c r="G64" s="0" t="n">
        <v>505556.233149965</v>
      </c>
      <c r="H64" s="0" t="n">
        <v>53299203.9725653</v>
      </c>
      <c r="I64" s="0" t="n">
        <v>540420.350035521</v>
      </c>
      <c r="J64" s="0" t="n">
        <v>25386.489358485</v>
      </c>
      <c r="K64" s="0" t="n">
        <v>42087.6181433655</v>
      </c>
      <c r="L64" s="0" t="n">
        <v>20361.0069610127</v>
      </c>
      <c r="M64" s="0" t="n">
        <v>743770.894544052</v>
      </c>
      <c r="N64" s="0" t="n">
        <v>1193656.4699742</v>
      </c>
      <c r="O64" s="0" t="n">
        <v>1871197.09755223</v>
      </c>
      <c r="P64" s="0" t="n">
        <v>270097.617235899</v>
      </c>
      <c r="Q64" s="0" t="n">
        <v>4192250.55441349</v>
      </c>
      <c r="R64" s="0" t="n">
        <v>2244194.32658367</v>
      </c>
      <c r="S64" s="0" t="n">
        <v>4540133.26516289</v>
      </c>
      <c r="T64" s="0" t="n">
        <v>42470.9394387396</v>
      </c>
      <c r="U64" s="0" t="n">
        <v>9420.78147099416</v>
      </c>
      <c r="V64" s="0" t="n">
        <v>1500499.75310064</v>
      </c>
      <c r="W64" s="0" t="n">
        <v>567456.716258532</v>
      </c>
      <c r="X64" s="0" t="n">
        <v>317528751.482394</v>
      </c>
      <c r="Y64" s="0" t="n">
        <v>6405536.91200181</v>
      </c>
      <c r="Z64" s="0" t="n">
        <v>293825690.059574</v>
      </c>
      <c r="AA64" s="0" t="n">
        <v>73555.0705475287</v>
      </c>
      <c r="AB64" s="0" t="n">
        <v>17223969.4402706</v>
      </c>
      <c r="AC64" s="0" t="n">
        <f aca="false">Y64+Z64+AA64+AB64</f>
        <v>317528751.482394</v>
      </c>
    </row>
    <row r="65" customFormat="false" ht="10.5" hidden="false" customHeight="false" outlineLevel="0" collapsed="false">
      <c r="A65" s="0" t="s">
        <v>115</v>
      </c>
      <c r="B65" s="0" t="s">
        <v>111</v>
      </c>
      <c r="C65" s="0" t="s">
        <v>59</v>
      </c>
      <c r="D65" s="0" t="n">
        <v>964083.388229902</v>
      </c>
      <c r="E65" s="0" t="n">
        <v>6832.0908868603</v>
      </c>
      <c r="F65" s="0" t="n">
        <v>228144.55709123</v>
      </c>
      <c r="G65" s="0" t="n">
        <v>455044.252266824</v>
      </c>
      <c r="H65" s="0" t="n">
        <v>47516380.1162285</v>
      </c>
      <c r="I65" s="0" t="n">
        <v>512755.838770357</v>
      </c>
      <c r="J65" s="0" t="n">
        <v>22279.7746960018</v>
      </c>
      <c r="K65" s="0" t="n">
        <v>39087.3778003094</v>
      </c>
      <c r="L65" s="0" t="n">
        <v>17964.594651878</v>
      </c>
      <c r="M65" s="0" t="n">
        <v>581970.810351543</v>
      </c>
      <c r="N65" s="0" t="n">
        <v>1076980.89228404</v>
      </c>
      <c r="O65" s="0" t="n">
        <v>1617343.1496949</v>
      </c>
      <c r="P65" s="0" t="n">
        <v>236441.544324719</v>
      </c>
      <c r="Q65" s="0" t="n">
        <v>3224237.60125438</v>
      </c>
      <c r="R65" s="0" t="n">
        <v>2028413.33945364</v>
      </c>
      <c r="S65" s="0" t="n">
        <v>3851190.236324</v>
      </c>
      <c r="T65" s="0" t="n">
        <v>25827.0907438227</v>
      </c>
      <c r="U65" s="0" t="n">
        <v>10626.0765865384</v>
      </c>
      <c r="V65" s="0" t="n">
        <v>1240588.76622898</v>
      </c>
      <c r="W65" s="0" t="n">
        <v>41905.2779896466</v>
      </c>
      <c r="X65" s="0" t="n">
        <v>280515211.442705</v>
      </c>
      <c r="Y65" s="0" t="n">
        <v>5563377.85016838</v>
      </c>
      <c r="Z65" s="0" t="n">
        <v>258689833.600643</v>
      </c>
      <c r="AA65" s="0" t="n">
        <v>69340.2436692485</v>
      </c>
      <c r="AB65" s="0" t="n">
        <v>16192659.748224</v>
      </c>
      <c r="AC65" s="0" t="n">
        <f aca="false">Y65+Z65+AA65+AB65</f>
        <v>280515211.442705</v>
      </c>
    </row>
    <row r="66" customFormat="false" ht="10.5" hidden="false" customHeight="false" outlineLevel="0" collapsed="false">
      <c r="A66" s="0" t="s">
        <v>116</v>
      </c>
      <c r="B66" s="0" t="s">
        <v>110</v>
      </c>
      <c r="C66" s="0" t="s">
        <v>60</v>
      </c>
      <c r="D66" s="0" t="n">
        <v>971742.917424071</v>
      </c>
      <c r="E66" s="0" t="n">
        <v>7749.43601612251</v>
      </c>
      <c r="F66" s="0" t="n">
        <v>245009.642091722</v>
      </c>
      <c r="G66" s="0" t="n">
        <v>536523.700281082</v>
      </c>
      <c r="H66" s="0" t="n">
        <v>50136155.7773337</v>
      </c>
      <c r="I66" s="0" t="n">
        <v>558925.171134654</v>
      </c>
      <c r="J66" s="0" t="n">
        <v>24044.2459214452</v>
      </c>
      <c r="K66" s="0" t="n">
        <v>36958.7515896185</v>
      </c>
      <c r="L66" s="0" t="n">
        <v>22770.5840070676</v>
      </c>
      <c r="M66" s="0" t="n">
        <v>815139.63984041</v>
      </c>
      <c r="N66" s="0" t="n">
        <v>1420465.49817959</v>
      </c>
      <c r="O66" s="0" t="n">
        <v>1964338.34455494</v>
      </c>
      <c r="P66" s="0" t="n">
        <v>269264.584745313</v>
      </c>
      <c r="Q66" s="0" t="n">
        <v>3714605.63043932</v>
      </c>
      <c r="R66" s="0" t="n">
        <v>2126254.42547603</v>
      </c>
      <c r="S66" s="0" t="n">
        <v>4280402.85581093</v>
      </c>
      <c r="T66" s="0" t="n">
        <v>69269.6863404648</v>
      </c>
      <c r="U66" s="0" t="n">
        <v>10298.6634256213</v>
      </c>
      <c r="V66" s="0" t="n">
        <v>1369880.89116977</v>
      </c>
      <c r="W66" s="0" t="n">
        <v>59743.7090231796</v>
      </c>
      <c r="X66" s="0" t="n">
        <v>306316609.278454</v>
      </c>
      <c r="Y66" s="0" t="n">
        <v>6877639.21398758</v>
      </c>
      <c r="Z66" s="0" t="n">
        <v>280785122.65495</v>
      </c>
      <c r="AA66" s="0" t="n">
        <v>80133.3891828645</v>
      </c>
      <c r="AB66" s="0" t="n">
        <v>18573714.0203338</v>
      </c>
      <c r="AC66" s="0" t="n">
        <f aca="false">Y66+Z66+AA66+AB66</f>
        <v>306316609.278454</v>
      </c>
    </row>
    <row r="67" customFormat="false" ht="10.5" hidden="false" customHeight="false" outlineLevel="0" collapsed="false">
      <c r="A67" s="0" t="s">
        <v>116</v>
      </c>
      <c r="B67" s="0" t="s">
        <v>110</v>
      </c>
      <c r="C67" s="0" t="s">
        <v>61</v>
      </c>
      <c r="D67" s="0" t="n">
        <v>976516.961932874</v>
      </c>
      <c r="E67" s="0" t="n">
        <v>8540.79229461288</v>
      </c>
      <c r="F67" s="0" t="n">
        <v>235134.66193132</v>
      </c>
      <c r="G67" s="0" t="n">
        <v>554567.029410218</v>
      </c>
      <c r="H67" s="0" t="n">
        <v>50022701.2273413</v>
      </c>
      <c r="I67" s="0" t="n">
        <v>567354.686060755</v>
      </c>
      <c r="J67" s="0" t="n">
        <v>15588.6887118743</v>
      </c>
      <c r="K67" s="0" t="n">
        <v>34450.6596530967</v>
      </c>
      <c r="L67" s="0" t="n">
        <v>21547.3670071806</v>
      </c>
      <c r="M67" s="0" t="n">
        <v>790849.687903658</v>
      </c>
      <c r="N67" s="0" t="n">
        <v>1473043.6387738</v>
      </c>
      <c r="O67" s="0" t="n">
        <v>1864766.20056016</v>
      </c>
      <c r="P67" s="0" t="n">
        <v>262476.505275709</v>
      </c>
      <c r="Q67" s="0" t="n">
        <v>3517188.34947045</v>
      </c>
      <c r="R67" s="0" t="n">
        <v>2090994.8039039</v>
      </c>
      <c r="S67" s="0" t="n">
        <v>4111302.79827535</v>
      </c>
      <c r="T67" s="0" t="n">
        <v>71943.5884987606</v>
      </c>
      <c r="U67" s="0" t="n">
        <v>12300.8792807315</v>
      </c>
      <c r="V67" s="0" t="n">
        <v>1401926.63870282</v>
      </c>
      <c r="W67" s="0" t="n">
        <v>46251.6269234467</v>
      </c>
      <c r="X67" s="0" t="n">
        <v>304391036.721553</v>
      </c>
      <c r="Y67" s="0" t="n">
        <v>6807814.90987011</v>
      </c>
      <c r="Z67" s="0" t="n">
        <v>279942607.42018</v>
      </c>
      <c r="AA67" s="0" t="n">
        <v>76454.8745018292</v>
      </c>
      <c r="AB67" s="0" t="n">
        <v>17564159.5170012</v>
      </c>
      <c r="AC67" s="0" t="n">
        <f aca="false">Y67+Z67+AA67+AB67</f>
        <v>304391036.721553</v>
      </c>
    </row>
    <row r="68" customFormat="false" ht="10.5" hidden="false" customHeight="false" outlineLevel="0" collapsed="false">
      <c r="A68" s="0" t="s">
        <v>116</v>
      </c>
      <c r="B68" s="0" t="s">
        <v>110</v>
      </c>
      <c r="C68" s="0" t="s">
        <v>62</v>
      </c>
      <c r="D68" s="0" t="n">
        <v>841633.348410624</v>
      </c>
      <c r="E68" s="0" t="n">
        <v>5622.16684820366</v>
      </c>
      <c r="F68" s="0" t="n">
        <v>198548.877072859</v>
      </c>
      <c r="G68" s="0" t="n">
        <v>424730.644302666</v>
      </c>
      <c r="H68" s="0" t="n">
        <v>40815036.783597</v>
      </c>
      <c r="I68" s="0" t="n">
        <v>481906.3916682</v>
      </c>
      <c r="J68" s="0" t="n">
        <v>19208.7560140255</v>
      </c>
      <c r="K68" s="0" t="n">
        <v>32077.1387995622</v>
      </c>
      <c r="L68" s="0" t="n">
        <v>16171.6503529353</v>
      </c>
      <c r="M68" s="0" t="n">
        <v>697507.492887874</v>
      </c>
      <c r="N68" s="0" t="n">
        <v>1150724.37366661</v>
      </c>
      <c r="O68" s="0" t="n">
        <v>1500329.27444591</v>
      </c>
      <c r="P68" s="0" t="n">
        <v>216362.402538208</v>
      </c>
      <c r="Q68" s="0" t="n">
        <v>3075962.49383478</v>
      </c>
      <c r="R68" s="0" t="n">
        <v>1787553.03876359</v>
      </c>
      <c r="S68" s="0" t="n">
        <v>3402659.06980145</v>
      </c>
      <c r="T68" s="0" t="n">
        <v>82970.0787737435</v>
      </c>
      <c r="U68" s="0" t="n">
        <v>6918.61944773902</v>
      </c>
      <c r="V68" s="0" t="n">
        <v>1236383.93538456</v>
      </c>
      <c r="W68" s="0" t="n">
        <v>97064.1604119506</v>
      </c>
      <c r="X68" s="0" t="n">
        <v>241016376.868199</v>
      </c>
      <c r="Y68" s="0" t="n">
        <v>5347660.65249545</v>
      </c>
      <c r="Z68" s="0" t="n">
        <v>220482631.965205</v>
      </c>
      <c r="AA68" s="0" t="n">
        <v>55770.7170031032</v>
      </c>
      <c r="AB68" s="0" t="n">
        <v>15130313.5334957</v>
      </c>
      <c r="AC68" s="0" t="n">
        <f aca="false">Y68+Z68+AA68+AB68</f>
        <v>241016376.868199</v>
      </c>
    </row>
    <row r="69" customFormat="false" ht="10.5" hidden="false" customHeight="false" outlineLevel="0" collapsed="false">
      <c r="A69" s="0" t="s">
        <v>117</v>
      </c>
      <c r="B69" s="0" t="s">
        <v>110</v>
      </c>
      <c r="C69" s="0" t="s">
        <v>63</v>
      </c>
      <c r="D69" s="0" t="n">
        <v>672872.626772186</v>
      </c>
      <c r="E69" s="0" t="n">
        <v>3955.75787334723</v>
      </c>
      <c r="F69" s="0" t="n">
        <v>169383.718442849</v>
      </c>
      <c r="G69" s="0" t="n">
        <v>334126.7462964</v>
      </c>
      <c r="H69" s="0" t="n">
        <v>33722577.5083753</v>
      </c>
      <c r="I69" s="0" t="n">
        <v>391846.465974671</v>
      </c>
      <c r="J69" s="0" t="n">
        <v>12479.6771333151</v>
      </c>
      <c r="K69" s="0" t="n">
        <v>20400.4531162824</v>
      </c>
      <c r="L69" s="0" t="n">
        <v>13748.0492023477</v>
      </c>
      <c r="M69" s="0" t="n">
        <v>420762.944766147</v>
      </c>
      <c r="N69" s="0" t="n">
        <v>1073429.52580313</v>
      </c>
      <c r="O69" s="0" t="n">
        <v>1381368.58100044</v>
      </c>
      <c r="P69" s="0" t="n">
        <v>176664.694763795</v>
      </c>
      <c r="Q69" s="0" t="n">
        <v>2323871.38985418</v>
      </c>
      <c r="R69" s="0" t="n">
        <v>1443927.15339415</v>
      </c>
      <c r="S69" s="0" t="n">
        <v>2727731.68307989</v>
      </c>
      <c r="T69" s="0" t="n">
        <v>70199.9004672658</v>
      </c>
      <c r="U69" s="0" t="n">
        <v>5410.43830687942</v>
      </c>
      <c r="V69" s="0" t="n">
        <v>1014925.97762178</v>
      </c>
      <c r="W69" s="0" t="n">
        <v>53506.0399095664</v>
      </c>
      <c r="X69" s="0" t="n">
        <v>229654963.889982</v>
      </c>
      <c r="Y69" s="0" t="n">
        <v>4784568.25716289</v>
      </c>
      <c r="Z69" s="0" t="n">
        <v>211271340.684111</v>
      </c>
      <c r="AA69" s="0" t="n">
        <v>49487.3667365703</v>
      </c>
      <c r="AB69" s="0" t="n">
        <v>13549567.5819717</v>
      </c>
      <c r="AC69" s="0" t="n">
        <f aca="false">Y69+Z69+AA69+AB69</f>
        <v>229654963.889982</v>
      </c>
    </row>
    <row r="70" customFormat="false" ht="10.5" hidden="false" customHeight="false" outlineLevel="0" collapsed="false">
      <c r="A70" s="0" t="s">
        <v>117</v>
      </c>
      <c r="B70" s="0" t="s">
        <v>110</v>
      </c>
      <c r="C70" s="0" t="s">
        <v>64</v>
      </c>
      <c r="D70" s="0" t="n">
        <v>680420.768564845</v>
      </c>
      <c r="E70" s="0" t="n">
        <v>1504.29051709504</v>
      </c>
      <c r="F70" s="0" t="n">
        <v>170573.37251868</v>
      </c>
      <c r="G70" s="0" t="n">
        <v>394751.812909605</v>
      </c>
      <c r="H70" s="0" t="n">
        <v>37886341.8550572</v>
      </c>
      <c r="I70" s="0" t="n">
        <v>401931.412858989</v>
      </c>
      <c r="J70" s="0" t="n">
        <v>11829.0619052023</v>
      </c>
      <c r="K70" s="0" t="n">
        <v>21191.0009555373</v>
      </c>
      <c r="L70" s="0" t="n">
        <v>15162.2419265257</v>
      </c>
      <c r="M70" s="0" t="n">
        <v>437035.416634485</v>
      </c>
      <c r="N70" s="0" t="n">
        <v>927201.659838768</v>
      </c>
      <c r="O70" s="0" t="n">
        <v>1348319.28075849</v>
      </c>
      <c r="P70" s="0" t="n">
        <v>173066.095208461</v>
      </c>
      <c r="Q70" s="0" t="n">
        <v>2286720.56016656</v>
      </c>
      <c r="R70" s="0" t="n">
        <v>1424109.34363693</v>
      </c>
      <c r="S70" s="0" t="n">
        <v>2601212.05394985</v>
      </c>
      <c r="T70" s="0" t="n">
        <v>36273.072045093</v>
      </c>
      <c r="U70" s="0" t="n">
        <v>7089.03614025504</v>
      </c>
      <c r="V70" s="0" t="n">
        <v>882793.812438916</v>
      </c>
      <c r="W70" s="0" t="n">
        <v>27068.3983353912</v>
      </c>
      <c r="X70" s="0" t="n">
        <v>219684151.153928</v>
      </c>
      <c r="Y70" s="0" t="n">
        <v>4888781.94965407</v>
      </c>
      <c r="Z70" s="0" t="n">
        <v>201289968.498805</v>
      </c>
      <c r="AA70" s="0" t="n">
        <v>49205.5962130609</v>
      </c>
      <c r="AB70" s="0" t="n">
        <v>13456195.1092563</v>
      </c>
      <c r="AC70" s="0" t="n">
        <f aca="false">Y70+Z70+AA70+AB70</f>
        <v>219684151.153928</v>
      </c>
    </row>
    <row r="71" customFormat="false" ht="10.5" hidden="false" customHeight="false" outlineLevel="0" collapsed="false">
      <c r="A71" s="0" t="s">
        <v>117</v>
      </c>
      <c r="B71" s="0" t="s">
        <v>110</v>
      </c>
      <c r="C71" s="0" t="s">
        <v>65</v>
      </c>
      <c r="D71" s="0" t="n">
        <v>690146.654961041</v>
      </c>
      <c r="E71" s="0" t="n">
        <v>4700.69478341051</v>
      </c>
      <c r="F71" s="0" t="n">
        <v>175506.872548477</v>
      </c>
      <c r="G71" s="0" t="n">
        <v>376405.583962152</v>
      </c>
      <c r="H71" s="0" t="n">
        <v>38529821.5398795</v>
      </c>
      <c r="I71" s="0" t="n">
        <v>395228.474306978</v>
      </c>
      <c r="J71" s="0" t="n">
        <v>9471.44341373401</v>
      </c>
      <c r="K71" s="0" t="n">
        <v>25557.9113781459</v>
      </c>
      <c r="L71" s="0" t="n">
        <v>13415.9338138487</v>
      </c>
      <c r="M71" s="0" t="n">
        <v>412413.124713466</v>
      </c>
      <c r="N71" s="0" t="n">
        <v>1169802.53979579</v>
      </c>
      <c r="O71" s="0" t="n">
        <v>1370954.71136348</v>
      </c>
      <c r="P71" s="0" t="n">
        <v>182442.006770946</v>
      </c>
      <c r="Q71" s="0" t="n">
        <v>2318026.59807087</v>
      </c>
      <c r="R71" s="0" t="n">
        <v>1479112.87961454</v>
      </c>
      <c r="S71" s="0" t="n">
        <v>2780363.69626007</v>
      </c>
      <c r="T71" s="0" t="n">
        <v>51461.3313632776</v>
      </c>
      <c r="U71" s="0" t="n">
        <v>5114.31425193374</v>
      </c>
      <c r="V71" s="0" t="n">
        <v>902524.963768517</v>
      </c>
      <c r="W71" s="0" t="n">
        <v>19434.7164801702</v>
      </c>
      <c r="X71" s="0" t="n">
        <v>236695808.620659</v>
      </c>
      <c r="Y71" s="0" t="n">
        <v>5065283.36478711</v>
      </c>
      <c r="Z71" s="0" t="n">
        <v>217766029.630077</v>
      </c>
      <c r="AA71" s="0" t="n">
        <v>50936.1492189773</v>
      </c>
      <c r="AB71" s="0" t="n">
        <v>13813559.4765762</v>
      </c>
      <c r="AC71" s="0" t="n">
        <f aca="false">Y71+Z71+AA71+AB71</f>
        <v>236695808.620659</v>
      </c>
    </row>
    <row r="74" customFormat="false" ht="10.5" hidden="false" customHeight="false" outlineLevel="0" collapsed="false">
      <c r="A74" s="21" t="s">
        <v>107</v>
      </c>
      <c r="B74" s="21" t="s">
        <v>108</v>
      </c>
      <c r="C74" s="21" t="s">
        <v>9</v>
      </c>
      <c r="D74" s="21" t="s">
        <v>5</v>
      </c>
      <c r="E74" s="21" t="s">
        <v>74</v>
      </c>
      <c r="F74" s="21" t="s">
        <v>75</v>
      </c>
      <c r="G74" s="21" t="s">
        <v>76</v>
      </c>
      <c r="H74" s="21" t="s">
        <v>77</v>
      </c>
      <c r="I74" s="21" t="s">
        <v>78</v>
      </c>
      <c r="J74" s="21" t="s">
        <v>80</v>
      </c>
      <c r="K74" s="21" t="s">
        <v>82</v>
      </c>
      <c r="L74" s="21" t="s">
        <v>84</v>
      </c>
      <c r="M74" s="21" t="s">
        <v>87</v>
      </c>
      <c r="N74" s="21" t="s">
        <v>90</v>
      </c>
      <c r="O74" s="21" t="s">
        <v>91</v>
      </c>
      <c r="P74" s="21" t="s">
        <v>92</v>
      </c>
      <c r="Q74" s="21" t="s">
        <v>94</v>
      </c>
      <c r="R74" s="21" t="s">
        <v>95</v>
      </c>
      <c r="S74" s="21" t="s">
        <v>101</v>
      </c>
      <c r="T74" s="21" t="s">
        <v>102</v>
      </c>
      <c r="U74" s="21" t="s">
        <v>103</v>
      </c>
      <c r="V74" s="21" t="s">
        <v>105</v>
      </c>
      <c r="W74" s="21" t="s">
        <v>106</v>
      </c>
      <c r="X74" s="0" t="s">
        <v>118</v>
      </c>
      <c r="Y74" s="21" t="s">
        <v>73</v>
      </c>
      <c r="Z74" s="21" t="s">
        <v>83</v>
      </c>
      <c r="AA74" s="21" t="s">
        <v>81</v>
      </c>
      <c r="AB74" s="21" t="s">
        <v>85</v>
      </c>
      <c r="AC74" s="21"/>
    </row>
    <row r="75" customFormat="false" ht="10.5" hidden="false" customHeight="false" outlineLevel="0" collapsed="false">
      <c r="A75" s="0" t="s">
        <v>109</v>
      </c>
      <c r="B75" s="0" t="s">
        <v>110</v>
      </c>
      <c r="C75" s="0" t="s">
        <v>34</v>
      </c>
      <c r="D75" s="0" t="n">
        <f aca="false">D42/X42*10000000</f>
        <v>34894.6527108886</v>
      </c>
      <c r="E75" s="0" t="n">
        <f aca="false">E42/X42*10000000</f>
        <v>213.627413111193</v>
      </c>
      <c r="F75" s="0" t="n">
        <f aca="false">F42/X42*10000000</f>
        <v>8540.01685829624</v>
      </c>
      <c r="G75" s="0" t="n">
        <f aca="false">G42/X42*10000000</f>
        <v>17788.3647936525</v>
      </c>
      <c r="H75" s="0" t="n">
        <f aca="false">H42/X42*10000000</f>
        <v>2007289.56432782</v>
      </c>
      <c r="I75" s="0" t="n">
        <f aca="false">I42/X42*10000000</f>
        <v>20051.0574620809</v>
      </c>
      <c r="J75" s="0" t="n">
        <f aca="false">J42/X42*10000000</f>
        <v>795.688033925151</v>
      </c>
      <c r="K75" s="0" t="n">
        <f aca="false">K42/X42*10000000</f>
        <v>1260.82614411191</v>
      </c>
      <c r="L75" s="0" t="n">
        <f aca="false">L42/X42*10000000</f>
        <v>831.857750339363</v>
      </c>
      <c r="M75" s="0" t="n">
        <f aca="false">M42/X42*10000000</f>
        <v>28776.4738668245</v>
      </c>
      <c r="N75" s="0" t="n">
        <f aca="false">N42/X42*10000000</f>
        <v>29611.5368824105</v>
      </c>
      <c r="O75" s="0" t="n">
        <f aca="false">O42/X42*10000000</f>
        <v>72218.5183617112</v>
      </c>
      <c r="P75" s="0" t="n">
        <f aca="false">P42/X42*10000000</f>
        <v>8457.23188597223</v>
      </c>
      <c r="Q75" s="0" t="n">
        <f aca="false">Q42/X42*10000000</f>
        <v>96379.8580698754</v>
      </c>
      <c r="R75" s="0" t="n">
        <f aca="false">R42/X42*10000000</f>
        <v>66567.2764735582</v>
      </c>
      <c r="S75" s="0" t="n">
        <f aca="false">S42/X42*10000000</f>
        <v>141177.427256005</v>
      </c>
      <c r="T75" s="0" t="n">
        <f aca="false">T42/X42*10000000</f>
        <v>266.760861567424</v>
      </c>
      <c r="U75" s="0" t="n">
        <f aca="false">U42/X42*10000000</f>
        <v>426.98654047912</v>
      </c>
      <c r="V75" s="0" t="n">
        <f aca="false">V42/X42*10000000</f>
        <v>40223.3514152463</v>
      </c>
      <c r="W75" s="0" t="n">
        <f aca="false">W42/X42*10000000</f>
        <v>3536.88552611672</v>
      </c>
      <c r="X75" s="0" t="n">
        <f aca="false">X42/X42*10000000</f>
        <v>10000000</v>
      </c>
      <c r="Y75" s="0" t="n">
        <f aca="false">Y42/X42*10000000</f>
        <v>187613.472949566</v>
      </c>
      <c r="Z75" s="0" t="n">
        <f aca="false">Z42/X42*10000000</f>
        <v>9218206.37040313</v>
      </c>
      <c r="AA75" s="0" t="n">
        <f aca="false">AA42/X42*10000000</f>
        <v>2664.68141561141</v>
      </c>
      <c r="AB75" s="0" t="n">
        <f aca="false">AB42/X42*10000000</f>
        <v>591515.475231693</v>
      </c>
    </row>
    <row r="76" customFormat="false" ht="10.5" hidden="false" customHeight="false" outlineLevel="0" collapsed="false">
      <c r="A76" s="0" t="s">
        <v>109</v>
      </c>
      <c r="B76" s="0" t="s">
        <v>110</v>
      </c>
      <c r="C76" s="0" t="s">
        <v>37</v>
      </c>
      <c r="D76" s="0" t="n">
        <f aca="false">D43/X43*10000000</f>
        <v>34874.7084755218</v>
      </c>
      <c r="E76" s="0" t="n">
        <f aca="false">E43/X43*10000000</f>
        <v>217.115082389434</v>
      </c>
      <c r="F76" s="0" t="n">
        <f aca="false">F43/X43*10000000</f>
        <v>8155.18256869069</v>
      </c>
      <c r="G76" s="0" t="n">
        <f aca="false">G43/X43*10000000</f>
        <v>18014.7337700342</v>
      </c>
      <c r="H76" s="0" t="n">
        <f aca="false">H43/X43*10000000</f>
        <v>1973184.0957577</v>
      </c>
      <c r="I76" s="0" t="n">
        <f aca="false">I43/X43*10000000</f>
        <v>19194.8704039532</v>
      </c>
      <c r="J76" s="0" t="n">
        <f aca="false">J43/X43*10000000</f>
        <v>903.357097744431</v>
      </c>
      <c r="K76" s="0" t="n">
        <f aca="false">K43/X43*10000000</f>
        <v>1263.9977278384</v>
      </c>
      <c r="L76" s="0" t="n">
        <f aca="false">L43/X43*10000000</f>
        <v>780.609965775727</v>
      </c>
      <c r="M76" s="0" t="n">
        <f aca="false">M43/X43*10000000</f>
        <v>28915.3210688205</v>
      </c>
      <c r="N76" s="0" t="n">
        <f aca="false">N43/X43*10000000</f>
        <v>27518.965845445</v>
      </c>
      <c r="O76" s="0" t="n">
        <f aca="false">O43/X43*10000000</f>
        <v>65500.5362196161</v>
      </c>
      <c r="P76" s="0" t="n">
        <f aca="false">P43/X43*10000000</f>
        <v>8410.73873324347</v>
      </c>
      <c r="Q76" s="0" t="n">
        <f aca="false">Q43/X43*10000000</f>
        <v>89086.8527854753</v>
      </c>
      <c r="R76" s="0" t="n">
        <f aca="false">R43/X43*10000000</f>
        <v>71209.3923529402</v>
      </c>
      <c r="S76" s="0" t="n">
        <f aca="false">S43/X43*10000000</f>
        <v>136489.668294635</v>
      </c>
      <c r="T76" s="0" t="n">
        <f aca="false">T43/X43*10000000</f>
        <v>253.595940095387</v>
      </c>
      <c r="U76" s="0" t="n">
        <f aca="false">U43/X43*10000000</f>
        <v>404.963106019613</v>
      </c>
      <c r="V76" s="0" t="n">
        <f aca="false">V43/X43*10000000</f>
        <v>43510.8481272025</v>
      </c>
      <c r="W76" s="0" t="n">
        <f aca="false">W43/X43*10000000</f>
        <v>2006.42318513048</v>
      </c>
      <c r="X76" s="0" t="n">
        <f aca="false">X43/X43*10000000</f>
        <v>10000000</v>
      </c>
      <c r="Y76" s="0" t="n">
        <f aca="false">Y43/X43*10000000</f>
        <v>231826.280548123</v>
      </c>
      <c r="Z76" s="0" t="n">
        <f aca="false">Z43/X43*10000000</f>
        <v>9135578.59870108</v>
      </c>
      <c r="AA76" s="0" t="n">
        <f aca="false">AA43/X43*10000000</f>
        <v>2893.54038279156</v>
      </c>
      <c r="AB76" s="0" t="n">
        <f aca="false">AB43/X43*10000000</f>
        <v>629701.580368005</v>
      </c>
    </row>
    <row r="77" customFormat="false" ht="10.5" hidden="false" customHeight="false" outlineLevel="0" collapsed="false">
      <c r="A77" s="0" t="s">
        <v>109</v>
      </c>
      <c r="B77" s="0" t="s">
        <v>110</v>
      </c>
      <c r="C77" s="0" t="s">
        <v>38</v>
      </c>
      <c r="D77" s="0" t="n">
        <f aca="false">D44/X44*10000000</f>
        <v>37410.0042845253</v>
      </c>
      <c r="E77" s="0" t="n">
        <f aca="false">E44/X44*10000000</f>
        <v>312.041370645151</v>
      </c>
      <c r="F77" s="0" t="n">
        <f aca="false">F44/X44*10000000</f>
        <v>8317.78892760543</v>
      </c>
      <c r="G77" s="0" t="n">
        <f aca="false">G44/X44*10000000</f>
        <v>22139.9295059572</v>
      </c>
      <c r="H77" s="0" t="n">
        <f aca="false">H44/X44*10000000</f>
        <v>1942769.61496412</v>
      </c>
      <c r="I77" s="0" t="n">
        <f aca="false">I44/X44*10000000</f>
        <v>19590.6146283122</v>
      </c>
      <c r="J77" s="0" t="n">
        <f aca="false">J44/X44*10000000</f>
        <v>791.949697297481</v>
      </c>
      <c r="K77" s="0" t="n">
        <f aca="false">K44/X44*10000000</f>
        <v>1082.54030517597</v>
      </c>
      <c r="L77" s="0" t="n">
        <f aca="false">L44/X44*10000000</f>
        <v>810.879889375634</v>
      </c>
      <c r="M77" s="0" t="n">
        <f aca="false">M44/X44*10000000</f>
        <v>30256.5714052416</v>
      </c>
      <c r="N77" s="0" t="n">
        <f aca="false">N44/X44*10000000</f>
        <v>28072.0495671879</v>
      </c>
      <c r="O77" s="0" t="n">
        <f aca="false">O44/X44*10000000</f>
        <v>64474.607137724</v>
      </c>
      <c r="P77" s="0" t="n">
        <f aca="false">P44/X44*10000000</f>
        <v>8094.81875191379</v>
      </c>
      <c r="Q77" s="0" t="n">
        <f aca="false">Q44/X44*10000000</f>
        <v>89832.0101158685</v>
      </c>
      <c r="R77" s="0" t="n">
        <f aca="false">R44/X44*10000000</f>
        <v>71040.8210255852</v>
      </c>
      <c r="S77" s="0" t="n">
        <f aca="false">S44/X44*10000000</f>
        <v>140431.087106167</v>
      </c>
      <c r="T77" s="0" t="n">
        <f aca="false">T44/X44*10000000</f>
        <v>218.182546992727</v>
      </c>
      <c r="U77" s="0" t="n">
        <f aca="false">U44/X44*10000000</f>
        <v>432.050833476878</v>
      </c>
      <c r="V77" s="0" t="n">
        <f aca="false">V44/X44*10000000</f>
        <v>45615.409639713</v>
      </c>
      <c r="W77" s="0" t="n">
        <f aca="false">W44/X44*10000000</f>
        <v>3442.54390822016</v>
      </c>
      <c r="X77" s="0" t="n">
        <f aca="false">X44/X44*10000000</f>
        <v>10000000</v>
      </c>
      <c r="Y77" s="0" t="n">
        <f aca="false">Y44/X44*10000000</f>
        <v>217821.60077233</v>
      </c>
      <c r="Z77" s="0" t="n">
        <f aca="false">Z44/X44*10000000</f>
        <v>9162200.55611984</v>
      </c>
      <c r="AA77" s="0" t="n">
        <f aca="false">AA44/X44*10000000</f>
        <v>2806.08697971353</v>
      </c>
      <c r="AB77" s="0" t="n">
        <f aca="false">AB44/X44*10000000</f>
        <v>617171.756128121</v>
      </c>
    </row>
    <row r="78" customFormat="false" ht="10.5" hidden="false" customHeight="false" outlineLevel="0" collapsed="false">
      <c r="A78" s="0" t="s">
        <v>109</v>
      </c>
      <c r="B78" s="0" t="s">
        <v>111</v>
      </c>
      <c r="C78" s="0" t="s">
        <v>39</v>
      </c>
      <c r="D78" s="0" t="n">
        <f aca="false">D45/X45*10000000</f>
        <v>31768.9637191587</v>
      </c>
      <c r="E78" s="0" t="n">
        <f aca="false">E45/X45*10000000</f>
        <v>215.935640144828</v>
      </c>
      <c r="F78" s="0" t="n">
        <f aca="false">F45/X45*10000000</f>
        <v>7761.67730688081</v>
      </c>
      <c r="G78" s="0" t="n">
        <f aca="false">G45/X45*10000000</f>
        <v>16464.2338882741</v>
      </c>
      <c r="H78" s="0" t="n">
        <f aca="false">H45/X45*10000000</f>
        <v>1751644.70191669</v>
      </c>
      <c r="I78" s="0" t="n">
        <f aca="false">I45/X45*10000000</f>
        <v>18556.7924004452</v>
      </c>
      <c r="J78" s="0" t="n">
        <f aca="false">J45/X45*10000000</f>
        <v>790.625754160163</v>
      </c>
      <c r="K78" s="0" t="n">
        <f aca="false">K45/X45*10000000</f>
        <v>1331.63376019423</v>
      </c>
      <c r="L78" s="0" t="n">
        <f aca="false">L45/X45*10000000</f>
        <v>669.305087635237</v>
      </c>
      <c r="M78" s="0" t="n">
        <f aca="false">M45/X45*10000000</f>
        <v>22140.0680326874</v>
      </c>
      <c r="N78" s="0" t="n">
        <f aca="false">N45/X45*10000000</f>
        <v>37873.1911677372</v>
      </c>
      <c r="O78" s="0" t="n">
        <f aca="false">O45/X45*10000000</f>
        <v>56141.3805492977</v>
      </c>
      <c r="P78" s="0" t="n">
        <f aca="false">P45/X45*10000000</f>
        <v>8131.93380208154</v>
      </c>
      <c r="Q78" s="0" t="n">
        <f aca="false">Q45/X45*10000000</f>
        <v>83232.3428917611</v>
      </c>
      <c r="R78" s="0" t="n">
        <f aca="false">R45/X45*10000000</f>
        <v>62711.0637004705</v>
      </c>
      <c r="S78" s="0" t="n">
        <f aca="false">S45/X45*10000000</f>
        <v>121283.494594516</v>
      </c>
      <c r="T78" s="0" t="n">
        <f aca="false">T45/X45*10000000</f>
        <v>219.402173135974</v>
      </c>
      <c r="U78" s="0" t="n">
        <f aca="false">U45/X45*10000000</f>
        <v>308.826631844826</v>
      </c>
      <c r="V78" s="0" t="n">
        <f aca="false">V45/X45*10000000</f>
        <v>32851.7329840053</v>
      </c>
      <c r="W78" s="0" t="n">
        <f aca="false">W45/X45*10000000</f>
        <v>2224.14165727036</v>
      </c>
      <c r="X78" s="0" t="n">
        <f aca="false">X45/X45*10000000</f>
        <v>10000000</v>
      </c>
      <c r="Y78" s="0" t="n">
        <f aca="false">Y45/X45*10000000</f>
        <v>215334.550601945</v>
      </c>
      <c r="Z78" s="0" t="n">
        <f aca="false">Z45/X45*10000000</f>
        <v>9203238.90311439</v>
      </c>
      <c r="AA78" s="0" t="n">
        <f aca="false">AA45/X45*10000000</f>
        <v>2805.91623117683</v>
      </c>
      <c r="AB78" s="0" t="n">
        <f aca="false">AB45/X45*10000000</f>
        <v>578620.630052489</v>
      </c>
    </row>
    <row r="79" customFormat="false" ht="10.5" hidden="false" customHeight="false" outlineLevel="0" collapsed="false">
      <c r="A79" s="0" t="s">
        <v>109</v>
      </c>
      <c r="B79" s="0" t="s">
        <v>111</v>
      </c>
      <c r="C79" s="0" t="s">
        <v>40</v>
      </c>
      <c r="D79" s="0" t="n">
        <f aca="false">D46/X46*10000000</f>
        <v>34064.5020063125</v>
      </c>
      <c r="E79" s="0" t="n">
        <f aca="false">E46/X46*10000000</f>
        <v>248.678775075803</v>
      </c>
      <c r="F79" s="0" t="n">
        <f aca="false">F46/X46*10000000</f>
        <v>8116.49654778248</v>
      </c>
      <c r="G79" s="0" t="n">
        <f aca="false">G46/X46*10000000</f>
        <v>17224.0282596256</v>
      </c>
      <c r="H79" s="0" t="n">
        <f aca="false">H46/X46*10000000</f>
        <v>1706475.60209984</v>
      </c>
      <c r="I79" s="0" t="n">
        <f aca="false">I46/X46*10000000</f>
        <v>19491.9547423863</v>
      </c>
      <c r="J79" s="0" t="n">
        <f aca="false">J46/X46*10000000</f>
        <v>774.178979982866</v>
      </c>
      <c r="K79" s="0" t="n">
        <f aca="false">K46/X46*10000000</f>
        <v>1287.00541497854</v>
      </c>
      <c r="L79" s="0" t="n">
        <f aca="false">L46/X46*10000000</f>
        <v>685.298365369131</v>
      </c>
      <c r="M79" s="0" t="n">
        <f aca="false">M46/X46*10000000</f>
        <v>22776.0307203638</v>
      </c>
      <c r="N79" s="0" t="n">
        <f aca="false">N46/X46*10000000</f>
        <v>41171.5810866233</v>
      </c>
      <c r="O79" s="0" t="n">
        <f aca="false">O46/X46*10000000</f>
        <v>56366.8190007799</v>
      </c>
      <c r="P79" s="0" t="n">
        <f aca="false">P46/X46*10000000</f>
        <v>8444.93715931938</v>
      </c>
      <c r="Q79" s="0" t="n">
        <f aca="false">Q46/X46*10000000</f>
        <v>82162.684152762</v>
      </c>
      <c r="R79" s="0" t="n">
        <f aca="false">R46/X46*10000000</f>
        <v>65707.4695910359</v>
      </c>
      <c r="S79" s="0" t="n">
        <f aca="false">S46/X46*10000000</f>
        <v>126391.746795271</v>
      </c>
      <c r="T79" s="0" t="n">
        <f aca="false">T46/X46*10000000</f>
        <v>219.402411310008</v>
      </c>
      <c r="U79" s="0" t="n">
        <f aca="false">U46/X46*10000000</f>
        <v>345.733765673287</v>
      </c>
      <c r="V79" s="0" t="n">
        <f aca="false">V46/X46*10000000</f>
        <v>31720.8303345252</v>
      </c>
      <c r="W79" s="0" t="n">
        <f aca="false">W46/X46*10000000</f>
        <v>1847.22902735315</v>
      </c>
      <c r="X79" s="0" t="n">
        <f aca="false">X46/X46*10000000</f>
        <v>10000000</v>
      </c>
      <c r="Y79" s="0" t="n">
        <f aca="false">Y46/X46*10000000</f>
        <v>215648.044271044</v>
      </c>
      <c r="Z79" s="0" t="n">
        <f aca="false">Z46/X46*10000000</f>
        <v>9137274.6858432</v>
      </c>
      <c r="AA79" s="0" t="n">
        <f aca="false">AA46/X46*10000000</f>
        <v>3351.47952797587</v>
      </c>
      <c r="AB79" s="0" t="n">
        <f aca="false">AB46/X46*10000000</f>
        <v>643725.790357776</v>
      </c>
    </row>
    <row r="80" customFormat="false" ht="10.5" hidden="false" customHeight="false" outlineLevel="0" collapsed="false">
      <c r="A80" s="0" t="s">
        <v>109</v>
      </c>
      <c r="B80" s="0" t="s">
        <v>111</v>
      </c>
      <c r="C80" s="0" t="s">
        <v>41</v>
      </c>
      <c r="D80" s="0" t="n">
        <f aca="false">D47/X47*10000000</f>
        <v>31408.7070427579</v>
      </c>
      <c r="E80" s="0" t="n">
        <f aca="false">E47/X47*10000000</f>
        <v>144.303123116244</v>
      </c>
      <c r="F80" s="0" t="n">
        <f aca="false">F47/X47*10000000</f>
        <v>7998.11704342028</v>
      </c>
      <c r="G80" s="0" t="n">
        <f aca="false">G47/X47*10000000</f>
        <v>16318.8201945537</v>
      </c>
      <c r="H80" s="0" t="n">
        <f aca="false">H47/X47*10000000</f>
        <v>1728731.84687902</v>
      </c>
      <c r="I80" s="0" t="n">
        <f aca="false">I47/X47*10000000</f>
        <v>18137.290117525</v>
      </c>
      <c r="J80" s="0" t="n">
        <f aca="false">J47/X47*10000000</f>
        <v>744.843933722152</v>
      </c>
      <c r="K80" s="0" t="n">
        <f aca="false">K47/X47*10000000</f>
        <v>1195.87083703278</v>
      </c>
      <c r="L80" s="0" t="n">
        <f aca="false">L47/X47*10000000</f>
        <v>679.869738785503</v>
      </c>
      <c r="M80" s="0" t="n">
        <f aca="false">M47/X47*10000000</f>
        <v>21961.1546739547</v>
      </c>
      <c r="N80" s="0" t="n">
        <f aca="false">N47/X47*10000000</f>
        <v>43735.9169833693</v>
      </c>
      <c r="O80" s="0" t="n">
        <f aca="false">O47/X47*10000000</f>
        <v>54595.8362942377</v>
      </c>
      <c r="P80" s="0" t="n">
        <f aca="false">P47/X47*10000000</f>
        <v>8432.02142274975</v>
      </c>
      <c r="Q80" s="0" t="n">
        <f aca="false">Q47/X47*10000000</f>
        <v>89618.1253344401</v>
      </c>
      <c r="R80" s="0" t="n">
        <f aca="false">R47/X47*10000000</f>
        <v>67592.2835746377</v>
      </c>
      <c r="S80" s="0" t="n">
        <f aca="false">S47/X47*10000000</f>
        <v>128241.607766965</v>
      </c>
      <c r="T80" s="0" t="n">
        <f aca="false">T47/X47*10000000</f>
        <v>279.826540848211</v>
      </c>
      <c r="U80" s="0" t="n">
        <f aca="false">U47/X47*10000000</f>
        <v>400.711886119572</v>
      </c>
      <c r="V80" s="0" t="n">
        <f aca="false">V47/X47*10000000</f>
        <v>34382.0008664121</v>
      </c>
      <c r="W80" s="0" t="n">
        <f aca="false">W47/X47*10000000</f>
        <v>2758.86120637388</v>
      </c>
      <c r="X80" s="0" t="n">
        <f aca="false">X47/X47*10000000</f>
        <v>10000000</v>
      </c>
      <c r="Y80" s="0" t="n">
        <f aca="false">Y47/X47*10000000</f>
        <v>216119.423227916</v>
      </c>
      <c r="Z80" s="0" t="n">
        <f aca="false">Z47/X47*10000000</f>
        <v>9151047.92609977</v>
      </c>
      <c r="AA80" s="0" t="n">
        <f aca="false">AA47/X47*10000000</f>
        <v>3148.17946164168</v>
      </c>
      <c r="AB80" s="0" t="n">
        <f aca="false">AB47/X47*10000000</f>
        <v>629684.471210675</v>
      </c>
    </row>
    <row r="81" customFormat="false" ht="10.5" hidden="false" customHeight="false" outlineLevel="0" collapsed="false">
      <c r="A81" s="0" t="s">
        <v>112</v>
      </c>
      <c r="B81" s="0" t="s">
        <v>111</v>
      </c>
      <c r="C81" s="0" t="s">
        <v>42</v>
      </c>
      <c r="D81" s="0" t="n">
        <f aca="false">D48/X48*10000000</f>
        <v>31087.1075919356</v>
      </c>
      <c r="E81" s="0" t="n">
        <f aca="false">E48/X48*10000000</f>
        <v>67.6094717377624</v>
      </c>
      <c r="F81" s="0" t="n">
        <f aca="false">F48/X48*10000000</f>
        <v>7084.92496819823</v>
      </c>
      <c r="G81" s="0" t="n">
        <f aca="false">G48/X48*10000000</f>
        <v>15321.2303875378</v>
      </c>
      <c r="H81" s="0" t="n">
        <f aca="false">H48/X48*10000000</f>
        <v>1607785.65837697</v>
      </c>
      <c r="I81" s="0" t="n">
        <f aca="false">I48/X48*10000000</f>
        <v>16759.3706507681</v>
      </c>
      <c r="J81" s="0" t="n">
        <f aca="false">J48/X48*10000000</f>
        <v>728.472801727556</v>
      </c>
      <c r="K81" s="0" t="n">
        <f aca="false">K48/X48*10000000</f>
        <v>1177.59949890736</v>
      </c>
      <c r="L81" s="0" t="n">
        <f aca="false">L48/X48*10000000</f>
        <v>646.732888045606</v>
      </c>
      <c r="M81" s="0" t="n">
        <f aca="false">M48/X48*10000000</f>
        <v>23324.2845698126</v>
      </c>
      <c r="N81" s="0" t="n">
        <f aca="false">N48/X48*10000000</f>
        <v>34170.3963768801</v>
      </c>
      <c r="O81" s="0" t="n">
        <f aca="false">O48/X48*10000000</f>
        <v>54123.3404670196</v>
      </c>
      <c r="P81" s="0" t="n">
        <f aca="false">P48/X48*10000000</f>
        <v>7953.20767148525</v>
      </c>
      <c r="Q81" s="0" t="n">
        <f aca="false">Q48/X48*10000000</f>
        <v>92858.8234871249</v>
      </c>
      <c r="R81" s="0" t="n">
        <f aca="false">R48/X48*10000000</f>
        <v>63416.848129695</v>
      </c>
      <c r="S81" s="0" t="n">
        <f aca="false">S48/X48*10000000</f>
        <v>125636.336562282</v>
      </c>
      <c r="T81" s="0" t="n">
        <f aca="false">T48/X48*10000000</f>
        <v>364.838157430308</v>
      </c>
      <c r="U81" s="0" t="n">
        <f aca="false">U48/X48*10000000</f>
        <v>352.349016681585</v>
      </c>
      <c r="V81" s="0" t="n">
        <f aca="false">V48/X48*10000000</f>
        <v>36573.9382464599</v>
      </c>
      <c r="W81" s="0" t="n">
        <f aca="false">W48/X48*10000000</f>
        <v>3692.9451379313</v>
      </c>
      <c r="X81" s="0" t="n">
        <f aca="false">X48/X48*10000000</f>
        <v>10000000</v>
      </c>
      <c r="Y81" s="0" t="n">
        <f aca="false">Y48/X48*10000000</f>
        <v>192366.57620802</v>
      </c>
      <c r="Z81" s="0" t="n">
        <f aca="false">Z48/X48*10000000</f>
        <v>9272767.63664468</v>
      </c>
      <c r="AA81" s="0" t="n">
        <f aca="false">AA48/X48*10000000</f>
        <v>2223.52048279175</v>
      </c>
      <c r="AB81" s="0" t="n">
        <f aca="false">AB48/X48*10000000</f>
        <v>532642.266664511</v>
      </c>
    </row>
    <row r="82" customFormat="false" ht="10.5" hidden="false" customHeight="false" outlineLevel="0" collapsed="false">
      <c r="A82" s="0" t="s">
        <v>112</v>
      </c>
      <c r="B82" s="0" t="s">
        <v>111</v>
      </c>
      <c r="C82" s="0" t="s">
        <v>43</v>
      </c>
      <c r="D82" s="0" t="n">
        <f aca="false">D49/X49*10000000</f>
        <v>33571.1750124467</v>
      </c>
      <c r="E82" s="0" t="n">
        <f aca="false">E49/X49*10000000</f>
        <v>149.906636961282</v>
      </c>
      <c r="F82" s="0" t="n">
        <f aca="false">F49/X49*10000000</f>
        <v>7480.2132904737</v>
      </c>
      <c r="G82" s="0" t="n">
        <f aca="false">G49/X49*10000000</f>
        <v>16407.6220236502</v>
      </c>
      <c r="H82" s="0" t="n">
        <f aca="false">H49/X49*10000000</f>
        <v>1754021.71630047</v>
      </c>
      <c r="I82" s="0" t="n">
        <f aca="false">I49/X49*10000000</f>
        <v>17879.7003331821</v>
      </c>
      <c r="J82" s="0" t="n">
        <f aca="false">J49/X49*10000000</f>
        <v>715.750290489186</v>
      </c>
      <c r="K82" s="0" t="n">
        <f aca="false">K49/X49*10000000</f>
        <v>1153.1126995509</v>
      </c>
      <c r="L82" s="0" t="n">
        <f aca="false">L49/X49*10000000</f>
        <v>638.637403542984</v>
      </c>
      <c r="M82" s="0" t="n">
        <f aca="false">M49/X49*10000000</f>
        <v>23104.0778049535</v>
      </c>
      <c r="N82" s="0" t="n">
        <f aca="false">N49/X49*10000000</f>
        <v>34794.193715084</v>
      </c>
      <c r="O82" s="0" t="n">
        <f aca="false">O49/X49*10000000</f>
        <v>59291.7095979188</v>
      </c>
      <c r="P82" s="0" t="n">
        <f aca="false">P49/X49*10000000</f>
        <v>8265.33051520738</v>
      </c>
      <c r="Q82" s="0" t="n">
        <f aca="false">Q49/X49*10000000</f>
        <v>95112.4561399087</v>
      </c>
      <c r="R82" s="0" t="n">
        <f aca="false">R49/X49*10000000</f>
        <v>67464.2826349142</v>
      </c>
      <c r="S82" s="0" t="n">
        <f aca="false">S49/X49*10000000</f>
        <v>131824.838141305</v>
      </c>
      <c r="T82" s="0" t="n">
        <f aca="false">T49/X49*10000000</f>
        <v>333.616934553008</v>
      </c>
      <c r="U82" s="0" t="n">
        <f aca="false">U49/X49*10000000</f>
        <v>368.86821291862</v>
      </c>
      <c r="V82" s="0" t="n">
        <f aca="false">V49/X49*10000000</f>
        <v>36471.535378979</v>
      </c>
      <c r="W82" s="0" t="n">
        <f aca="false">W49/X49*10000000</f>
        <v>2891.73003801058</v>
      </c>
      <c r="X82" s="0" t="n">
        <f aca="false">X49/X49*10000000</f>
        <v>10000000</v>
      </c>
      <c r="Y82" s="0" t="n">
        <f aca="false">Y49/X49*10000000</f>
        <v>203101.929047089</v>
      </c>
      <c r="Z82" s="0" t="n">
        <f aca="false">Z49/X49*10000000</f>
        <v>9219961.86351985</v>
      </c>
      <c r="AA82" s="0" t="n">
        <f aca="false">AA49/X49*10000000</f>
        <v>2294.88701516028</v>
      </c>
      <c r="AB82" s="0" t="n">
        <f aca="false">AB49/X49*10000000</f>
        <v>574641.320417903</v>
      </c>
    </row>
    <row r="83" customFormat="false" ht="10.5" hidden="false" customHeight="false" outlineLevel="0" collapsed="false">
      <c r="A83" s="0" t="s">
        <v>112</v>
      </c>
      <c r="B83" s="0" t="s">
        <v>111</v>
      </c>
      <c r="C83" s="0" t="s">
        <v>44</v>
      </c>
      <c r="D83" s="0" t="n">
        <f aca="false">D50/X50*10000000</f>
        <v>31782.4580334296</v>
      </c>
      <c r="E83" s="0" t="n">
        <f aca="false">E50/X50*10000000</f>
        <v>222.216281416922</v>
      </c>
      <c r="F83" s="0" t="n">
        <f aca="false">F50/X50*10000000</f>
        <v>8278.46123154675</v>
      </c>
      <c r="G83" s="0" t="n">
        <f aca="false">G50/X50*10000000</f>
        <v>18208.3448740162</v>
      </c>
      <c r="H83" s="0" t="n">
        <f aca="false">H50/X50*10000000</f>
        <v>1705153.08531881</v>
      </c>
      <c r="I83" s="0" t="n">
        <f aca="false">I50/X50*10000000</f>
        <v>19068.1202684315</v>
      </c>
      <c r="J83" s="0" t="n">
        <f aca="false">J50/X50*10000000</f>
        <v>692.429582536884</v>
      </c>
      <c r="K83" s="0" t="n">
        <f aca="false">K50/X50*10000000</f>
        <v>1233.84331411893</v>
      </c>
      <c r="L83" s="0" t="n">
        <f aca="false">L50/X50*10000000</f>
        <v>567.965314151171</v>
      </c>
      <c r="M83" s="0" t="n">
        <f aca="false">M50/X50*10000000</f>
        <v>23684.3013181523</v>
      </c>
      <c r="N83" s="0" t="n">
        <f aca="false">N50/X50*10000000</f>
        <v>36036.9246555973</v>
      </c>
      <c r="O83" s="0" t="n">
        <f aca="false">O50/X50*10000000</f>
        <v>61963.1937163446</v>
      </c>
      <c r="P83" s="0" t="n">
        <f aca="false">P50/X50*10000000</f>
        <v>8658.09287229251</v>
      </c>
      <c r="Q83" s="0" t="n">
        <f aca="false">Q50/X50*10000000</f>
        <v>101362.369468799</v>
      </c>
      <c r="R83" s="0" t="n">
        <f aca="false">R50/X50*10000000</f>
        <v>70663.269678808</v>
      </c>
      <c r="S83" s="0" t="n">
        <f aca="false">S50/X50*10000000</f>
        <v>129558.760525076</v>
      </c>
      <c r="T83" s="0" t="n">
        <f aca="false">T50/X50*10000000</f>
        <v>0</v>
      </c>
      <c r="U83" s="0" t="n">
        <f aca="false">U50/X50*10000000</f>
        <v>0</v>
      </c>
      <c r="V83" s="0" t="n">
        <f aca="false">V50/X50*10000000</f>
        <v>36842.8911279705</v>
      </c>
      <c r="W83" s="0" t="n">
        <f aca="false">W50/X50*10000000</f>
        <v>0</v>
      </c>
      <c r="X83" s="0" t="n">
        <f aca="false">X50/X50*10000000</f>
        <v>10000000</v>
      </c>
      <c r="Y83" s="0" t="n">
        <f aca="false">Y50/X50*10000000</f>
        <v>214036.875632836</v>
      </c>
      <c r="Z83" s="0" t="n">
        <f aca="false">Z50/X50*10000000</f>
        <v>9193693.08846954</v>
      </c>
      <c r="AA83" s="0" t="n">
        <f aca="false">AA50/X50*10000000</f>
        <v>2255.45118877973</v>
      </c>
      <c r="AB83" s="0" t="n">
        <f aca="false">AB50/X50*10000000</f>
        <v>590014.58470884</v>
      </c>
    </row>
    <row r="84" customFormat="false" ht="10.5" hidden="false" customHeight="false" outlineLevel="0" collapsed="false">
      <c r="A84" s="0" t="s">
        <v>113</v>
      </c>
      <c r="B84" s="0" t="s">
        <v>111</v>
      </c>
      <c r="C84" s="0" t="s">
        <v>45</v>
      </c>
      <c r="D84" s="0" t="n">
        <f aca="false">D51/X51*10000000</f>
        <v>33067.7635394117</v>
      </c>
      <c r="E84" s="0" t="n">
        <f aca="false">E51/X51*10000000</f>
        <v>256.446948963361</v>
      </c>
      <c r="F84" s="0" t="n">
        <f aca="false">F51/X51*10000000</f>
        <v>7335.66314583647</v>
      </c>
      <c r="G84" s="0" t="n">
        <f aca="false">G51/X51*10000000</f>
        <v>17001.1938539972</v>
      </c>
      <c r="H84" s="0" t="n">
        <f aca="false">H51/X51*10000000</f>
        <v>1774639.39772172</v>
      </c>
      <c r="I84" s="0" t="n">
        <f aca="false">I51/X51*10000000</f>
        <v>16890.3014803111</v>
      </c>
      <c r="J84" s="0" t="n">
        <f aca="false">J51/X51*10000000</f>
        <v>773.588172766906</v>
      </c>
      <c r="K84" s="0" t="n">
        <f aca="false">K51/X51*10000000</f>
        <v>1115.96584783824</v>
      </c>
      <c r="L84" s="0" t="n">
        <f aca="false">L51/X51*10000000</f>
        <v>598.233498311312</v>
      </c>
      <c r="M84" s="0" t="n">
        <f aca="false">M51/X51*10000000</f>
        <v>24152.5370117864</v>
      </c>
      <c r="N84" s="0" t="n">
        <f aca="false">N51/X51*10000000</f>
        <v>35256.1798732163</v>
      </c>
      <c r="O84" s="0" t="n">
        <f aca="false">O51/X51*10000000</f>
        <v>56144.2347256602</v>
      </c>
      <c r="P84" s="0" t="n">
        <f aca="false">P51/X51*10000000</f>
        <v>8362.22834169502</v>
      </c>
      <c r="Q84" s="0" t="n">
        <f aca="false">Q51/X51*10000000</f>
        <v>108929.985314012</v>
      </c>
      <c r="R84" s="0" t="n">
        <f aca="false">R51/X51*10000000</f>
        <v>66044.5122794945</v>
      </c>
      <c r="S84" s="0" t="n">
        <f aca="false">S51/X51*10000000</f>
        <v>134284.566835394</v>
      </c>
      <c r="T84" s="0" t="n">
        <f aca="false">T51/X51*10000000</f>
        <v>381.243055029887</v>
      </c>
      <c r="U84" s="0" t="n">
        <f aca="false">U51/X51*10000000</f>
        <v>213.169940909337</v>
      </c>
      <c r="V84" s="0" t="n">
        <f aca="false">V51/X51*10000000</f>
        <v>42502.7855800417</v>
      </c>
      <c r="W84" s="0" t="n">
        <f aca="false">W51/X51*10000000</f>
        <v>3251.34939147189</v>
      </c>
      <c r="X84" s="0" t="n">
        <f aca="false">X51/X51*10000000</f>
        <v>10000000</v>
      </c>
      <c r="Y84" s="0" t="n">
        <f aca="false">Y51/X51*10000000</f>
        <v>207417.014856792</v>
      </c>
      <c r="Z84" s="0" t="n">
        <f aca="false">Z51/X51*10000000</f>
        <v>9227501.24637235</v>
      </c>
      <c r="AA84" s="0" t="n">
        <f aca="false">AA51/X51*10000000</f>
        <v>2298.74011469815</v>
      </c>
      <c r="AB84" s="0" t="n">
        <f aca="false">AB51/X51*10000000</f>
        <v>562782.998656164</v>
      </c>
    </row>
    <row r="85" customFormat="false" ht="10.5" hidden="false" customHeight="false" outlineLevel="0" collapsed="false">
      <c r="A85" s="0" t="s">
        <v>113</v>
      </c>
      <c r="B85" s="0" t="s">
        <v>111</v>
      </c>
      <c r="C85" s="0" t="s">
        <v>46</v>
      </c>
      <c r="D85" s="0" t="n">
        <f aca="false">D52/X52*10000000</f>
        <v>30764.5308171209</v>
      </c>
      <c r="E85" s="0" t="n">
        <f aca="false">E52/X52*10000000</f>
        <v>277.538210159287</v>
      </c>
      <c r="F85" s="0" t="n">
        <f aca="false">F52/X52*10000000</f>
        <v>8001.23484585539</v>
      </c>
      <c r="G85" s="0" t="n">
        <f aca="false">G52/X52*10000000</f>
        <v>16887.983334059</v>
      </c>
      <c r="H85" s="0" t="n">
        <f aca="false">H52/X52*10000000</f>
        <v>1706064.17108356</v>
      </c>
      <c r="I85" s="0" t="n">
        <f aca="false">I52/X52*10000000</f>
        <v>19000.4995335656</v>
      </c>
      <c r="J85" s="0" t="n">
        <f aca="false">J52/X52*10000000</f>
        <v>568.219752541342</v>
      </c>
      <c r="K85" s="0" t="n">
        <f aca="false">K52/X52*10000000</f>
        <v>1175.27157505942</v>
      </c>
      <c r="L85" s="0" t="n">
        <f aca="false">L52/X52*10000000</f>
        <v>705.658678020268</v>
      </c>
      <c r="M85" s="0" t="n">
        <f aca="false">M52/X52*10000000</f>
        <v>23460.2973593405</v>
      </c>
      <c r="N85" s="0" t="n">
        <f aca="false">N52/X52*10000000</f>
        <v>35518.1476601237</v>
      </c>
      <c r="O85" s="0" t="n">
        <f aca="false">O52/X52*10000000</f>
        <v>57526.4421866944</v>
      </c>
      <c r="P85" s="0" t="n">
        <f aca="false">P52/X52*10000000</f>
        <v>8308.90334026868</v>
      </c>
      <c r="Q85" s="0" t="n">
        <f aca="false">Q52/X52*10000000</f>
        <v>103746.188267301</v>
      </c>
      <c r="R85" s="0" t="n">
        <f aca="false">R52/X52*10000000</f>
        <v>69273.2579513267</v>
      </c>
      <c r="S85" s="0" t="n">
        <f aca="false">S52/X52*10000000</f>
        <v>130588.52400964</v>
      </c>
      <c r="T85" s="0" t="n">
        <f aca="false">T52/X52*10000000</f>
        <v>433.033246806854</v>
      </c>
      <c r="U85" s="0" t="n">
        <f aca="false">U52/X52*10000000</f>
        <v>255.042445541998</v>
      </c>
      <c r="V85" s="0" t="n">
        <f aca="false">V52/X52*10000000</f>
        <v>40488.1924321421</v>
      </c>
      <c r="W85" s="0" t="n">
        <f aca="false">W52/X52*10000000</f>
        <v>2940.79607592407</v>
      </c>
      <c r="X85" s="0" t="n">
        <f aca="false">X52/X52*10000000</f>
        <v>10000000</v>
      </c>
      <c r="Y85" s="0" t="n">
        <f aca="false">Y52/X52*10000000</f>
        <v>203711.63993539</v>
      </c>
      <c r="Z85" s="0" t="n">
        <f aca="false">Z52/X52*10000000</f>
        <v>9216857.26845972</v>
      </c>
      <c r="AA85" s="0" t="n">
        <f aca="false">AA52/X52*10000000</f>
        <v>2530.15956520978</v>
      </c>
      <c r="AB85" s="0" t="n">
        <f aca="false">AB52/X52*10000000</f>
        <v>576900.932039676</v>
      </c>
    </row>
    <row r="86" customFormat="false" ht="10.5" hidden="false" customHeight="false" outlineLevel="0" collapsed="false">
      <c r="A86" s="0" t="s">
        <v>113</v>
      </c>
      <c r="B86" s="0" t="s">
        <v>111</v>
      </c>
      <c r="C86" s="0" t="s">
        <v>47</v>
      </c>
      <c r="D86" s="0" t="n">
        <f aca="false">D53/X53*10000000</f>
        <v>34326.4649278351</v>
      </c>
      <c r="E86" s="0" t="n">
        <f aca="false">E53/X53*10000000</f>
        <v>135.332193840471</v>
      </c>
      <c r="F86" s="0" t="n">
        <f aca="false">F53/X53*10000000</f>
        <v>8115.76897709692</v>
      </c>
      <c r="G86" s="0" t="n">
        <f aca="false">G53/X53*10000000</f>
        <v>18168.0554951404</v>
      </c>
      <c r="H86" s="0" t="n">
        <f aca="false">H53/X53*10000000</f>
        <v>1658040.08689481</v>
      </c>
      <c r="I86" s="0" t="n">
        <f aca="false">I53/X53*10000000</f>
        <v>18527.1724797238</v>
      </c>
      <c r="J86" s="0" t="n">
        <f aca="false">J53/X53*10000000</f>
        <v>867.503157755144</v>
      </c>
      <c r="K86" s="0" t="n">
        <f aca="false">K53/X53*10000000</f>
        <v>1216.8039337362</v>
      </c>
      <c r="L86" s="0" t="n">
        <f aca="false">L53/X53*10000000</f>
        <v>720.243149191666</v>
      </c>
      <c r="M86" s="0" t="n">
        <f aca="false">M53/X53*10000000</f>
        <v>23585.248137536</v>
      </c>
      <c r="N86" s="0" t="n">
        <f aca="false">N53/X53*10000000</f>
        <v>35365.497877306</v>
      </c>
      <c r="O86" s="0" t="n">
        <f aca="false">O53/X53*10000000</f>
        <v>60126.8140346648</v>
      </c>
      <c r="P86" s="0" t="n">
        <f aca="false">P53/X53*10000000</f>
        <v>8376.28579025341</v>
      </c>
      <c r="Q86" s="0" t="n">
        <f aca="false">Q53/X53*10000000</f>
        <v>102471.794385033</v>
      </c>
      <c r="R86" s="0" t="n">
        <f aca="false">R53/X53*10000000</f>
        <v>67003.6038555608</v>
      </c>
      <c r="S86" s="0" t="n">
        <f aca="false">S53/X53*10000000</f>
        <v>130958.952541685</v>
      </c>
      <c r="T86" s="0" t="n">
        <f aca="false">T53/X53*10000000</f>
        <v>316.210238744294</v>
      </c>
      <c r="U86" s="0" t="n">
        <f aca="false">U53/X53*10000000</f>
        <v>327.388160115042</v>
      </c>
      <c r="V86" s="0" t="n">
        <f aca="false">V53/X53*10000000</f>
        <v>43480.2327204194</v>
      </c>
      <c r="W86" s="0" t="n">
        <f aca="false">W53/X53*10000000</f>
        <v>2911.66389273665</v>
      </c>
      <c r="X86" s="0" t="n">
        <f aca="false">X53/X53*10000000</f>
        <v>10000000</v>
      </c>
      <c r="Y86" s="0" t="n">
        <f aca="false">Y53/X53*10000000</f>
        <v>206698.035753934</v>
      </c>
      <c r="Z86" s="0" t="n">
        <f aca="false">Z53/X53*10000000</f>
        <v>9214607.93600269</v>
      </c>
      <c r="AA86" s="0" t="n">
        <f aca="false">AA53/X53*10000000</f>
        <v>2565.8093011733</v>
      </c>
      <c r="AB86" s="0" t="n">
        <f aca="false">AB53/X53*10000000</f>
        <v>576128.218942202</v>
      </c>
    </row>
    <row r="87" customFormat="false" ht="10.5" hidden="false" customHeight="false" outlineLevel="0" collapsed="false">
      <c r="A87" s="0" t="s">
        <v>114</v>
      </c>
      <c r="B87" s="0" t="s">
        <v>110</v>
      </c>
      <c r="C87" s="0" t="s">
        <v>48</v>
      </c>
      <c r="D87" s="0" t="n">
        <f aca="false">D54/X54*10000000</f>
        <v>33838.8264671026</v>
      </c>
      <c r="E87" s="0" t="n">
        <f aca="false">E54/X54*10000000</f>
        <v>254.616835968539</v>
      </c>
      <c r="F87" s="0" t="n">
        <f aca="false">F54/X54*10000000</f>
        <v>7858.8637951794</v>
      </c>
      <c r="G87" s="0" t="n">
        <f aca="false">G54/X54*10000000</f>
        <v>17702.4747786282</v>
      </c>
      <c r="H87" s="0" t="n">
        <f aca="false">H54/X54*10000000</f>
        <v>1871839.28598215</v>
      </c>
      <c r="I87" s="0" t="n">
        <f aca="false">I54/X54*10000000</f>
        <v>20512.0497205177</v>
      </c>
      <c r="J87" s="0" t="n">
        <f aca="false">J54/X54*10000000</f>
        <v>745.969458339634</v>
      </c>
      <c r="K87" s="0" t="n">
        <f aca="false">K54/X54*10000000</f>
        <v>1208.26744861638</v>
      </c>
      <c r="L87" s="0" t="n">
        <f aca="false">L54/X54*10000000</f>
        <v>925.145214331916</v>
      </c>
      <c r="M87" s="0" t="n">
        <f aca="false">M54/X54*10000000</f>
        <v>29826.9943334888</v>
      </c>
      <c r="N87" s="0" t="n">
        <f aca="false">N54/X54*10000000</f>
        <v>26013.6852501569</v>
      </c>
      <c r="O87" s="0" t="n">
        <f aca="false">O54/X54*10000000</f>
        <v>66916.1480086951</v>
      </c>
      <c r="P87" s="0" t="n">
        <f aca="false">P54/X54*10000000</f>
        <v>8671.28449833011</v>
      </c>
      <c r="Q87" s="0" t="n">
        <f aca="false">Q54/X54*10000000</f>
        <v>110601.365725552</v>
      </c>
      <c r="R87" s="0" t="n">
        <f aca="false">R54/X54*10000000</f>
        <v>67872.18146937</v>
      </c>
      <c r="S87" s="0" t="n">
        <f aca="false">S54/X54*10000000</f>
        <v>138118.497275094</v>
      </c>
      <c r="T87" s="0" t="n">
        <f aca="false">T54/X54*10000000</f>
        <v>305.700561061214</v>
      </c>
      <c r="U87" s="0" t="n">
        <f aca="false">U54/X54*10000000</f>
        <v>425.530046069593</v>
      </c>
      <c r="V87" s="0" t="n">
        <f aca="false">V54/X54*10000000</f>
        <v>47153.1804457114</v>
      </c>
      <c r="W87" s="0" t="n">
        <f aca="false">W54/X54*10000000</f>
        <v>3307.2190062683</v>
      </c>
      <c r="X87" s="0" t="n">
        <f aca="false">X54/X54*10000000</f>
        <v>10000000</v>
      </c>
      <c r="Y87" s="0" t="n">
        <f aca="false">Y54/X54*10000000</f>
        <v>208182.852649221</v>
      </c>
      <c r="Z87" s="0" t="n">
        <f aca="false">Z54/X54*10000000</f>
        <v>9190274.03343118</v>
      </c>
      <c r="AA87" s="0" t="n">
        <f aca="false">AA54/X54*10000000</f>
        <v>2427.93665746472</v>
      </c>
      <c r="AB87" s="0" t="n">
        <f aca="false">AB54/X54*10000000</f>
        <v>599115.177262131</v>
      </c>
    </row>
    <row r="88" customFormat="false" ht="10.5" hidden="false" customHeight="false" outlineLevel="0" collapsed="false">
      <c r="A88" s="0" t="s">
        <v>114</v>
      </c>
      <c r="B88" s="0" t="s">
        <v>110</v>
      </c>
      <c r="C88" s="0" t="s">
        <v>49</v>
      </c>
      <c r="D88" s="0" t="n">
        <f aca="false">D55/X55*10000000</f>
        <v>36928.2473908695</v>
      </c>
      <c r="E88" s="0" t="n">
        <f aca="false">E55/X55*10000000</f>
        <v>261.46873389091</v>
      </c>
      <c r="F88" s="0" t="n">
        <f aca="false">F55/X55*10000000</f>
        <v>8704.21273445879</v>
      </c>
      <c r="G88" s="0" t="n">
        <f aca="false">G55/X55*10000000</f>
        <v>17503.3383739178</v>
      </c>
      <c r="H88" s="0" t="n">
        <f aca="false">H55/X55*10000000</f>
        <v>1795243.18134453</v>
      </c>
      <c r="I88" s="0" t="n">
        <f aca="false">I55/X55*10000000</f>
        <v>20151.1793328735</v>
      </c>
      <c r="J88" s="0" t="n">
        <f aca="false">J55/X55*10000000</f>
        <v>838.287508551988</v>
      </c>
      <c r="K88" s="0" t="n">
        <f aca="false">K55/X55*10000000</f>
        <v>1243.80589177861</v>
      </c>
      <c r="L88" s="0" t="n">
        <f aca="false">L55/X55*10000000</f>
        <v>964.96616527874</v>
      </c>
      <c r="M88" s="0" t="n">
        <f aca="false">M55/X55*10000000</f>
        <v>30313.5628920112</v>
      </c>
      <c r="N88" s="0" t="n">
        <f aca="false">N55/X55*10000000</f>
        <v>28829.534794121</v>
      </c>
      <c r="O88" s="0" t="n">
        <f aca="false">O55/X55*10000000</f>
        <v>66663.2723743427</v>
      </c>
      <c r="P88" s="0" t="n">
        <f aca="false">P55/X55*10000000</f>
        <v>8755.49668921566</v>
      </c>
      <c r="Q88" s="0" t="n">
        <f aca="false">Q55/X55*10000000</f>
        <v>108574.534377274</v>
      </c>
      <c r="R88" s="0" t="n">
        <f aca="false">R55/X55*10000000</f>
        <v>74819.0766526068</v>
      </c>
      <c r="S88" s="0" t="n">
        <f aca="false">S55/X55*10000000</f>
        <v>141172.359047689</v>
      </c>
      <c r="T88" s="0" t="n">
        <f aca="false">T55/X55*10000000</f>
        <v>413.532632858344</v>
      </c>
      <c r="U88" s="0" t="n">
        <f aca="false">U55/X55*10000000</f>
        <v>421.77759638283</v>
      </c>
      <c r="V88" s="0" t="n">
        <f aca="false">V55/X55*10000000</f>
        <v>43903.9269320141</v>
      </c>
      <c r="W88" s="0" t="n">
        <f aca="false">W55/X55*10000000</f>
        <v>2934.88272326893</v>
      </c>
      <c r="X88" s="0" t="n">
        <f aca="false">X55/X55*10000000</f>
        <v>10000000</v>
      </c>
      <c r="Y88" s="0" t="n">
        <f aca="false">Y55/X55*10000000</f>
        <v>222004.541920748</v>
      </c>
      <c r="Z88" s="0" t="n">
        <f aca="false">Z55/X55*10000000</f>
        <v>9158230.28923449</v>
      </c>
      <c r="AA88" s="0" t="n">
        <f aca="false">AA55/X55*10000000</f>
        <v>2658.99673476619</v>
      </c>
      <c r="AB88" s="0" t="n">
        <f aca="false">AB55/X55*10000000</f>
        <v>617106.172109995</v>
      </c>
    </row>
    <row r="89" customFormat="false" ht="10.5" hidden="false" customHeight="false" outlineLevel="0" collapsed="false">
      <c r="A89" s="0" t="s">
        <v>114</v>
      </c>
      <c r="B89" s="0" t="s">
        <v>110</v>
      </c>
      <c r="C89" s="0" t="s">
        <v>50</v>
      </c>
      <c r="D89" s="0" t="n">
        <f aca="false">D56/X56*10000000</f>
        <v>36341.6620317634</v>
      </c>
      <c r="E89" s="0" t="n">
        <f aca="false">E56/X56*10000000</f>
        <v>282.07497675959</v>
      </c>
      <c r="F89" s="0" t="n">
        <f aca="false">F56/X56*10000000</f>
        <v>8984.15097818866</v>
      </c>
      <c r="G89" s="0" t="n">
        <f aca="false">G56/X56*10000000</f>
        <v>17989.4540303461</v>
      </c>
      <c r="H89" s="0" t="n">
        <f aca="false">H56/X56*10000000</f>
        <v>1793770.73809839</v>
      </c>
      <c r="I89" s="0" t="n">
        <f aca="false">I56/X56*10000000</f>
        <v>21335.6187067124</v>
      </c>
      <c r="J89" s="0" t="n">
        <f aca="false">J56/X56*10000000</f>
        <v>958.57830710223</v>
      </c>
      <c r="K89" s="0" t="n">
        <f aca="false">K56/X56*10000000</f>
        <v>1200.26980401106</v>
      </c>
      <c r="L89" s="0" t="n">
        <f aca="false">L56/X56*10000000</f>
        <v>850.651458896075</v>
      </c>
      <c r="M89" s="0" t="n">
        <f aca="false">M56/X56*10000000</f>
        <v>28454.6283179812</v>
      </c>
      <c r="N89" s="0" t="n">
        <f aca="false">N56/X56*10000000</f>
        <v>28358.6572818008</v>
      </c>
      <c r="O89" s="0" t="n">
        <f aca="false">O56/X56*10000000</f>
        <v>66214.4139333057</v>
      </c>
      <c r="P89" s="0" t="n">
        <f aca="false">P56/X56*10000000</f>
        <v>8760.04652387307</v>
      </c>
      <c r="Q89" s="0" t="n">
        <f aca="false">Q56/X56*10000000</f>
        <v>107323.638806058</v>
      </c>
      <c r="R89" s="0" t="n">
        <f aca="false">R56/X56*10000000</f>
        <v>74509.9448445235</v>
      </c>
      <c r="S89" s="0" t="n">
        <f aca="false">S56/X56*10000000</f>
        <v>140770.882649848</v>
      </c>
      <c r="T89" s="0" t="n">
        <f aca="false">T56/X56*10000000</f>
        <v>402.17060595546</v>
      </c>
      <c r="U89" s="0" t="n">
        <f aca="false">U56/X56*10000000</f>
        <v>373.942604307398</v>
      </c>
      <c r="V89" s="0" t="n">
        <f aca="false">V56/X56*10000000</f>
        <v>41868.6829276856</v>
      </c>
      <c r="W89" s="0" t="n">
        <f aca="false">W56/X56*10000000</f>
        <v>3030.73841385545</v>
      </c>
      <c r="X89" s="0" t="n">
        <f aca="false">X56/X56*10000000</f>
        <v>10000000</v>
      </c>
      <c r="Y89" s="0" t="n">
        <f aca="false">Y56/X56*10000000</f>
        <v>231552.692673949</v>
      </c>
      <c r="Z89" s="0" t="n">
        <f aca="false">Z56/X56*10000000</f>
        <v>9165354.86814855</v>
      </c>
      <c r="AA89" s="0" t="n">
        <f aca="false">AA56/X56*10000000</f>
        <v>2835.78518844348</v>
      </c>
      <c r="AB89" s="0" t="n">
        <f aca="false">AB56/X56*10000000</f>
        <v>600256.653989055</v>
      </c>
    </row>
    <row r="90" customFormat="false" ht="10.5" hidden="false" customHeight="false" outlineLevel="0" collapsed="false">
      <c r="A90" s="0" t="s">
        <v>115</v>
      </c>
      <c r="B90" s="0" t="s">
        <v>110</v>
      </c>
      <c r="C90" s="0" t="s">
        <v>51</v>
      </c>
      <c r="D90" s="0" t="n">
        <f aca="false">D57/X57*10000000</f>
        <v>33817.8240937009</v>
      </c>
      <c r="E90" s="0" t="n">
        <f aca="false">E57/X57*10000000</f>
        <v>176.845360011185</v>
      </c>
      <c r="F90" s="0" t="n">
        <f aca="false">F57/X57*10000000</f>
        <v>8393.3717515682</v>
      </c>
      <c r="G90" s="0" t="n">
        <f aca="false">G57/X57*10000000</f>
        <v>18310.967707836</v>
      </c>
      <c r="H90" s="0" t="n">
        <f aca="false">H57/X57*10000000</f>
        <v>1728445.27594164</v>
      </c>
      <c r="I90" s="0" t="n">
        <f aca="false">I57/X57*10000000</f>
        <v>19443.5499200054</v>
      </c>
      <c r="J90" s="0" t="n">
        <f aca="false">J57/X57*10000000</f>
        <v>743.274038958109</v>
      </c>
      <c r="K90" s="0" t="n">
        <f aca="false">K57/X57*10000000</f>
        <v>1264.97236342574</v>
      </c>
      <c r="L90" s="0" t="n">
        <f aca="false">L57/X57*10000000</f>
        <v>794.781641696432</v>
      </c>
      <c r="M90" s="0" t="n">
        <f aca="false">M57/X57*10000000</f>
        <v>30224.2525773511</v>
      </c>
      <c r="N90" s="0" t="n">
        <f aca="false">N57/X57*10000000</f>
        <v>25823.9351050243</v>
      </c>
      <c r="O90" s="0" t="n">
        <f aca="false">O57/X57*10000000</f>
        <v>63723.5117825039</v>
      </c>
      <c r="P90" s="0" t="n">
        <f aca="false">P57/X57*10000000</f>
        <v>8396.86789785253</v>
      </c>
      <c r="Q90" s="0" t="n">
        <f aca="false">Q57/X57*10000000</f>
        <v>106881.642375714</v>
      </c>
      <c r="R90" s="0" t="n">
        <f aca="false">R57/X57*10000000</f>
        <v>73762.0610955905</v>
      </c>
      <c r="S90" s="0" t="n">
        <f aca="false">S57/X57*10000000</f>
        <v>135780.807721994</v>
      </c>
      <c r="T90" s="0" t="n">
        <f aca="false">T57/X57*10000000</f>
        <v>335.514967821537</v>
      </c>
      <c r="U90" s="0" t="n">
        <f aca="false">U57/X57*10000000</f>
        <v>394.764838727503</v>
      </c>
      <c r="V90" s="0" t="n">
        <f aca="false">V57/X57*10000000</f>
        <v>45265.6214520469</v>
      </c>
      <c r="W90" s="0" t="n">
        <f aca="false">W57/X57*10000000</f>
        <v>3551.09835342227</v>
      </c>
      <c r="X90" s="0" t="n">
        <f aca="false">X57/X57*10000000</f>
        <v>10000000</v>
      </c>
      <c r="Y90" s="0" t="n">
        <f aca="false">Y57/X57*10000000</f>
        <v>215636.192755777</v>
      </c>
      <c r="Z90" s="0" t="n">
        <f aca="false">Z57/X57*10000000</f>
        <v>9173681.08731951</v>
      </c>
      <c r="AA90" s="0" t="n">
        <f aca="false">AA57/X57*10000000</f>
        <v>2419.82462290377</v>
      </c>
      <c r="AB90" s="0" t="n">
        <f aca="false">AB57/X57*10000000</f>
        <v>608262.895301806</v>
      </c>
    </row>
    <row r="91" customFormat="false" ht="10.5" hidden="false" customHeight="false" outlineLevel="0" collapsed="false">
      <c r="A91" s="0" t="s">
        <v>115</v>
      </c>
      <c r="B91" s="0" t="s">
        <v>110</v>
      </c>
      <c r="C91" s="0" t="s">
        <v>52</v>
      </c>
      <c r="D91" s="0" t="n">
        <f aca="false">D58/X58*10000000</f>
        <v>34713.2146559446</v>
      </c>
      <c r="E91" s="0" t="n">
        <f aca="false">E58/X58*10000000</f>
        <v>219.615010288257</v>
      </c>
      <c r="F91" s="0" t="n">
        <f aca="false">F58/X58*10000000</f>
        <v>8058.28744065099</v>
      </c>
      <c r="G91" s="0" t="n">
        <f aca="false">G58/X58*10000000</f>
        <v>18684.7901195407</v>
      </c>
      <c r="H91" s="0" t="n">
        <f aca="false">H58/X58*10000000</f>
        <v>1772912.12351736</v>
      </c>
      <c r="I91" s="0" t="n">
        <f aca="false">I58/X58*10000000</f>
        <v>21266.5660601616</v>
      </c>
      <c r="J91" s="0" t="n">
        <f aca="false">J58/X58*10000000</f>
        <v>874.001085113056</v>
      </c>
      <c r="K91" s="0" t="n">
        <f aca="false">K58/X58*10000000</f>
        <v>1191.36570440951</v>
      </c>
      <c r="L91" s="0" t="n">
        <f aca="false">L58/X58*10000000</f>
        <v>799.824897016321</v>
      </c>
      <c r="M91" s="0" t="n">
        <f aca="false">M58/X58*10000000</f>
        <v>28488.2636235462</v>
      </c>
      <c r="N91" s="0" t="n">
        <f aca="false">N58/X58*10000000</f>
        <v>27554.9399282285</v>
      </c>
      <c r="O91" s="0" t="n">
        <f aca="false">O58/X58*10000000</f>
        <v>66401.3760038372</v>
      </c>
      <c r="P91" s="0" t="n">
        <f aca="false">P58/X58*10000000</f>
        <v>8737.38258651897</v>
      </c>
      <c r="Q91" s="0" t="n">
        <f aca="false">Q58/X58*10000000</f>
        <v>102001.974728701</v>
      </c>
      <c r="R91" s="0" t="n">
        <f aca="false">R58/X58*10000000</f>
        <v>69631.4024171775</v>
      </c>
      <c r="S91" s="0" t="n">
        <f aca="false">S58/X58*10000000</f>
        <v>132760.426674959</v>
      </c>
      <c r="T91" s="0" t="n">
        <f aca="false">T58/X58*10000000</f>
        <v>400.303103059619</v>
      </c>
      <c r="U91" s="0" t="n">
        <f aca="false">U58/X58*10000000</f>
        <v>394.480657812268</v>
      </c>
      <c r="V91" s="0" t="n">
        <f aca="false">V58/X58*10000000</f>
        <v>42192.457938504</v>
      </c>
      <c r="W91" s="0" t="n">
        <f aca="false">W58/X58*10000000</f>
        <v>1796.93589942381</v>
      </c>
      <c r="X91" s="0" t="n">
        <f aca="false">X58/X58*10000000</f>
        <v>10000000</v>
      </c>
      <c r="Y91" s="0" t="n">
        <f aca="false">Y58/X58*10000000</f>
        <v>225832.680517898</v>
      </c>
      <c r="Z91" s="0" t="n">
        <f aca="false">Z58/X58*10000000</f>
        <v>9175333.97652769</v>
      </c>
      <c r="AA91" s="0" t="n">
        <f aca="false">AA58/X58*10000000</f>
        <v>2943.56471908519</v>
      </c>
      <c r="AB91" s="0" t="n">
        <f aca="false">AB58/X58*10000000</f>
        <v>595889.778235325</v>
      </c>
    </row>
    <row r="92" customFormat="false" ht="10.5" hidden="false" customHeight="false" outlineLevel="0" collapsed="false">
      <c r="A92" s="0" t="s">
        <v>115</v>
      </c>
      <c r="B92" s="0" t="s">
        <v>110</v>
      </c>
      <c r="C92" s="0" t="s">
        <v>53</v>
      </c>
      <c r="D92" s="0" t="n">
        <f aca="false">D59/X59*10000000</f>
        <v>35644.9913832642</v>
      </c>
      <c r="E92" s="0" t="n">
        <f aca="false">E59/X59*10000000</f>
        <v>241.329527579374</v>
      </c>
      <c r="F92" s="0" t="n">
        <f aca="false">F59/X59*10000000</f>
        <v>8867.81484881829</v>
      </c>
      <c r="G92" s="0" t="n">
        <f aca="false">G59/X59*10000000</f>
        <v>18952.2517566747</v>
      </c>
      <c r="H92" s="0" t="n">
        <f aca="false">H59/X59*10000000</f>
        <v>1804222.23234725</v>
      </c>
      <c r="I92" s="0" t="n">
        <f aca="false">I59/X59*10000000</f>
        <v>22485.112892633</v>
      </c>
      <c r="J92" s="0" t="n">
        <f aca="false">J59/X59*10000000</f>
        <v>718.630555414535</v>
      </c>
      <c r="K92" s="0" t="n">
        <f aca="false">K59/X59*10000000</f>
        <v>1270.20220819741</v>
      </c>
      <c r="L92" s="0" t="n">
        <f aca="false">L59/X59*10000000</f>
        <v>897.583362814629</v>
      </c>
      <c r="M92" s="0" t="n">
        <f aca="false">M59/X59*10000000</f>
        <v>30609.6140878066</v>
      </c>
      <c r="N92" s="0" t="n">
        <f aca="false">N59/X59*10000000</f>
        <v>26889.4213676387</v>
      </c>
      <c r="O92" s="0" t="n">
        <f aca="false">O59/X59*10000000</f>
        <v>68268.6945185547</v>
      </c>
      <c r="P92" s="0" t="n">
        <f aca="false">P59/X59*10000000</f>
        <v>8710.10608297624</v>
      </c>
      <c r="Q92" s="0" t="n">
        <f aca="false">Q59/X59*10000000</f>
        <v>112485.728965237</v>
      </c>
      <c r="R92" s="0" t="n">
        <f aca="false">R59/X59*10000000</f>
        <v>72822.6507752077</v>
      </c>
      <c r="S92" s="0" t="n">
        <f aca="false">S59/X59*10000000</f>
        <v>137978.74779307</v>
      </c>
      <c r="T92" s="0" t="n">
        <f aca="false">T59/X59*10000000</f>
        <v>435.429690451545</v>
      </c>
      <c r="U92" s="0" t="n">
        <f aca="false">U59/X59*10000000</f>
        <v>384.863991422001</v>
      </c>
      <c r="V92" s="0" t="n">
        <f aca="false">V59/X59*10000000</f>
        <v>45019.310199559</v>
      </c>
      <c r="W92" s="0" t="n">
        <f aca="false">W59/X59*10000000</f>
        <v>2259.98669384745</v>
      </c>
      <c r="X92" s="0" t="n">
        <f aca="false">X59/X59*10000000</f>
        <v>10000000</v>
      </c>
      <c r="Y92" s="0" t="n">
        <f aca="false">Y59/X59*10000000</f>
        <v>255299.645032108</v>
      </c>
      <c r="Z92" s="0" t="n">
        <f aca="false">Z59/X59*10000000</f>
        <v>9101935.68188553</v>
      </c>
      <c r="AA92" s="0" t="n">
        <f aca="false">AA59/X59*10000000</f>
        <v>2824.67322475636</v>
      </c>
      <c r="AB92" s="0" t="n">
        <f aca="false">AB59/X59*10000000</f>
        <v>639939.999857609</v>
      </c>
    </row>
    <row r="93" customFormat="false" ht="10.5" hidden="false" customHeight="false" outlineLevel="0" collapsed="false">
      <c r="A93" s="0" t="s">
        <v>114</v>
      </c>
      <c r="B93" s="0" t="s">
        <v>111</v>
      </c>
      <c r="C93" s="0" t="s">
        <v>54</v>
      </c>
      <c r="D93" s="0" t="n">
        <f aca="false">D60/X60*10000000</f>
        <v>34921.2001667913</v>
      </c>
      <c r="E93" s="0" t="n">
        <f aca="false">E60/X60*10000000</f>
        <v>279.632098593858</v>
      </c>
      <c r="F93" s="0" t="n">
        <f aca="false">F60/X60*10000000</f>
        <v>8042.95277710428</v>
      </c>
      <c r="G93" s="0" t="n">
        <f aca="false">G60/X60*10000000</f>
        <v>18455.6213024954</v>
      </c>
      <c r="H93" s="0" t="n">
        <f aca="false">H60/X60*10000000</f>
        <v>1743578.04346213</v>
      </c>
      <c r="I93" s="0" t="n">
        <f aca="false">I60/X60*10000000</f>
        <v>18481.7178994255</v>
      </c>
      <c r="J93" s="0" t="n">
        <f aca="false">J60/X60*10000000</f>
        <v>615.262090527258</v>
      </c>
      <c r="K93" s="0" t="n">
        <f aca="false">K60/X60*10000000</f>
        <v>1309.2804268757</v>
      </c>
      <c r="L93" s="0" t="n">
        <f aca="false">L60/X60*10000000</f>
        <v>606.084395033202</v>
      </c>
      <c r="M93" s="0" t="n">
        <f aca="false">M60/X60*10000000</f>
        <v>22223.7762557371</v>
      </c>
      <c r="N93" s="0" t="n">
        <f aca="false">N60/X60*10000000</f>
        <v>38981.8550836219</v>
      </c>
      <c r="O93" s="0" t="n">
        <f aca="false">O60/X60*10000000</f>
        <v>59475.1177104314</v>
      </c>
      <c r="P93" s="0" t="n">
        <f aca="false">P60/X60*10000000</f>
        <v>8866.06611131787</v>
      </c>
      <c r="Q93" s="0" t="n">
        <f aca="false">Q60/X60*10000000</f>
        <v>120784.991401429</v>
      </c>
      <c r="R93" s="0" t="n">
        <f aca="false">R60/X60*10000000</f>
        <v>73225.4281616223</v>
      </c>
      <c r="S93" s="0" t="n">
        <f aca="false">S60/X60*10000000</f>
        <v>143400.291954346</v>
      </c>
      <c r="T93" s="0" t="n">
        <f aca="false">T60/X60*10000000</f>
        <v>923.411393121964</v>
      </c>
      <c r="U93" s="0" t="n">
        <f aca="false">U60/X60*10000000</f>
        <v>342.484107207869</v>
      </c>
      <c r="V93" s="0" t="n">
        <f aca="false">V60/X60*10000000</f>
        <v>43079.5898343476</v>
      </c>
      <c r="W93" s="0" t="n">
        <f aca="false">W60/X60*10000000</f>
        <v>3532.70180216398</v>
      </c>
      <c r="X93" s="0" t="n">
        <f aca="false">X60/X60*10000000</f>
        <v>10000000</v>
      </c>
      <c r="Y93" s="0" t="n">
        <f aca="false">Y60/X60*10000000</f>
        <v>203304.400320967</v>
      </c>
      <c r="Z93" s="0" t="n">
        <f aca="false">Z60/X60*10000000</f>
        <v>9220502.26924692</v>
      </c>
      <c r="AA93" s="0" t="n">
        <f aca="false">AA60/X60*10000000</f>
        <v>2248.5409270064</v>
      </c>
      <c r="AB93" s="0" t="n">
        <f aca="false">AB60/X60*10000000</f>
        <v>573944.789505108</v>
      </c>
    </row>
    <row r="94" customFormat="false" ht="10.5" hidden="false" customHeight="false" outlineLevel="0" collapsed="false">
      <c r="A94" s="0" t="s">
        <v>114</v>
      </c>
      <c r="B94" s="0" t="s">
        <v>111</v>
      </c>
      <c r="C94" s="0" t="s">
        <v>55</v>
      </c>
      <c r="D94" s="0" t="n">
        <f aca="false">D61/X61*10000000</f>
        <v>34568.5891524504</v>
      </c>
      <c r="E94" s="0" t="n">
        <f aca="false">E61/X61*10000000</f>
        <v>205.03024371132</v>
      </c>
      <c r="F94" s="0" t="n">
        <f aca="false">F61/X61*10000000</f>
        <v>7944.16761334188</v>
      </c>
      <c r="G94" s="0" t="n">
        <f aca="false">G61/X61*10000000</f>
        <v>16586.9140698064</v>
      </c>
      <c r="H94" s="0" t="n">
        <f aca="false">H61/X61*10000000</f>
        <v>1772654.5674134</v>
      </c>
      <c r="I94" s="0" t="n">
        <f aca="false">I61/X61*10000000</f>
        <v>18700.7270252127</v>
      </c>
      <c r="J94" s="0" t="n">
        <f aca="false">J61/X61*10000000</f>
        <v>635.83129260067</v>
      </c>
      <c r="K94" s="0" t="n">
        <f aca="false">K61/X61*10000000</f>
        <v>1388.24710303459</v>
      </c>
      <c r="L94" s="0" t="n">
        <f aca="false">L61/X61*10000000</f>
        <v>542.836507234566</v>
      </c>
      <c r="M94" s="0" t="n">
        <f aca="false">M61/X61*10000000</f>
        <v>23130.3597521302</v>
      </c>
      <c r="N94" s="0" t="n">
        <f aca="false">N61/X61*10000000</f>
        <v>39428.1700978394</v>
      </c>
      <c r="O94" s="0" t="n">
        <f aca="false">O61/X61*10000000</f>
        <v>61003.5390042176</v>
      </c>
      <c r="P94" s="0" t="n">
        <f aca="false">P61/X61*10000000</f>
        <v>8675.40843940318</v>
      </c>
      <c r="Q94" s="0" t="n">
        <f aca="false">Q61/X61*10000000</f>
        <v>117540.047618934</v>
      </c>
      <c r="R94" s="0" t="n">
        <f aca="false">R61/X61*10000000</f>
        <v>75694.8508031073</v>
      </c>
      <c r="S94" s="0" t="n">
        <f aca="false">S61/X61*10000000</f>
        <v>150784.153859431</v>
      </c>
      <c r="T94" s="0" t="n">
        <f aca="false">T61/X61*10000000</f>
        <v>847.789942344266</v>
      </c>
      <c r="U94" s="0" t="n">
        <f aca="false">U61/X61*10000000</f>
        <v>364.623000828428</v>
      </c>
      <c r="V94" s="0" t="n">
        <f aca="false">V61/X61*10000000</f>
        <v>47654.6132063281</v>
      </c>
      <c r="W94" s="0" t="n">
        <f aca="false">W61/X61*10000000</f>
        <v>2372.20706746669</v>
      </c>
      <c r="X94" s="0" t="n">
        <f aca="false">X61/X61*10000000</f>
        <v>10000000</v>
      </c>
      <c r="Y94" s="0" t="n">
        <f aca="false">Y61/X61*10000000</f>
        <v>212297.376203646</v>
      </c>
      <c r="Z94" s="0" t="n">
        <f aca="false">Z61/X61*10000000</f>
        <v>9222562.4276859</v>
      </c>
      <c r="AA94" s="0" t="n">
        <f aca="false">AA61/X61*10000000</f>
        <v>2561.13176648451</v>
      </c>
      <c r="AB94" s="0" t="n">
        <f aca="false">AB61/X61*10000000</f>
        <v>562579.064343966</v>
      </c>
    </row>
    <row r="95" customFormat="false" ht="10.5" hidden="false" customHeight="false" outlineLevel="0" collapsed="false">
      <c r="A95" s="0" t="s">
        <v>114</v>
      </c>
      <c r="B95" s="0" t="s">
        <v>111</v>
      </c>
      <c r="C95" s="0" t="s">
        <v>56</v>
      </c>
      <c r="D95" s="0" t="n">
        <f aca="false">D62/X62*10000000</f>
        <v>32374.9263238009</v>
      </c>
      <c r="E95" s="0" t="n">
        <f aca="false">E62/X62*10000000</f>
        <v>229.819561438833</v>
      </c>
      <c r="F95" s="0" t="n">
        <f aca="false">F62/X62*10000000</f>
        <v>7977.27731340074</v>
      </c>
      <c r="G95" s="0" t="n">
        <f aca="false">G62/X62*10000000</f>
        <v>16992.2581138615</v>
      </c>
      <c r="H95" s="0" t="n">
        <f aca="false">H62/X62*10000000</f>
        <v>1742296.07156235</v>
      </c>
      <c r="I95" s="0" t="n">
        <f aca="false">I62/X62*10000000</f>
        <v>18101.4411245381</v>
      </c>
      <c r="J95" s="0" t="n">
        <f aca="false">J62/X62*10000000</f>
        <v>762.442631540358</v>
      </c>
      <c r="K95" s="0" t="n">
        <f aca="false">K62/X62*10000000</f>
        <v>1499.35039618798</v>
      </c>
      <c r="L95" s="0" t="n">
        <f aca="false">L62/X62*10000000</f>
        <v>636.876248098666</v>
      </c>
      <c r="M95" s="0" t="n">
        <f aca="false">M62/X62*10000000</f>
        <v>21021.0384094421</v>
      </c>
      <c r="N95" s="0" t="n">
        <f aca="false">N62/X62*10000000</f>
        <v>42123.1023076902</v>
      </c>
      <c r="O95" s="0" t="n">
        <f aca="false">O62/X62*10000000</f>
        <v>58217.1549181432</v>
      </c>
      <c r="P95" s="0" t="n">
        <f aca="false">P62/X62*10000000</f>
        <v>8986.68122982593</v>
      </c>
      <c r="Q95" s="0" t="n">
        <f aca="false">Q62/X62*10000000</f>
        <v>119290.630206067</v>
      </c>
      <c r="R95" s="0" t="n">
        <f aca="false">R62/X62*10000000</f>
        <v>71856.8726403482</v>
      </c>
      <c r="S95" s="0" t="n">
        <f aca="false">S62/X62*10000000</f>
        <v>140285.320486926</v>
      </c>
      <c r="T95" s="0" t="n">
        <f aca="false">T62/X62*10000000</f>
        <v>1101.36478867093</v>
      </c>
      <c r="U95" s="0" t="n">
        <f aca="false">U62/X62*10000000</f>
        <v>313.225428599728</v>
      </c>
      <c r="V95" s="0" t="n">
        <f aca="false">V62/X62*10000000</f>
        <v>44462.6003902933</v>
      </c>
      <c r="W95" s="0" t="n">
        <f aca="false">W62/X62*10000000</f>
        <v>2591.52912915717</v>
      </c>
      <c r="X95" s="0" t="n">
        <f aca="false">X62/X62*10000000</f>
        <v>10000000</v>
      </c>
      <c r="Y95" s="0" t="n">
        <f aca="false">Y62/X62*10000000</f>
        <v>205138.250008294</v>
      </c>
      <c r="Z95" s="0" t="n">
        <f aca="false">Z62/X62*10000000</f>
        <v>9248771.31232717</v>
      </c>
      <c r="AA95" s="0" t="n">
        <f aca="false">AA62/X62*10000000</f>
        <v>2659.83013187176</v>
      </c>
      <c r="AB95" s="0" t="n">
        <f aca="false">AB62/X62*10000000</f>
        <v>543430.607532665</v>
      </c>
    </row>
    <row r="96" customFormat="false" ht="10.5" hidden="false" customHeight="false" outlineLevel="0" collapsed="false">
      <c r="A96" s="0" t="s">
        <v>115</v>
      </c>
      <c r="B96" s="0" t="s">
        <v>111</v>
      </c>
      <c r="C96" s="0" t="s">
        <v>57</v>
      </c>
      <c r="D96" s="0" t="n">
        <f aca="false">D63/X63*10000000</f>
        <v>32410.9050819656</v>
      </c>
      <c r="E96" s="0" t="n">
        <f aca="false">E63/X63*10000000</f>
        <v>200.030247867891</v>
      </c>
      <c r="F96" s="0" t="n">
        <f aca="false">F63/X63*10000000</f>
        <v>8007.96691379782</v>
      </c>
      <c r="G96" s="0" t="n">
        <f aca="false">G63/X63*10000000</f>
        <v>16970.5110021882</v>
      </c>
      <c r="H96" s="0" t="n">
        <f aca="false">H63/X63*10000000</f>
        <v>1764068.46440661</v>
      </c>
      <c r="I96" s="0" t="n">
        <f aca="false">I63/X63*10000000</f>
        <v>18239.3375345053</v>
      </c>
      <c r="J96" s="0" t="n">
        <f aca="false">J63/X63*10000000</f>
        <v>824.677066939997</v>
      </c>
      <c r="K96" s="0" t="n">
        <f aca="false">K63/X63*10000000</f>
        <v>1184.7954054519</v>
      </c>
      <c r="L96" s="0" t="n">
        <f aca="false">L63/X63*10000000</f>
        <v>622.102240200378</v>
      </c>
      <c r="M96" s="0" t="n">
        <f aca="false">M63/X63*10000000</f>
        <v>20242.9550285581</v>
      </c>
      <c r="N96" s="0" t="n">
        <f aca="false">N63/X63*10000000</f>
        <v>37921.5231014896</v>
      </c>
      <c r="O96" s="0" t="n">
        <f aca="false">O63/X63*10000000</f>
        <v>58688.1904593251</v>
      </c>
      <c r="P96" s="0" t="n">
        <f aca="false">P63/X63*10000000</f>
        <v>8395.40931400471</v>
      </c>
      <c r="Q96" s="0" t="n">
        <f aca="false">Q63/X63*10000000</f>
        <v>113340.564066793</v>
      </c>
      <c r="R96" s="0" t="n">
        <f aca="false">R63/X63*10000000</f>
        <v>69388.6555249404</v>
      </c>
      <c r="S96" s="0" t="n">
        <f aca="false">S63/X63*10000000</f>
        <v>133348.802598612</v>
      </c>
      <c r="T96" s="0" t="n">
        <f aca="false">T63/X63*10000000</f>
        <v>941.148071031478</v>
      </c>
      <c r="U96" s="0" t="n">
        <f aca="false">U63/X63*10000000</f>
        <v>317.348462044564</v>
      </c>
      <c r="V96" s="0" t="n">
        <f aca="false">V63/X63*10000000</f>
        <v>42967.5950109166</v>
      </c>
      <c r="W96" s="0" t="n">
        <f aca="false">W63/X63*10000000</f>
        <v>1338.20713808691</v>
      </c>
      <c r="X96" s="0" t="n">
        <f aca="false">X63/X63*10000000</f>
        <v>10000000</v>
      </c>
      <c r="Y96" s="0" t="n">
        <f aca="false">Y63/X63*10000000</f>
        <v>207676.903526161</v>
      </c>
      <c r="Z96" s="0" t="n">
        <f aca="false">Z63/X63*10000000</f>
        <v>9235097.99274398</v>
      </c>
      <c r="AA96" s="0" t="n">
        <f aca="false">AA63/X63*10000000</f>
        <v>2422.92558706113</v>
      </c>
      <c r="AB96" s="0" t="n">
        <f aca="false">AB63/X63*10000000</f>
        <v>554802.178142798</v>
      </c>
    </row>
    <row r="97" customFormat="false" ht="10.5" hidden="false" customHeight="false" outlineLevel="0" collapsed="false">
      <c r="A97" s="0" t="s">
        <v>115</v>
      </c>
      <c r="B97" s="0" t="s">
        <v>111</v>
      </c>
      <c r="C97" s="0" t="s">
        <v>58</v>
      </c>
      <c r="D97" s="0" t="n">
        <f aca="false">D64/X64*10000000</f>
        <v>31652.0720331065</v>
      </c>
      <c r="E97" s="0" t="n">
        <f aca="false">E64/X64*10000000</f>
        <v>329.205427690368</v>
      </c>
      <c r="F97" s="0" t="n">
        <f aca="false">F64/X64*10000000</f>
        <v>7977.84927481327</v>
      </c>
      <c r="G97" s="0" t="n">
        <f aca="false">G64/X64*10000000</f>
        <v>15921.5891723114</v>
      </c>
      <c r="H97" s="0" t="n">
        <f aca="false">H64/X64*10000000</f>
        <v>1678563.08204332</v>
      </c>
      <c r="I97" s="0" t="n">
        <f aca="false">I64/X64*10000000</f>
        <v>17019.5721651205</v>
      </c>
      <c r="J97" s="0" t="n">
        <f aca="false">J64/X64*10000000</f>
        <v>799.502068394352</v>
      </c>
      <c r="K97" s="0" t="n">
        <f aca="false">K64/X64*10000000</f>
        <v>1325.4742427852</v>
      </c>
      <c r="L97" s="0" t="n">
        <f aca="false">L64/X64*10000000</f>
        <v>641.233490383363</v>
      </c>
      <c r="M97" s="0" t="n">
        <f aca="false">M64/X64*10000000</f>
        <v>23423.7337901444</v>
      </c>
      <c r="N97" s="0" t="n">
        <f aca="false">N64/X64*10000000</f>
        <v>37592.0751869421</v>
      </c>
      <c r="O97" s="0" t="n">
        <f aca="false">O64/X64*10000000</f>
        <v>58930.0051984736</v>
      </c>
      <c r="P97" s="0" t="n">
        <f aca="false">P64/X64*10000000</f>
        <v>8506.24127657539</v>
      </c>
      <c r="Q97" s="0" t="n">
        <f aca="false">Q64/X64*10000000</f>
        <v>132027.431684275</v>
      </c>
      <c r="R97" s="0" t="n">
        <f aca="false">R64/X64*10000000</f>
        <v>70676.8856711895</v>
      </c>
      <c r="S97" s="0" t="n">
        <f aca="false">S64/X64*10000000</f>
        <v>142983.37533112</v>
      </c>
      <c r="T97" s="0" t="n">
        <f aca="false">T64/X64*10000000</f>
        <v>1337.54626125863</v>
      </c>
      <c r="U97" s="0" t="n">
        <f aca="false">U64/X64*10000000</f>
        <v>296.690659570603</v>
      </c>
      <c r="V97" s="0" t="n">
        <f aca="false">V64/X64*10000000</f>
        <v>47255.555476331</v>
      </c>
      <c r="W97" s="0" t="n">
        <f aca="false">W64/X64*10000000</f>
        <v>17871.0341538944</v>
      </c>
      <c r="X97" s="0" t="n">
        <f aca="false">X64/X64*10000000</f>
        <v>10000000</v>
      </c>
      <c r="Y97" s="0" t="n">
        <f aca="false">Y64/X64*10000000</f>
        <v>201730.926163295</v>
      </c>
      <c r="Z97" s="0" t="n">
        <f aca="false">Z64/X64*10000000</f>
        <v>9253514.48295119</v>
      </c>
      <c r="AA97" s="0" t="n">
        <f aca="false">AA64/X64*10000000</f>
        <v>2316.48536405394</v>
      </c>
      <c r="AB97" s="0" t="n">
        <f aca="false">AB64/X64*10000000</f>
        <v>542438.105521465</v>
      </c>
    </row>
    <row r="98" customFormat="false" ht="10.5" hidden="false" customHeight="false" outlineLevel="0" collapsed="false">
      <c r="A98" s="0" t="s">
        <v>115</v>
      </c>
      <c r="B98" s="0" t="s">
        <v>111</v>
      </c>
      <c r="C98" s="0" t="s">
        <v>59</v>
      </c>
      <c r="D98" s="0" t="n">
        <f aca="false">D65/X65*10000000</f>
        <v>34368.3104838262</v>
      </c>
      <c r="E98" s="0" t="n">
        <f aca="false">E65/X65*10000000</f>
        <v>243.555094631856</v>
      </c>
      <c r="F98" s="0" t="n">
        <f aca="false">F65/X65*10000000</f>
        <v>8133.05474301627</v>
      </c>
      <c r="G98" s="0" t="n">
        <f aca="false">G65/X65*10000000</f>
        <v>16221.7317886794</v>
      </c>
      <c r="H98" s="0" t="n">
        <f aca="false">H65/X65*10000000</f>
        <v>1693896.73636054</v>
      </c>
      <c r="I98" s="0" t="n">
        <f aca="false">I65/X65*10000000</f>
        <v>18279.0742838232</v>
      </c>
      <c r="J98" s="0" t="n">
        <f aca="false">J65/X65*10000000</f>
        <v>794.244796259559</v>
      </c>
      <c r="K98" s="0" t="n">
        <f aca="false">K65/X65*10000000</f>
        <v>1393.41384017219</v>
      </c>
      <c r="L98" s="0" t="n">
        <f aca="false">L65/X65*10000000</f>
        <v>640.414277695856</v>
      </c>
      <c r="M98" s="0" t="n">
        <f aca="false">M65/X65*10000000</f>
        <v>20746.4973952192</v>
      </c>
      <c r="N98" s="0" t="n">
        <f aca="false">N65/X65*10000000</f>
        <v>38392.9586828846</v>
      </c>
      <c r="O98" s="0" t="n">
        <f aca="false">O65/X65*10000000</f>
        <v>57656.1656452361</v>
      </c>
      <c r="P98" s="0" t="n">
        <f aca="false">P65/X65*10000000</f>
        <v>8428.83147436774</v>
      </c>
      <c r="Q98" s="0" t="n">
        <f aca="false">Q65/X65*10000000</f>
        <v>114939.848882774</v>
      </c>
      <c r="R98" s="0" t="n">
        <f aca="false">R65/X65*10000000</f>
        <v>72310.2796822105</v>
      </c>
      <c r="S98" s="0" t="n">
        <f aca="false">S65/X65*10000000</f>
        <v>137289.889432987</v>
      </c>
      <c r="T98" s="0" t="n">
        <f aca="false">T65/X65*10000000</f>
        <v>920.701968745032</v>
      </c>
      <c r="U98" s="0" t="n">
        <f aca="false">U65/X65*10000000</f>
        <v>378.805717233227</v>
      </c>
      <c r="V98" s="0" t="n">
        <f aca="false">V65/X65*10000000</f>
        <v>44225.3651717697</v>
      </c>
      <c r="W98" s="0" t="n">
        <f aca="false">W65/X65*10000000</f>
        <v>1493.86829235126</v>
      </c>
      <c r="X98" s="0" t="n">
        <f aca="false">X65/X65*10000000</f>
        <v>10000000</v>
      </c>
      <c r="Y98" s="0" t="n">
        <f aca="false">Y65/X65*10000000</f>
        <v>198327.136042129</v>
      </c>
      <c r="Z98" s="0" t="n">
        <f aca="false">Z65/X65*10000000</f>
        <v>9221953.85662644</v>
      </c>
      <c r="AA98" s="0" t="n">
        <f aca="false">AA65/X65*10000000</f>
        <v>2471.88889731248</v>
      </c>
      <c r="AB98" s="0" t="n">
        <f aca="false">AB65/X65*10000000</f>
        <v>577247.118434123</v>
      </c>
    </row>
    <row r="99" customFormat="false" ht="10.5" hidden="false" customHeight="false" outlineLevel="0" collapsed="false">
      <c r="A99" s="0" t="s">
        <v>116</v>
      </c>
      <c r="B99" s="0" t="s">
        <v>110</v>
      </c>
      <c r="C99" s="0" t="s">
        <v>60</v>
      </c>
      <c r="D99" s="0" t="n">
        <f aca="false">D66/X66*10000000</f>
        <v>31723.4811299676</v>
      </c>
      <c r="E99" s="0" t="n">
        <f aca="false">E66/X66*10000000</f>
        <v>252.987783926465</v>
      </c>
      <c r="F99" s="0" t="n">
        <f aca="false">F66/X66*10000000</f>
        <v>7998.57515623641</v>
      </c>
      <c r="G99" s="0" t="n">
        <f aca="false">G66/X66*10000000</f>
        <v>17515.3316545548</v>
      </c>
      <c r="H99" s="0" t="n">
        <f aca="false">H66/X66*10000000</f>
        <v>1636742.97307718</v>
      </c>
      <c r="I99" s="0" t="n">
        <f aca="false">I66/X66*10000000</f>
        <v>18246.6491925212</v>
      </c>
      <c r="J99" s="0" t="n">
        <f aca="false">J66/X66*10000000</f>
        <v>784.947508334032</v>
      </c>
      <c r="K99" s="0" t="n">
        <f aca="false">K66/X66*10000000</f>
        <v>1206.55395333204</v>
      </c>
      <c r="L99" s="0" t="n">
        <f aca="false">L66/X66*10000000</f>
        <v>743.367591483366</v>
      </c>
      <c r="M99" s="0" t="n">
        <f aca="false">M66/X66*10000000</f>
        <v>26611.0166784791</v>
      </c>
      <c r="N99" s="0" t="n">
        <f aca="false">N66/X66*10000000</f>
        <v>46372.4608837103</v>
      </c>
      <c r="O99" s="0" t="n">
        <f aca="false">O66/X66*10000000</f>
        <v>64127.7124731188</v>
      </c>
      <c r="P99" s="0" t="n">
        <f aca="false">P66/X66*10000000</f>
        <v>8790.40106181577</v>
      </c>
      <c r="Q99" s="0" t="n">
        <f aca="false">Q66/X66*10000000</f>
        <v>121266.869569668</v>
      </c>
      <c r="R99" s="0" t="n">
        <f aca="false">R66/X66*10000000</f>
        <v>69413.6184937715</v>
      </c>
      <c r="S99" s="0" t="n">
        <f aca="false">S66/X66*10000000</f>
        <v>139737.863575</v>
      </c>
      <c r="T99" s="0" t="n">
        <f aca="false">T66/X66*10000000</f>
        <v>2261.37546062662</v>
      </c>
      <c r="U99" s="0" t="n">
        <f aca="false">U66/X66*10000000</f>
        <v>336.209761850014</v>
      </c>
      <c r="V99" s="0" t="n">
        <f aca="false">V66/X66*10000000</f>
        <v>44721.0777893043</v>
      </c>
      <c r="W99" s="0" t="n">
        <f aca="false">W66/X66*10000000</f>
        <v>1950.39077913239</v>
      </c>
      <c r="X99" s="0" t="n">
        <f aca="false">X66/X66*10000000</f>
        <v>10000000</v>
      </c>
      <c r="Y99" s="0" t="n">
        <f aca="false">Y66/X66*10000000</f>
        <v>224527.139752175</v>
      </c>
      <c r="Z99" s="0" t="n">
        <f aca="false">Z66/X66*10000000</f>
        <v>9166500.09009812</v>
      </c>
      <c r="AA99" s="0" t="n">
        <f aca="false">AA66/X66*10000000</f>
        <v>2616.03147709238</v>
      </c>
      <c r="AB99" s="0" t="n">
        <f aca="false">AB66/X66*10000000</f>
        <v>606356.738672618</v>
      </c>
    </row>
    <row r="100" customFormat="false" ht="10.5" hidden="false" customHeight="false" outlineLevel="0" collapsed="false">
      <c r="A100" s="0" t="s">
        <v>116</v>
      </c>
      <c r="B100" s="0" t="s">
        <v>110</v>
      </c>
      <c r="C100" s="0" t="s">
        <v>61</v>
      </c>
      <c r="D100" s="0" t="n">
        <f aca="false">D67/X67*10000000</f>
        <v>32081.0025305101</v>
      </c>
      <c r="E100" s="0" t="n">
        <f aca="false">E67/X67*10000000</f>
        <v>280.586195526701</v>
      </c>
      <c r="F100" s="0" t="n">
        <f aca="false">F67/X67*10000000</f>
        <v>7724.75643382408</v>
      </c>
      <c r="G100" s="0" t="n">
        <f aca="false">G67/X67*10000000</f>
        <v>18218.9014296606</v>
      </c>
      <c r="H100" s="0" t="n">
        <f aca="false">H67/X67*10000000</f>
        <v>1643369.71831074</v>
      </c>
      <c r="I100" s="0" t="n">
        <f aca="false">I67/X67*10000000</f>
        <v>18639.0076452794</v>
      </c>
      <c r="J100" s="0" t="n">
        <f aca="false">J67/X67*10000000</f>
        <v>512.127061288415</v>
      </c>
      <c r="K100" s="0" t="n">
        <f aca="false">K67/X67*10000000</f>
        <v>1131.78955675397</v>
      </c>
      <c r="L100" s="0" t="n">
        <f aca="false">L67/X67*10000000</f>
        <v>707.884412079171</v>
      </c>
      <c r="M100" s="0" t="n">
        <f aca="false">M67/X67*10000000</f>
        <v>25981.3723958995</v>
      </c>
      <c r="N100" s="0" t="n">
        <f aca="false">N67/X67*10000000</f>
        <v>48393.1345232511</v>
      </c>
      <c r="O100" s="0" t="n">
        <f aca="false">O67/X67*10000000</f>
        <v>61262.191575831</v>
      </c>
      <c r="P100" s="0" t="n">
        <f aca="false">P67/X67*10000000</f>
        <v>8623.00375539027</v>
      </c>
      <c r="Q100" s="0" t="n">
        <f aca="false">Q67/X67*10000000</f>
        <v>115548.354752898</v>
      </c>
      <c r="R100" s="0" t="n">
        <f aca="false">R67/X67*10000000</f>
        <v>68694.3619110793</v>
      </c>
      <c r="S100" s="0" t="n">
        <f aca="false">S67/X67*10000000</f>
        <v>135066.486929319</v>
      </c>
      <c r="T100" s="0" t="n">
        <f aca="false">T67/X67*10000000</f>
        <v>2363.52519685303</v>
      </c>
      <c r="U100" s="0" t="n">
        <f aca="false">U67/X67*10000000</f>
        <v>404.114372526151</v>
      </c>
      <c r="V100" s="0" t="n">
        <f aca="false">V67/X67*10000000</f>
        <v>46056.7648049787</v>
      </c>
      <c r="W100" s="0" t="n">
        <f aca="false">W67/X67*10000000</f>
        <v>1519.4805806899</v>
      </c>
      <c r="X100" s="0" t="n">
        <f aca="false">X67/X67*10000000</f>
        <v>10000000</v>
      </c>
      <c r="Y100" s="0" t="n">
        <f aca="false">Y67/X67*10000000</f>
        <v>223653.593193602</v>
      </c>
      <c r="Z100" s="0" t="n">
        <f aca="false">Z67/X67*10000000</f>
        <v>9196808.50117352</v>
      </c>
      <c r="AA100" s="0" t="n">
        <f aca="false">AA67/X67*10000000</f>
        <v>2511.73212343199</v>
      </c>
      <c r="AB100" s="0" t="n">
        <f aca="false">AB67/X67*10000000</f>
        <v>577026.173509449</v>
      </c>
    </row>
    <row r="101" customFormat="false" ht="10.5" hidden="false" customHeight="false" outlineLevel="0" collapsed="false">
      <c r="A101" s="0" t="s">
        <v>116</v>
      </c>
      <c r="B101" s="0" t="s">
        <v>110</v>
      </c>
      <c r="C101" s="0" t="s">
        <v>62</v>
      </c>
      <c r="D101" s="0" t="n">
        <f aca="false">D68/X68*10000000</f>
        <v>34920.1726184306</v>
      </c>
      <c r="E101" s="0" t="n">
        <f aca="false">E68/X68*10000000</f>
        <v>233.269079938006</v>
      </c>
      <c r="F101" s="0" t="n">
        <f aca="false">F68/X68*10000000</f>
        <v>8237.98281481247</v>
      </c>
      <c r="G101" s="0" t="n">
        <f aca="false">G68/X68*10000000</f>
        <v>17622.4806721301</v>
      </c>
      <c r="H101" s="0" t="n">
        <f aca="false">H68/X68*10000000</f>
        <v>1693454.91430721</v>
      </c>
      <c r="I101" s="0" t="n">
        <f aca="false">I68/X68*10000000</f>
        <v>19994.7571169295</v>
      </c>
      <c r="J101" s="0" t="n">
        <f aca="false">J68/X68*10000000</f>
        <v>796.989659525497</v>
      </c>
      <c r="K101" s="0" t="n">
        <f aca="false">K68/X68*10000000</f>
        <v>1330.91116945566</v>
      </c>
      <c r="L101" s="0" t="n">
        <f aca="false">L68/X68*10000000</f>
        <v>670.977240761479</v>
      </c>
      <c r="M101" s="0" t="n">
        <f aca="false">M68/X68*10000000</f>
        <v>28940.2530214496</v>
      </c>
      <c r="N101" s="0" t="n">
        <f aca="false">N68/X68*10000000</f>
        <v>47744.6548910611</v>
      </c>
      <c r="O101" s="0" t="n">
        <f aca="false">O68/X68*10000000</f>
        <v>62250.0966092595</v>
      </c>
      <c r="P101" s="0" t="n">
        <f aca="false">P68/X68*10000000</f>
        <v>8977.08302438413</v>
      </c>
      <c r="Q101" s="0" t="n">
        <f aca="false">Q68/X68*10000000</f>
        <v>127624.625919793</v>
      </c>
      <c r="R101" s="0" t="n">
        <f aca="false">R68/X68*10000000</f>
        <v>74167.2853102891</v>
      </c>
      <c r="S101" s="0" t="n">
        <f aca="false">S68/X68*10000000</f>
        <v>141179.579330504</v>
      </c>
      <c r="T101" s="0" t="n">
        <f aca="false">T68/X68*10000000</f>
        <v>3442.50792630229</v>
      </c>
      <c r="U101" s="0" t="n">
        <f aca="false">U68/X68*10000000</f>
        <v>287.060138304315</v>
      </c>
      <c r="V101" s="0" t="n">
        <f aca="false">V68/X68*10000000</f>
        <v>51298.7520371149</v>
      </c>
      <c r="W101" s="0" t="n">
        <f aca="false">W68/X68*10000000</f>
        <v>4027.28485396785</v>
      </c>
      <c r="X101" s="0" t="n">
        <f aca="false">X68/X68*10000000</f>
        <v>10000000</v>
      </c>
      <c r="Y101" s="0" t="n">
        <f aca="false">Y68/X68*10000000</f>
        <v>221879.555322493</v>
      </c>
      <c r="Z101" s="0" t="n">
        <f aca="false">Z68/X68*10000000</f>
        <v>9148035.28416564</v>
      </c>
      <c r="AA101" s="0" t="n">
        <f aca="false">AA68/X68*10000000</f>
        <v>2313.98039119979</v>
      </c>
      <c r="AB101" s="0" t="n">
        <f aca="false">AB68/X68*10000000</f>
        <v>627771.180120668</v>
      </c>
    </row>
    <row r="102" customFormat="false" ht="10.5" hidden="false" customHeight="false" outlineLevel="0" collapsed="false">
      <c r="A102" s="0" t="s">
        <v>117</v>
      </c>
      <c r="B102" s="0" t="s">
        <v>110</v>
      </c>
      <c r="C102" s="0" t="s">
        <v>63</v>
      </c>
      <c r="D102" s="0" t="n">
        <f aca="false">D69/X69*10000000</f>
        <v>29299.2851264704</v>
      </c>
      <c r="E102" s="0" t="n">
        <f aca="false">E69/X69*10000000</f>
        <v>172.247871604563</v>
      </c>
      <c r="F102" s="0" t="n">
        <f aca="false">F69/X69*10000000</f>
        <v>7375.57401650563</v>
      </c>
      <c r="G102" s="0" t="n">
        <f aca="false">G69/X69*10000000</f>
        <v>14549.0757367851</v>
      </c>
      <c r="H102" s="0" t="n">
        <f aca="false">H69/X69*10000000</f>
        <v>1468401.85542562</v>
      </c>
      <c r="I102" s="0" t="n">
        <f aca="false">I69/X69*10000000</f>
        <v>17062.3991459809</v>
      </c>
      <c r="J102" s="0" t="n">
        <f aca="false">J69/X69*10000000</f>
        <v>543.409858072721</v>
      </c>
      <c r="K102" s="0" t="n">
        <f aca="false">K69/X69*10000000</f>
        <v>888.308825149339</v>
      </c>
      <c r="L102" s="0" t="n">
        <f aca="false">L69/X69*10000000</f>
        <v>598.639322637668</v>
      </c>
      <c r="M102" s="0" t="n">
        <f aca="false">M69/X69*10000000</f>
        <v>18321.526242634</v>
      </c>
      <c r="N102" s="0" t="n">
        <f aca="false">N69/X69*10000000</f>
        <v>46740.9677379046</v>
      </c>
      <c r="O102" s="0" t="n">
        <f aca="false">O69/X69*10000000</f>
        <v>60149.7375716292</v>
      </c>
      <c r="P102" s="0" t="n">
        <f aca="false">P69/X69*10000000</f>
        <v>7692.61381384412</v>
      </c>
      <c r="Q102" s="0" t="n">
        <f aca="false">Q69/X69*10000000</f>
        <v>101189.686932587</v>
      </c>
      <c r="R102" s="0" t="n">
        <f aca="false">R69/X69*10000000</f>
        <v>62873.7619660542</v>
      </c>
      <c r="S102" s="0" t="n">
        <f aca="false">S69/X69*10000000</f>
        <v>118775.211163588</v>
      </c>
      <c r="T102" s="0" t="n">
        <f aca="false">T69/X69*10000000</f>
        <v>3056.75519824146</v>
      </c>
      <c r="U102" s="0" t="n">
        <f aca="false">U69/X69*10000000</f>
        <v>235.589869917697</v>
      </c>
      <c r="V102" s="0" t="n">
        <f aca="false">V69/X69*10000000</f>
        <v>44193.5136271641</v>
      </c>
      <c r="W102" s="0" t="n">
        <f aca="false">W69/X69*10000000</f>
        <v>2329.84469411246</v>
      </c>
      <c r="X102" s="0" t="n">
        <f aca="false">X69/X69*10000000</f>
        <v>10000000</v>
      </c>
      <c r="Y102" s="0" t="n">
        <f aca="false">Y69/X69*10000000</f>
        <v>208337.245410248</v>
      </c>
      <c r="Z102" s="0" t="n">
        <f aca="false">Z69/X69*10000000</f>
        <v>9199511.17561395</v>
      </c>
      <c r="AA102" s="0" t="n">
        <f aca="false">AA69/X69*10000000</f>
        <v>2154.8572649306</v>
      </c>
      <c r="AB102" s="0" t="n">
        <f aca="false">AB69/X69*10000000</f>
        <v>589996.721710867</v>
      </c>
    </row>
    <row r="103" customFormat="false" ht="10.5" hidden="false" customHeight="false" outlineLevel="0" collapsed="false">
      <c r="A103" s="0" t="s">
        <v>117</v>
      </c>
      <c r="B103" s="0" t="s">
        <v>110</v>
      </c>
      <c r="C103" s="0" t="s">
        <v>64</v>
      </c>
      <c r="D103" s="0" t="n">
        <f aca="false">D70/X70*10000000</f>
        <v>30972.683509066</v>
      </c>
      <c r="E103" s="0" t="n">
        <f aca="false">E70/X70*10000000</f>
        <v>68.4751498546207</v>
      </c>
      <c r="F103" s="0" t="n">
        <f aca="false">F70/X70*10000000</f>
        <v>7764.48239996897</v>
      </c>
      <c r="G103" s="0" t="n">
        <f aca="false">G70/X70*10000000</f>
        <v>17969.0619844947</v>
      </c>
      <c r="H103" s="0" t="n">
        <f aca="false">H70/X70*10000000</f>
        <v>1724582.39049348</v>
      </c>
      <c r="I103" s="0" t="n">
        <f aca="false">I70/X70*10000000</f>
        <v>18295.8766368796</v>
      </c>
      <c r="J103" s="0" t="n">
        <f aca="false">J70/X70*10000000</f>
        <v>538.457683135908</v>
      </c>
      <c r="K103" s="0" t="n">
        <f aca="false">K70/X70*10000000</f>
        <v>964.612187280146</v>
      </c>
      <c r="L103" s="0" t="n">
        <f aca="false">L70/X70*10000000</f>
        <v>690.183695404673</v>
      </c>
      <c r="M103" s="0" t="n">
        <f aca="false">M70/X70*10000000</f>
        <v>19893.8072837245</v>
      </c>
      <c r="N103" s="0" t="n">
        <f aca="false">N70/X70*10000000</f>
        <v>42206.1243366207</v>
      </c>
      <c r="O103" s="0" t="n">
        <f aca="false">O70/X70*10000000</f>
        <v>61375.3551940918</v>
      </c>
      <c r="P103" s="0" t="n">
        <f aca="false">P70/X70*10000000</f>
        <v>7877.95088081693</v>
      </c>
      <c r="Q103" s="0" t="n">
        <f aca="false">Q70/X70*10000000</f>
        <v>104091.285063359</v>
      </c>
      <c r="R103" s="0" t="n">
        <f aca="false">R70/X70*10000000</f>
        <v>64825.3110730361</v>
      </c>
      <c r="S103" s="0" t="n">
        <f aca="false">S70/X70*10000000</f>
        <v>118406.90556358</v>
      </c>
      <c r="T103" s="0" t="n">
        <f aca="false">T70/X70*10000000</f>
        <v>1651.14651441911</v>
      </c>
      <c r="U103" s="0" t="n">
        <f aca="false">U70/X70*10000000</f>
        <v>322.692197093813</v>
      </c>
      <c r="V103" s="0" t="n">
        <f aca="false">V70/X70*10000000</f>
        <v>40184.683683456</v>
      </c>
      <c r="W103" s="0" t="n">
        <f aca="false">W70/X70*10000000</f>
        <v>1232.15071243009</v>
      </c>
      <c r="X103" s="0" t="n">
        <f aca="false">X70/X70*10000000</f>
        <v>10000000</v>
      </c>
      <c r="Y103" s="0" t="n">
        <f aca="false">Y70/X70*10000000</f>
        <v>222536.852293391</v>
      </c>
      <c r="Z103" s="0" t="n">
        <f aca="false">Z70/X70*10000000</f>
        <v>9162698.69453464</v>
      </c>
      <c r="AA103" s="0" t="n">
        <f aca="false">AA70/X70*10000000</f>
        <v>2239.83368643574</v>
      </c>
      <c r="AB103" s="0" t="n">
        <f aca="false">AB70/X70*10000000</f>
        <v>612524.619485536</v>
      </c>
    </row>
    <row r="104" customFormat="false" ht="10.5" hidden="false" customHeight="false" outlineLevel="0" collapsed="false">
      <c r="A104" s="0" t="s">
        <v>117</v>
      </c>
      <c r="B104" s="0" t="s">
        <v>110</v>
      </c>
      <c r="C104" s="0" t="s">
        <v>65</v>
      </c>
      <c r="D104" s="0" t="n">
        <f aca="false">D71/X71*10000000</f>
        <v>29157.5359522781</v>
      </c>
      <c r="E104" s="0" t="n">
        <f aca="false">E71/X71*10000000</f>
        <v>198.596452163802</v>
      </c>
      <c r="F104" s="0" t="n">
        <f aca="false">F71/X71*10000000</f>
        <v>7414.87031693718</v>
      </c>
      <c r="G104" s="0" t="n">
        <f aca="false">G71/X71*10000000</f>
        <v>15902.5031391831</v>
      </c>
      <c r="H104" s="0" t="n">
        <f aca="false">H71/X71*10000000</f>
        <v>1627820.18677945</v>
      </c>
      <c r="I104" s="0" t="n">
        <f aca="false">I71/X71*10000000</f>
        <v>16697.7386127015</v>
      </c>
      <c r="J104" s="0" t="n">
        <f aca="false">J71/X71*10000000</f>
        <v>400.152561590705</v>
      </c>
      <c r="K104" s="0" t="n">
        <f aca="false">K71/X71*10000000</f>
        <v>1079.77878979286</v>
      </c>
      <c r="L104" s="0" t="n">
        <f aca="false">L71/X71*10000000</f>
        <v>566.800649831098</v>
      </c>
      <c r="M104" s="0" t="n">
        <f aca="false">M71/X71*10000000</f>
        <v>17423.7612029041</v>
      </c>
      <c r="N104" s="0" t="n">
        <f aca="false">N71/X71*10000000</f>
        <v>49422.1907271106</v>
      </c>
      <c r="O104" s="0" t="n">
        <f aca="false">O71/X71*10000000</f>
        <v>57920.5318147666</v>
      </c>
      <c r="P104" s="0" t="n">
        <f aca="false">P71/X71*10000000</f>
        <v>7707.86807903881</v>
      </c>
      <c r="Q104" s="0" t="n">
        <f aca="false">Q71/X71*10000000</f>
        <v>97932.7268860032</v>
      </c>
      <c r="R104" s="0" t="n">
        <f aca="false">R71/X71*10000000</f>
        <v>62490.0325964386</v>
      </c>
      <c r="S104" s="0" t="n">
        <f aca="false">S71/X71*10000000</f>
        <v>117465.692040032</v>
      </c>
      <c r="T104" s="0" t="n">
        <f aca="false">T71/X71*10000000</f>
        <v>2174.15473738921</v>
      </c>
      <c r="U104" s="0" t="n">
        <f aca="false">U71/X71*10000000</f>
        <v>216.071179364659</v>
      </c>
      <c r="V104" s="0" t="n">
        <f aca="false">V71/X71*10000000</f>
        <v>38130.1624658234</v>
      </c>
      <c r="W104" s="0" t="n">
        <f aca="false">W71/X71*10000000</f>
        <v>821.084099183068</v>
      </c>
      <c r="X104" s="0" t="n">
        <f aca="false">X71/X71*10000000</f>
        <v>10000000</v>
      </c>
      <c r="Y104" s="0" t="n">
        <f aca="false">Y71/X71*10000000</f>
        <v>213999.706809553</v>
      </c>
      <c r="Z104" s="0" t="n">
        <f aca="false">Z71/X71*10000000</f>
        <v>9200248.66089116</v>
      </c>
      <c r="AA104" s="0" t="n">
        <f aca="false">AA71/X71*10000000</f>
        <v>2151.96667468709</v>
      </c>
      <c r="AB104" s="0" t="n">
        <f aca="false">AB71/X71*10000000</f>
        <v>583599.665624604</v>
      </c>
    </row>
    <row r="107" customFormat="false" ht="10.5" hidden="false" customHeight="false" outlineLevel="0" collapsed="false">
      <c r="A107" s="0" t="s">
        <v>107</v>
      </c>
      <c r="B107" s="0" t="s">
        <v>108</v>
      </c>
      <c r="C107" s="0" t="s">
        <v>9</v>
      </c>
      <c r="D107" s="0" t="s">
        <v>5</v>
      </c>
      <c r="E107" s="0" t="s">
        <v>74</v>
      </c>
      <c r="F107" s="0" t="s">
        <v>75</v>
      </c>
      <c r="G107" s="0" t="s">
        <v>76</v>
      </c>
      <c r="H107" s="0" t="s">
        <v>77</v>
      </c>
      <c r="I107" s="0" t="s">
        <v>78</v>
      </c>
      <c r="J107" s="0" t="s">
        <v>80</v>
      </c>
      <c r="K107" s="0" t="s">
        <v>82</v>
      </c>
      <c r="L107" s="0" t="s">
        <v>84</v>
      </c>
      <c r="M107" s="0" t="s">
        <v>87</v>
      </c>
      <c r="N107" s="0" t="s">
        <v>90</v>
      </c>
      <c r="O107" s="0" t="s">
        <v>91</v>
      </c>
      <c r="P107" s="0" t="s">
        <v>92</v>
      </c>
      <c r="Q107" s="0" t="s">
        <v>94</v>
      </c>
      <c r="R107" s="0" t="s">
        <v>95</v>
      </c>
      <c r="S107" s="0" t="s">
        <v>101</v>
      </c>
      <c r="T107" s="0" t="s">
        <v>102</v>
      </c>
      <c r="U107" s="0" t="s">
        <v>103</v>
      </c>
      <c r="V107" s="0" t="s">
        <v>105</v>
      </c>
      <c r="W107" s="0" t="s">
        <v>106</v>
      </c>
      <c r="X107" s="0" t="s">
        <v>118</v>
      </c>
      <c r="Y107" s="0" t="s">
        <v>73</v>
      </c>
      <c r="Z107" s="0" t="s">
        <v>83</v>
      </c>
      <c r="AA107" s="0" t="s">
        <v>81</v>
      </c>
      <c r="AB107" s="0" t="s">
        <v>85</v>
      </c>
    </row>
    <row r="108" customFormat="false" ht="10.5" hidden="false" customHeight="false" outlineLevel="0" collapsed="false">
      <c r="A108" s="0" t="s">
        <v>109</v>
      </c>
      <c r="B108" s="0" t="s">
        <v>110</v>
      </c>
      <c r="C108" s="0" t="s">
        <v>34</v>
      </c>
      <c r="D108" s="0" t="n">
        <v>34894.6527108886</v>
      </c>
      <c r="E108" s="0" t="n">
        <v>213.627413111193</v>
      </c>
      <c r="F108" s="0" t="n">
        <v>8540.01685829624</v>
      </c>
      <c r="G108" s="0" t="n">
        <v>17788.3647936525</v>
      </c>
      <c r="H108" s="0" t="n">
        <v>2007289.56432782</v>
      </c>
      <c r="I108" s="0" t="n">
        <v>20051.0574620809</v>
      </c>
      <c r="J108" s="0" t="n">
        <v>795.688033925151</v>
      </c>
      <c r="K108" s="0" t="n">
        <v>1260.82614411191</v>
      </c>
      <c r="L108" s="0" t="n">
        <v>831.857750339363</v>
      </c>
      <c r="M108" s="0" t="n">
        <v>28776.4738668245</v>
      </c>
      <c r="N108" s="0" t="n">
        <v>29611.5368824105</v>
      </c>
      <c r="O108" s="0" t="n">
        <v>72218.5183617112</v>
      </c>
      <c r="P108" s="0" t="n">
        <v>8457.23188597223</v>
      </c>
      <c r="Q108" s="0" t="n">
        <v>96379.8580698754</v>
      </c>
      <c r="R108" s="0" t="n">
        <v>66567.2764735582</v>
      </c>
      <c r="S108" s="0" t="n">
        <v>141177.427256005</v>
      </c>
      <c r="T108" s="0" t="n">
        <v>266.760861567424</v>
      </c>
      <c r="U108" s="0" t="n">
        <v>426.98654047912</v>
      </c>
      <c r="V108" s="0" t="n">
        <v>40223.3514152463</v>
      </c>
      <c r="W108" s="0" t="n">
        <v>3536.88552611672</v>
      </c>
      <c r="X108" s="0" t="n">
        <v>10000000</v>
      </c>
      <c r="Y108" s="0" t="n">
        <v>187613.472949566</v>
      </c>
      <c r="Z108" s="0" t="n">
        <v>9218206.37040313</v>
      </c>
      <c r="AA108" s="0" t="n">
        <v>2664.68141561141</v>
      </c>
      <c r="AB108" s="0" t="n">
        <v>591515.475231693</v>
      </c>
    </row>
    <row r="109" customFormat="false" ht="10.5" hidden="false" customHeight="false" outlineLevel="0" collapsed="false">
      <c r="A109" s="0" t="s">
        <v>109</v>
      </c>
      <c r="B109" s="0" t="s">
        <v>110</v>
      </c>
      <c r="C109" s="0" t="s">
        <v>37</v>
      </c>
      <c r="D109" s="0" t="n">
        <v>34874.7084755218</v>
      </c>
      <c r="E109" s="0" t="n">
        <v>217.115082389434</v>
      </c>
      <c r="F109" s="0" t="n">
        <v>8155.18256869069</v>
      </c>
      <c r="G109" s="0" t="n">
        <v>18014.7337700342</v>
      </c>
      <c r="H109" s="0" t="n">
        <v>1973184.0957577</v>
      </c>
      <c r="I109" s="0" t="n">
        <v>19194.8704039532</v>
      </c>
      <c r="J109" s="0" t="n">
        <v>903.357097744431</v>
      </c>
      <c r="K109" s="0" t="n">
        <v>1263.9977278384</v>
      </c>
      <c r="L109" s="0" t="n">
        <v>780.609965775727</v>
      </c>
      <c r="M109" s="0" t="n">
        <v>28915.3210688205</v>
      </c>
      <c r="N109" s="0" t="n">
        <v>27518.965845445</v>
      </c>
      <c r="O109" s="0" t="n">
        <v>65500.5362196161</v>
      </c>
      <c r="P109" s="0" t="n">
        <v>8410.73873324347</v>
      </c>
      <c r="Q109" s="0" t="n">
        <v>89086.8527854753</v>
      </c>
      <c r="R109" s="0" t="n">
        <v>71209.3923529402</v>
      </c>
      <c r="S109" s="0" t="n">
        <v>136489.668294635</v>
      </c>
      <c r="T109" s="0" t="n">
        <v>253.595940095387</v>
      </c>
      <c r="U109" s="0" t="n">
        <v>404.963106019613</v>
      </c>
      <c r="V109" s="0" t="n">
        <v>43510.8481272025</v>
      </c>
      <c r="W109" s="0" t="n">
        <v>2006.42318513048</v>
      </c>
      <c r="X109" s="0" t="n">
        <v>10000000</v>
      </c>
      <c r="Y109" s="0" t="n">
        <v>231826.280548123</v>
      </c>
      <c r="Z109" s="0" t="n">
        <v>9135578.59870108</v>
      </c>
      <c r="AA109" s="0" t="n">
        <v>2893.54038279156</v>
      </c>
      <c r="AB109" s="0" t="n">
        <v>629701.580368005</v>
      </c>
    </row>
    <row r="110" customFormat="false" ht="10.5" hidden="false" customHeight="false" outlineLevel="0" collapsed="false">
      <c r="A110" s="0" t="s">
        <v>109</v>
      </c>
      <c r="B110" s="0" t="s">
        <v>110</v>
      </c>
      <c r="C110" s="0" t="s">
        <v>38</v>
      </c>
      <c r="D110" s="0" t="n">
        <v>37410.0042845253</v>
      </c>
      <c r="E110" s="0" t="n">
        <v>312.041370645151</v>
      </c>
      <c r="F110" s="0" t="n">
        <v>8317.78892760543</v>
      </c>
      <c r="G110" s="0" t="n">
        <v>22139.9295059572</v>
      </c>
      <c r="H110" s="0" t="n">
        <v>1942769.61496412</v>
      </c>
      <c r="I110" s="0" t="n">
        <v>19590.6146283122</v>
      </c>
      <c r="J110" s="0" t="n">
        <v>791.949697297481</v>
      </c>
      <c r="K110" s="0" t="n">
        <v>1082.54030517597</v>
      </c>
      <c r="L110" s="0" t="n">
        <v>810.879889375634</v>
      </c>
      <c r="M110" s="0" t="n">
        <v>30256.5714052416</v>
      </c>
      <c r="N110" s="0" t="n">
        <v>28072.0495671879</v>
      </c>
      <c r="O110" s="0" t="n">
        <v>64474.607137724</v>
      </c>
      <c r="P110" s="0" t="n">
        <v>8094.81875191379</v>
      </c>
      <c r="Q110" s="0" t="n">
        <v>89832.0101158685</v>
      </c>
      <c r="R110" s="0" t="n">
        <v>71040.8210255852</v>
      </c>
      <c r="S110" s="0" t="n">
        <v>140431.087106167</v>
      </c>
      <c r="T110" s="0" t="n">
        <v>218.182546992727</v>
      </c>
      <c r="U110" s="0" t="n">
        <v>432.050833476878</v>
      </c>
      <c r="V110" s="0" t="n">
        <v>45615.409639713</v>
      </c>
      <c r="W110" s="0" t="n">
        <v>3442.54390822016</v>
      </c>
      <c r="X110" s="0" t="n">
        <v>10000000</v>
      </c>
      <c r="Y110" s="0" t="n">
        <v>217821.60077233</v>
      </c>
      <c r="Z110" s="0" t="n">
        <v>9162200.55611984</v>
      </c>
      <c r="AA110" s="0" t="n">
        <v>2806.08697971353</v>
      </c>
      <c r="AB110" s="0" t="n">
        <v>617171.756128121</v>
      </c>
    </row>
    <row r="111" customFormat="false" ht="10.5" hidden="false" customHeight="false" outlineLevel="0" collapsed="false">
      <c r="A111" s="0" t="s">
        <v>109</v>
      </c>
      <c r="B111" s="0" t="s">
        <v>111</v>
      </c>
      <c r="C111" s="0" t="s">
        <v>39</v>
      </c>
      <c r="D111" s="0" t="n">
        <v>31768.9637191587</v>
      </c>
      <c r="E111" s="0" t="n">
        <v>215.935640144828</v>
      </c>
      <c r="F111" s="0" t="n">
        <v>7761.67730688081</v>
      </c>
      <c r="G111" s="0" t="n">
        <v>16464.2338882741</v>
      </c>
      <c r="H111" s="0" t="n">
        <v>1751644.70191669</v>
      </c>
      <c r="I111" s="0" t="n">
        <v>18556.7924004452</v>
      </c>
      <c r="J111" s="0" t="n">
        <v>790.625754160163</v>
      </c>
      <c r="K111" s="0" t="n">
        <v>1331.63376019423</v>
      </c>
      <c r="L111" s="0" t="n">
        <v>669.305087635237</v>
      </c>
      <c r="M111" s="0" t="n">
        <v>22140.0680326874</v>
      </c>
      <c r="N111" s="0" t="n">
        <v>37873.1911677372</v>
      </c>
      <c r="O111" s="0" t="n">
        <v>56141.3805492977</v>
      </c>
      <c r="P111" s="0" t="n">
        <v>8131.93380208154</v>
      </c>
      <c r="Q111" s="0" t="n">
        <v>83232.3428917611</v>
      </c>
      <c r="R111" s="0" t="n">
        <v>62711.0637004705</v>
      </c>
      <c r="S111" s="0" t="n">
        <v>121283.494594516</v>
      </c>
      <c r="T111" s="0" t="n">
        <v>219.402173135974</v>
      </c>
      <c r="U111" s="0" t="n">
        <v>308.826631844826</v>
      </c>
      <c r="V111" s="0" t="n">
        <v>32851.7329840053</v>
      </c>
      <c r="W111" s="0" t="n">
        <v>2224.14165727036</v>
      </c>
      <c r="X111" s="0" t="n">
        <v>10000000</v>
      </c>
      <c r="Y111" s="0" t="n">
        <v>215334.550601945</v>
      </c>
      <c r="Z111" s="0" t="n">
        <v>9203238.90311439</v>
      </c>
      <c r="AA111" s="0" t="n">
        <v>2805.91623117683</v>
      </c>
      <c r="AB111" s="0" t="n">
        <v>578620.630052489</v>
      </c>
    </row>
    <row r="112" customFormat="false" ht="10.5" hidden="false" customHeight="false" outlineLevel="0" collapsed="false">
      <c r="A112" s="0" t="s">
        <v>109</v>
      </c>
      <c r="B112" s="0" t="s">
        <v>111</v>
      </c>
      <c r="C112" s="0" t="s">
        <v>40</v>
      </c>
      <c r="D112" s="0" t="n">
        <v>34064.5020063125</v>
      </c>
      <c r="E112" s="0" t="n">
        <v>248.678775075803</v>
      </c>
      <c r="F112" s="0" t="n">
        <v>8116.49654778248</v>
      </c>
      <c r="G112" s="0" t="n">
        <v>17224.0282596256</v>
      </c>
      <c r="H112" s="0" t="n">
        <v>1706475.60209984</v>
      </c>
      <c r="I112" s="0" t="n">
        <v>19491.9547423863</v>
      </c>
      <c r="J112" s="0" t="n">
        <v>774.178979982866</v>
      </c>
      <c r="K112" s="0" t="n">
        <v>1287.00541497854</v>
      </c>
      <c r="L112" s="0" t="n">
        <v>685.298365369131</v>
      </c>
      <c r="M112" s="0" t="n">
        <v>22776.0307203638</v>
      </c>
      <c r="N112" s="0" t="n">
        <v>41171.5810866233</v>
      </c>
      <c r="O112" s="0" t="n">
        <v>56366.8190007799</v>
      </c>
      <c r="P112" s="0" t="n">
        <v>8444.93715931938</v>
      </c>
      <c r="Q112" s="0" t="n">
        <v>82162.684152762</v>
      </c>
      <c r="R112" s="0" t="n">
        <v>65707.4695910359</v>
      </c>
      <c r="S112" s="0" t="n">
        <v>126391.746795271</v>
      </c>
      <c r="T112" s="0" t="n">
        <v>219.402411310008</v>
      </c>
      <c r="U112" s="0" t="n">
        <v>345.733765673287</v>
      </c>
      <c r="V112" s="0" t="n">
        <v>31720.8303345252</v>
      </c>
      <c r="W112" s="0" t="n">
        <v>1847.22902735315</v>
      </c>
      <c r="X112" s="0" t="n">
        <v>10000000</v>
      </c>
      <c r="Y112" s="0" t="n">
        <v>215648.044271044</v>
      </c>
      <c r="Z112" s="0" t="n">
        <v>9137274.6858432</v>
      </c>
      <c r="AA112" s="0" t="n">
        <v>3351.47952797587</v>
      </c>
      <c r="AB112" s="0" t="n">
        <v>643725.790357776</v>
      </c>
    </row>
    <row r="113" customFormat="false" ht="10.5" hidden="false" customHeight="false" outlineLevel="0" collapsed="false">
      <c r="A113" s="0" t="s">
        <v>109</v>
      </c>
      <c r="B113" s="0" t="s">
        <v>111</v>
      </c>
      <c r="C113" s="0" t="s">
        <v>41</v>
      </c>
      <c r="D113" s="0" t="n">
        <v>31408.7070427579</v>
      </c>
      <c r="E113" s="0" t="n">
        <v>144.303123116244</v>
      </c>
      <c r="F113" s="0" t="n">
        <v>7998.11704342028</v>
      </c>
      <c r="G113" s="0" t="n">
        <v>16318.8201945537</v>
      </c>
      <c r="H113" s="0" t="n">
        <v>1728731.84687902</v>
      </c>
      <c r="I113" s="0" t="n">
        <v>18137.290117525</v>
      </c>
      <c r="J113" s="0" t="n">
        <v>744.843933722152</v>
      </c>
      <c r="K113" s="0" t="n">
        <v>1195.87083703278</v>
      </c>
      <c r="L113" s="0" t="n">
        <v>679.869738785503</v>
      </c>
      <c r="M113" s="0" t="n">
        <v>21961.1546739547</v>
      </c>
      <c r="N113" s="0" t="n">
        <v>43735.9169833693</v>
      </c>
      <c r="O113" s="0" t="n">
        <v>54595.8362942377</v>
      </c>
      <c r="P113" s="0" t="n">
        <v>8432.02142274975</v>
      </c>
      <c r="Q113" s="0" t="n">
        <v>89618.1253344401</v>
      </c>
      <c r="R113" s="0" t="n">
        <v>67592.2835746377</v>
      </c>
      <c r="S113" s="0" t="n">
        <v>128241.607766965</v>
      </c>
      <c r="T113" s="0" t="n">
        <v>279.826540848211</v>
      </c>
      <c r="U113" s="0" t="n">
        <v>400.711886119572</v>
      </c>
      <c r="V113" s="0" t="n">
        <v>34382.0008664121</v>
      </c>
      <c r="W113" s="0" t="n">
        <v>2758.86120637388</v>
      </c>
      <c r="X113" s="0" t="n">
        <v>10000000</v>
      </c>
      <c r="Y113" s="0" t="n">
        <v>216119.423227916</v>
      </c>
      <c r="Z113" s="0" t="n">
        <v>9151047.92609977</v>
      </c>
      <c r="AA113" s="0" t="n">
        <v>3148.17946164168</v>
      </c>
      <c r="AB113" s="0" t="n">
        <v>629684.471210675</v>
      </c>
    </row>
    <row r="114" customFormat="false" ht="10.5" hidden="false" customHeight="false" outlineLevel="0" collapsed="false">
      <c r="A114" s="0" t="s">
        <v>112</v>
      </c>
      <c r="B114" s="0" t="s">
        <v>111</v>
      </c>
      <c r="C114" s="0" t="s">
        <v>42</v>
      </c>
      <c r="D114" s="0" t="n">
        <v>31087.1075919356</v>
      </c>
      <c r="E114" s="0" t="n">
        <v>67.6094717377624</v>
      </c>
      <c r="F114" s="0" t="n">
        <v>7084.92496819823</v>
      </c>
      <c r="G114" s="0" t="n">
        <v>15321.2303875378</v>
      </c>
      <c r="H114" s="0" t="n">
        <v>1607785.65837697</v>
      </c>
      <c r="I114" s="0" t="n">
        <v>16759.3706507681</v>
      </c>
      <c r="J114" s="0" t="n">
        <v>728.472801727556</v>
      </c>
      <c r="K114" s="0" t="n">
        <v>1177.59949890736</v>
      </c>
      <c r="L114" s="0" t="n">
        <v>646.732888045606</v>
      </c>
      <c r="M114" s="0" t="n">
        <v>23324.2845698126</v>
      </c>
      <c r="N114" s="0" t="n">
        <v>34170.3963768801</v>
      </c>
      <c r="O114" s="0" t="n">
        <v>54123.3404670196</v>
      </c>
      <c r="P114" s="0" t="n">
        <v>7953.20767148525</v>
      </c>
      <c r="Q114" s="0" t="n">
        <v>92858.8234871249</v>
      </c>
      <c r="R114" s="0" t="n">
        <v>63416.848129695</v>
      </c>
      <c r="S114" s="0" t="n">
        <v>125636.336562282</v>
      </c>
      <c r="T114" s="0" t="n">
        <v>364.838157430308</v>
      </c>
      <c r="U114" s="0" t="n">
        <v>352.349016681585</v>
      </c>
      <c r="V114" s="0" t="n">
        <v>36573.9382464599</v>
      </c>
      <c r="W114" s="0" t="n">
        <v>3692.9451379313</v>
      </c>
      <c r="X114" s="0" t="n">
        <v>10000000</v>
      </c>
      <c r="Y114" s="0" t="n">
        <v>192366.57620802</v>
      </c>
      <c r="Z114" s="0" t="n">
        <v>9272767.63664468</v>
      </c>
      <c r="AA114" s="0" t="n">
        <v>2223.52048279175</v>
      </c>
      <c r="AB114" s="0" t="n">
        <v>532642.266664511</v>
      </c>
    </row>
    <row r="115" customFormat="false" ht="10.5" hidden="false" customHeight="false" outlineLevel="0" collapsed="false">
      <c r="A115" s="0" t="s">
        <v>112</v>
      </c>
      <c r="B115" s="0" t="s">
        <v>111</v>
      </c>
      <c r="C115" s="0" t="s">
        <v>43</v>
      </c>
      <c r="D115" s="0" t="n">
        <v>33571.1750124467</v>
      </c>
      <c r="E115" s="0" t="n">
        <v>149.906636961282</v>
      </c>
      <c r="F115" s="0" t="n">
        <v>7480.2132904737</v>
      </c>
      <c r="G115" s="0" t="n">
        <v>16407.6220236502</v>
      </c>
      <c r="H115" s="0" t="n">
        <v>1754021.71630047</v>
      </c>
      <c r="I115" s="0" t="n">
        <v>17879.7003331821</v>
      </c>
      <c r="J115" s="0" t="n">
        <v>715.750290489186</v>
      </c>
      <c r="K115" s="0" t="n">
        <v>1153.1126995509</v>
      </c>
      <c r="L115" s="0" t="n">
        <v>638.637403542984</v>
      </c>
      <c r="M115" s="0" t="n">
        <v>23104.0778049535</v>
      </c>
      <c r="N115" s="0" t="n">
        <v>34794.193715084</v>
      </c>
      <c r="O115" s="0" t="n">
        <v>59291.7095979188</v>
      </c>
      <c r="P115" s="0" t="n">
        <v>8265.33051520738</v>
      </c>
      <c r="Q115" s="0" t="n">
        <v>95112.4561399087</v>
      </c>
      <c r="R115" s="0" t="n">
        <v>67464.2826349142</v>
      </c>
      <c r="S115" s="0" t="n">
        <v>131824.838141305</v>
      </c>
      <c r="T115" s="0" t="n">
        <v>333.616934553008</v>
      </c>
      <c r="U115" s="0" t="n">
        <v>368.86821291862</v>
      </c>
      <c r="V115" s="0" t="n">
        <v>36471.535378979</v>
      </c>
      <c r="W115" s="0" t="n">
        <v>2891.73003801058</v>
      </c>
      <c r="X115" s="0" t="n">
        <v>10000000</v>
      </c>
      <c r="Y115" s="0" t="n">
        <v>203101.929047089</v>
      </c>
      <c r="Z115" s="0" t="n">
        <v>9219961.86351985</v>
      </c>
      <c r="AA115" s="0" t="n">
        <v>2294.88701516028</v>
      </c>
      <c r="AB115" s="0" t="n">
        <v>574641.320417903</v>
      </c>
    </row>
    <row r="116" customFormat="false" ht="10.5" hidden="false" customHeight="false" outlineLevel="0" collapsed="false">
      <c r="A116" s="0" t="s">
        <v>112</v>
      </c>
      <c r="B116" s="0" t="s">
        <v>111</v>
      </c>
      <c r="C116" s="0" t="s">
        <v>44</v>
      </c>
      <c r="D116" s="0" t="n">
        <v>31782.4580334296</v>
      </c>
      <c r="E116" s="0" t="n">
        <v>222.216281416922</v>
      </c>
      <c r="F116" s="0" t="n">
        <v>8278.46123154675</v>
      </c>
      <c r="G116" s="0" t="n">
        <v>18208.3448740162</v>
      </c>
      <c r="H116" s="0" t="n">
        <v>1705153.08531881</v>
      </c>
      <c r="I116" s="0" t="n">
        <v>19068.1202684315</v>
      </c>
      <c r="J116" s="0" t="n">
        <v>692.429582536884</v>
      </c>
      <c r="K116" s="0" t="n">
        <v>1233.84331411893</v>
      </c>
      <c r="L116" s="0" t="n">
        <v>567.965314151171</v>
      </c>
      <c r="M116" s="0" t="n">
        <v>23684.3013181523</v>
      </c>
      <c r="N116" s="0" t="n">
        <v>36036.9246555973</v>
      </c>
      <c r="O116" s="0" t="n">
        <v>61963.1937163446</v>
      </c>
      <c r="P116" s="0" t="n">
        <v>8658.09287229251</v>
      </c>
      <c r="Q116" s="0" t="n">
        <v>101362.369468799</v>
      </c>
      <c r="R116" s="0" t="n">
        <v>70663.269678808</v>
      </c>
      <c r="S116" s="0" t="n">
        <v>129558.760525076</v>
      </c>
      <c r="T116" s="0" t="n">
        <v>0</v>
      </c>
      <c r="U116" s="0" t="n">
        <v>0</v>
      </c>
      <c r="V116" s="0" t="n">
        <v>36842.8911279705</v>
      </c>
      <c r="W116" s="0" t="n">
        <v>0</v>
      </c>
      <c r="X116" s="0" t="n">
        <v>10000000</v>
      </c>
      <c r="Y116" s="0" t="n">
        <v>214036.875632836</v>
      </c>
      <c r="Z116" s="0" t="n">
        <v>9193693.08846954</v>
      </c>
      <c r="AA116" s="0" t="n">
        <v>2255.45118877973</v>
      </c>
      <c r="AB116" s="0" t="n">
        <v>590014.58470884</v>
      </c>
    </row>
    <row r="117" customFormat="false" ht="10.5" hidden="false" customHeight="false" outlineLevel="0" collapsed="false">
      <c r="A117" s="0" t="s">
        <v>113</v>
      </c>
      <c r="B117" s="0" t="s">
        <v>111</v>
      </c>
      <c r="C117" s="0" t="s">
        <v>45</v>
      </c>
      <c r="D117" s="0" t="n">
        <v>33067.7635394117</v>
      </c>
      <c r="E117" s="0" t="n">
        <v>256.446948963361</v>
      </c>
      <c r="F117" s="0" t="n">
        <v>7335.66314583647</v>
      </c>
      <c r="G117" s="0" t="n">
        <v>17001.1938539972</v>
      </c>
      <c r="H117" s="0" t="n">
        <v>1774639.39772172</v>
      </c>
      <c r="I117" s="0" t="n">
        <v>16890.3014803111</v>
      </c>
      <c r="J117" s="0" t="n">
        <v>773.588172766906</v>
      </c>
      <c r="K117" s="0" t="n">
        <v>1115.96584783824</v>
      </c>
      <c r="L117" s="0" t="n">
        <v>598.233498311312</v>
      </c>
      <c r="M117" s="0" t="n">
        <v>24152.5370117864</v>
      </c>
      <c r="N117" s="0" t="n">
        <v>35256.1798732163</v>
      </c>
      <c r="O117" s="0" t="n">
        <v>56144.2347256602</v>
      </c>
      <c r="P117" s="0" t="n">
        <v>8362.22834169502</v>
      </c>
      <c r="Q117" s="0" t="n">
        <v>108929.985314012</v>
      </c>
      <c r="R117" s="0" t="n">
        <v>66044.5122794945</v>
      </c>
      <c r="S117" s="0" t="n">
        <v>134284.566835394</v>
      </c>
      <c r="T117" s="0" t="n">
        <v>381.243055029887</v>
      </c>
      <c r="U117" s="0" t="n">
        <v>213.169940909337</v>
      </c>
      <c r="V117" s="0" t="n">
        <v>42502.7855800417</v>
      </c>
      <c r="W117" s="0" t="n">
        <v>3251.34939147189</v>
      </c>
      <c r="X117" s="0" t="n">
        <v>10000000</v>
      </c>
      <c r="Y117" s="0" t="n">
        <v>207417.014856792</v>
      </c>
      <c r="Z117" s="0" t="n">
        <v>9227501.24637235</v>
      </c>
      <c r="AA117" s="0" t="n">
        <v>2298.74011469815</v>
      </c>
      <c r="AB117" s="0" t="n">
        <v>562782.998656164</v>
      </c>
    </row>
    <row r="118" customFormat="false" ht="10.5" hidden="false" customHeight="false" outlineLevel="0" collapsed="false">
      <c r="A118" s="0" t="s">
        <v>113</v>
      </c>
      <c r="B118" s="0" t="s">
        <v>111</v>
      </c>
      <c r="C118" s="0" t="s">
        <v>46</v>
      </c>
      <c r="D118" s="0" t="n">
        <v>30764.5308171209</v>
      </c>
      <c r="E118" s="0" t="n">
        <v>277.538210159287</v>
      </c>
      <c r="F118" s="0" t="n">
        <v>8001.23484585539</v>
      </c>
      <c r="G118" s="0" t="n">
        <v>16887.983334059</v>
      </c>
      <c r="H118" s="0" t="n">
        <v>1706064.17108356</v>
      </c>
      <c r="I118" s="0" t="n">
        <v>19000.4995335656</v>
      </c>
      <c r="J118" s="0" t="n">
        <v>568.219752541342</v>
      </c>
      <c r="K118" s="0" t="n">
        <v>1175.27157505942</v>
      </c>
      <c r="L118" s="0" t="n">
        <v>705.658678020268</v>
      </c>
      <c r="M118" s="0" t="n">
        <v>23460.2973593405</v>
      </c>
      <c r="N118" s="0" t="n">
        <v>35518.1476601237</v>
      </c>
      <c r="O118" s="0" t="n">
        <v>57526.4421866944</v>
      </c>
      <c r="P118" s="0" t="n">
        <v>8308.90334026868</v>
      </c>
      <c r="Q118" s="0" t="n">
        <v>103746.188267301</v>
      </c>
      <c r="R118" s="0" t="n">
        <v>69273.2579513267</v>
      </c>
      <c r="S118" s="0" t="n">
        <v>130588.52400964</v>
      </c>
      <c r="T118" s="0" t="n">
        <v>433.033246806854</v>
      </c>
      <c r="U118" s="0" t="n">
        <v>255.042445541998</v>
      </c>
      <c r="V118" s="0" t="n">
        <v>40488.1924321421</v>
      </c>
      <c r="W118" s="0" t="n">
        <v>2940.79607592407</v>
      </c>
      <c r="X118" s="0" t="n">
        <v>10000000</v>
      </c>
      <c r="Y118" s="0" t="n">
        <v>203711.63993539</v>
      </c>
      <c r="Z118" s="0" t="n">
        <v>9216857.26845972</v>
      </c>
      <c r="AA118" s="0" t="n">
        <v>2530.15956520978</v>
      </c>
      <c r="AB118" s="0" t="n">
        <v>576900.932039676</v>
      </c>
    </row>
    <row r="119" customFormat="false" ht="10.5" hidden="false" customHeight="false" outlineLevel="0" collapsed="false">
      <c r="A119" s="0" t="s">
        <v>113</v>
      </c>
      <c r="B119" s="0" t="s">
        <v>111</v>
      </c>
      <c r="C119" s="0" t="s">
        <v>47</v>
      </c>
      <c r="D119" s="0" t="n">
        <v>34326.4649278351</v>
      </c>
      <c r="E119" s="0" t="n">
        <v>135.332193840471</v>
      </c>
      <c r="F119" s="0" t="n">
        <v>8115.76897709692</v>
      </c>
      <c r="G119" s="0" t="n">
        <v>18168.0554951404</v>
      </c>
      <c r="H119" s="0" t="n">
        <v>1658040.08689481</v>
      </c>
      <c r="I119" s="0" t="n">
        <v>18527.1724797238</v>
      </c>
      <c r="J119" s="0" t="n">
        <v>867.503157755144</v>
      </c>
      <c r="K119" s="0" t="n">
        <v>1216.8039337362</v>
      </c>
      <c r="L119" s="0" t="n">
        <v>720.243149191666</v>
      </c>
      <c r="M119" s="0" t="n">
        <v>23585.248137536</v>
      </c>
      <c r="N119" s="0" t="n">
        <v>35365.497877306</v>
      </c>
      <c r="O119" s="0" t="n">
        <v>60126.8140346648</v>
      </c>
      <c r="P119" s="0" t="n">
        <v>8376.28579025341</v>
      </c>
      <c r="Q119" s="0" t="n">
        <v>102471.794385033</v>
      </c>
      <c r="R119" s="0" t="n">
        <v>67003.6038555608</v>
      </c>
      <c r="S119" s="0" t="n">
        <v>130958.952541685</v>
      </c>
      <c r="T119" s="0" t="n">
        <v>316.210238744294</v>
      </c>
      <c r="U119" s="0" t="n">
        <v>327.388160115042</v>
      </c>
      <c r="V119" s="0" t="n">
        <v>43480.2327204194</v>
      </c>
      <c r="W119" s="0" t="n">
        <v>2911.66389273665</v>
      </c>
      <c r="X119" s="0" t="n">
        <v>10000000</v>
      </c>
      <c r="Y119" s="0" t="n">
        <v>206698.035753934</v>
      </c>
      <c r="Z119" s="0" t="n">
        <v>9214607.93600269</v>
      </c>
      <c r="AA119" s="0" t="n">
        <v>2565.8093011733</v>
      </c>
      <c r="AB119" s="0" t="n">
        <v>576128.218942202</v>
      </c>
    </row>
    <row r="120" customFormat="false" ht="10.5" hidden="false" customHeight="false" outlineLevel="0" collapsed="false">
      <c r="A120" s="0" t="s">
        <v>114</v>
      </c>
      <c r="B120" s="0" t="s">
        <v>110</v>
      </c>
      <c r="C120" s="0" t="s">
        <v>48</v>
      </c>
      <c r="D120" s="0" t="n">
        <v>33838.8264671026</v>
      </c>
      <c r="E120" s="0" t="n">
        <v>254.616835968539</v>
      </c>
      <c r="F120" s="0" t="n">
        <v>7858.8637951794</v>
      </c>
      <c r="G120" s="0" t="n">
        <v>17702.4747786282</v>
      </c>
      <c r="H120" s="0" t="n">
        <v>1871839.28598215</v>
      </c>
      <c r="I120" s="0" t="n">
        <v>20512.0497205177</v>
      </c>
      <c r="J120" s="0" t="n">
        <v>745.969458339634</v>
      </c>
      <c r="K120" s="0" t="n">
        <v>1208.26744861638</v>
      </c>
      <c r="L120" s="0" t="n">
        <v>925.145214331916</v>
      </c>
      <c r="M120" s="0" t="n">
        <v>29826.9943334888</v>
      </c>
      <c r="N120" s="0" t="n">
        <v>26013.6852501569</v>
      </c>
      <c r="O120" s="0" t="n">
        <v>66916.1480086951</v>
      </c>
      <c r="P120" s="0" t="n">
        <v>8671.28449833011</v>
      </c>
      <c r="Q120" s="0" t="n">
        <v>110601.365725552</v>
      </c>
      <c r="R120" s="0" t="n">
        <v>67872.18146937</v>
      </c>
      <c r="S120" s="0" t="n">
        <v>138118.497275094</v>
      </c>
      <c r="T120" s="0" t="n">
        <v>305.700561061214</v>
      </c>
      <c r="U120" s="0" t="n">
        <v>425.530046069593</v>
      </c>
      <c r="V120" s="0" t="n">
        <v>47153.1804457114</v>
      </c>
      <c r="W120" s="0" t="n">
        <v>3307.2190062683</v>
      </c>
      <c r="X120" s="0" t="n">
        <v>10000000</v>
      </c>
      <c r="Y120" s="0" t="n">
        <v>208182.852649221</v>
      </c>
      <c r="Z120" s="0" t="n">
        <v>9190274.03343118</v>
      </c>
      <c r="AA120" s="0" t="n">
        <v>2427.93665746472</v>
      </c>
      <c r="AB120" s="0" t="n">
        <v>599115.177262131</v>
      </c>
    </row>
    <row r="121" customFormat="false" ht="10.5" hidden="false" customHeight="false" outlineLevel="0" collapsed="false">
      <c r="A121" s="0" t="s">
        <v>114</v>
      </c>
      <c r="B121" s="0" t="s">
        <v>110</v>
      </c>
      <c r="C121" s="0" t="s">
        <v>49</v>
      </c>
      <c r="D121" s="0" t="n">
        <v>36928.2473908695</v>
      </c>
      <c r="E121" s="0" t="n">
        <v>261.46873389091</v>
      </c>
      <c r="F121" s="0" t="n">
        <v>8704.21273445879</v>
      </c>
      <c r="G121" s="0" t="n">
        <v>17503.3383739178</v>
      </c>
      <c r="H121" s="0" t="n">
        <v>1795243.18134453</v>
      </c>
      <c r="I121" s="0" t="n">
        <v>20151.1793328735</v>
      </c>
      <c r="J121" s="0" t="n">
        <v>838.287508551988</v>
      </c>
      <c r="K121" s="0" t="n">
        <v>1243.80589177861</v>
      </c>
      <c r="L121" s="0" t="n">
        <v>964.96616527874</v>
      </c>
      <c r="M121" s="0" t="n">
        <v>30313.5628920112</v>
      </c>
      <c r="N121" s="0" t="n">
        <v>28829.534794121</v>
      </c>
      <c r="O121" s="0" t="n">
        <v>66663.2723743427</v>
      </c>
      <c r="P121" s="0" t="n">
        <v>8755.49668921566</v>
      </c>
      <c r="Q121" s="0" t="n">
        <v>108574.534377274</v>
      </c>
      <c r="R121" s="0" t="n">
        <v>74819.0766526068</v>
      </c>
      <c r="S121" s="0" t="n">
        <v>141172.359047689</v>
      </c>
      <c r="T121" s="0" t="n">
        <v>413.532632858344</v>
      </c>
      <c r="U121" s="0" t="n">
        <v>421.77759638283</v>
      </c>
      <c r="V121" s="0" t="n">
        <v>43903.9269320141</v>
      </c>
      <c r="W121" s="0" t="n">
        <v>2934.88272326893</v>
      </c>
      <c r="X121" s="0" t="n">
        <v>10000000</v>
      </c>
      <c r="Y121" s="0" t="n">
        <v>222004.541920748</v>
      </c>
      <c r="Z121" s="0" t="n">
        <v>9158230.28923449</v>
      </c>
      <c r="AA121" s="0" t="n">
        <v>2658.99673476619</v>
      </c>
      <c r="AB121" s="0" t="n">
        <v>617106.172109995</v>
      </c>
    </row>
    <row r="122" customFormat="false" ht="10.5" hidden="false" customHeight="false" outlineLevel="0" collapsed="false">
      <c r="A122" s="0" t="s">
        <v>114</v>
      </c>
      <c r="B122" s="0" t="s">
        <v>110</v>
      </c>
      <c r="C122" s="0" t="s">
        <v>50</v>
      </c>
      <c r="D122" s="0" t="n">
        <v>36341.6620317634</v>
      </c>
      <c r="E122" s="0" t="n">
        <v>282.07497675959</v>
      </c>
      <c r="F122" s="0" t="n">
        <v>8984.15097818866</v>
      </c>
      <c r="G122" s="0" t="n">
        <v>17989.4540303461</v>
      </c>
      <c r="H122" s="0" t="n">
        <v>1793770.73809839</v>
      </c>
      <c r="I122" s="0" t="n">
        <v>21335.6187067124</v>
      </c>
      <c r="J122" s="0" t="n">
        <v>958.57830710223</v>
      </c>
      <c r="K122" s="0" t="n">
        <v>1200.26980401106</v>
      </c>
      <c r="L122" s="0" t="n">
        <v>850.651458896075</v>
      </c>
      <c r="M122" s="0" t="n">
        <v>28454.6283179812</v>
      </c>
      <c r="N122" s="0" t="n">
        <v>28358.6572818008</v>
      </c>
      <c r="O122" s="0" t="n">
        <v>66214.4139333057</v>
      </c>
      <c r="P122" s="0" t="n">
        <v>8760.04652387307</v>
      </c>
      <c r="Q122" s="0" t="n">
        <v>107323.638806058</v>
      </c>
      <c r="R122" s="0" t="n">
        <v>74509.9448445235</v>
      </c>
      <c r="S122" s="0" t="n">
        <v>140770.882649848</v>
      </c>
      <c r="T122" s="0" t="n">
        <v>402.17060595546</v>
      </c>
      <c r="U122" s="0" t="n">
        <v>373.942604307398</v>
      </c>
      <c r="V122" s="0" t="n">
        <v>41868.6829276856</v>
      </c>
      <c r="W122" s="0" t="n">
        <v>3030.73841385545</v>
      </c>
      <c r="X122" s="0" t="n">
        <v>10000000</v>
      </c>
      <c r="Y122" s="0" t="n">
        <v>231552.692673949</v>
      </c>
      <c r="Z122" s="0" t="n">
        <v>9165354.86814855</v>
      </c>
      <c r="AA122" s="0" t="n">
        <v>2835.78518844348</v>
      </c>
      <c r="AB122" s="0" t="n">
        <v>600256.653989055</v>
      </c>
    </row>
    <row r="123" customFormat="false" ht="10.5" hidden="false" customHeight="false" outlineLevel="0" collapsed="false">
      <c r="A123" s="0" t="s">
        <v>115</v>
      </c>
      <c r="B123" s="0" t="s">
        <v>110</v>
      </c>
      <c r="C123" s="0" t="s">
        <v>51</v>
      </c>
      <c r="D123" s="0" t="n">
        <v>33817.8240937009</v>
      </c>
      <c r="E123" s="0" t="n">
        <v>176.845360011185</v>
      </c>
      <c r="F123" s="0" t="n">
        <v>8393.3717515682</v>
      </c>
      <c r="G123" s="0" t="n">
        <v>18310.967707836</v>
      </c>
      <c r="H123" s="0" t="n">
        <v>1728445.27594164</v>
      </c>
      <c r="I123" s="0" t="n">
        <v>19443.5499200054</v>
      </c>
      <c r="J123" s="0" t="n">
        <v>743.274038958109</v>
      </c>
      <c r="K123" s="0" t="n">
        <v>1264.97236342574</v>
      </c>
      <c r="L123" s="0" t="n">
        <v>794.781641696432</v>
      </c>
      <c r="M123" s="0" t="n">
        <v>30224.2525773511</v>
      </c>
      <c r="N123" s="0" t="n">
        <v>25823.9351050243</v>
      </c>
      <c r="O123" s="0" t="n">
        <v>63723.5117825039</v>
      </c>
      <c r="P123" s="0" t="n">
        <v>8396.86789785253</v>
      </c>
      <c r="Q123" s="0" t="n">
        <v>106881.642375714</v>
      </c>
      <c r="R123" s="0" t="n">
        <v>73762.0610955905</v>
      </c>
      <c r="S123" s="0" t="n">
        <v>135780.807721994</v>
      </c>
      <c r="T123" s="0" t="n">
        <v>335.514967821537</v>
      </c>
      <c r="U123" s="0" t="n">
        <v>394.764838727503</v>
      </c>
      <c r="V123" s="0" t="n">
        <v>45265.6214520469</v>
      </c>
      <c r="W123" s="0" t="n">
        <v>3551.09835342227</v>
      </c>
      <c r="X123" s="0" t="n">
        <v>10000000</v>
      </c>
      <c r="Y123" s="0" t="n">
        <v>215636.192755777</v>
      </c>
      <c r="Z123" s="0" t="n">
        <v>9173681.08731951</v>
      </c>
      <c r="AA123" s="0" t="n">
        <v>2419.82462290377</v>
      </c>
      <c r="AB123" s="0" t="n">
        <v>608262.895301806</v>
      </c>
    </row>
    <row r="124" customFormat="false" ht="10.5" hidden="false" customHeight="false" outlineLevel="0" collapsed="false">
      <c r="A124" s="0" t="s">
        <v>115</v>
      </c>
      <c r="B124" s="0" t="s">
        <v>110</v>
      </c>
      <c r="C124" s="0" t="s">
        <v>52</v>
      </c>
      <c r="D124" s="0" t="n">
        <v>34713.2146559446</v>
      </c>
      <c r="E124" s="0" t="n">
        <v>219.615010288257</v>
      </c>
      <c r="F124" s="0" t="n">
        <v>8058.28744065099</v>
      </c>
      <c r="G124" s="0" t="n">
        <v>18684.7901195407</v>
      </c>
      <c r="H124" s="0" t="n">
        <v>1772912.12351736</v>
      </c>
      <c r="I124" s="0" t="n">
        <v>21266.5660601616</v>
      </c>
      <c r="J124" s="0" t="n">
        <v>874.001085113056</v>
      </c>
      <c r="K124" s="0" t="n">
        <v>1191.36570440951</v>
      </c>
      <c r="L124" s="0" t="n">
        <v>799.824897016321</v>
      </c>
      <c r="M124" s="0" t="n">
        <v>28488.2636235462</v>
      </c>
      <c r="N124" s="0" t="n">
        <v>27554.9399282285</v>
      </c>
      <c r="O124" s="0" t="n">
        <v>66401.3760038372</v>
      </c>
      <c r="P124" s="0" t="n">
        <v>8737.38258651897</v>
      </c>
      <c r="Q124" s="0" t="n">
        <v>102001.974728701</v>
      </c>
      <c r="R124" s="0" t="n">
        <v>69631.4024171775</v>
      </c>
      <c r="S124" s="0" t="n">
        <v>132760.426674959</v>
      </c>
      <c r="T124" s="0" t="n">
        <v>400.303103059619</v>
      </c>
      <c r="U124" s="0" t="n">
        <v>394.480657812268</v>
      </c>
      <c r="V124" s="0" t="n">
        <v>42192.457938504</v>
      </c>
      <c r="W124" s="0" t="n">
        <v>1796.93589942381</v>
      </c>
      <c r="X124" s="0" t="n">
        <v>10000000</v>
      </c>
      <c r="Y124" s="0" t="n">
        <v>225832.680517898</v>
      </c>
      <c r="Z124" s="0" t="n">
        <v>9175333.97652769</v>
      </c>
      <c r="AA124" s="0" t="n">
        <v>2943.56471908519</v>
      </c>
      <c r="AB124" s="0" t="n">
        <v>595889.778235325</v>
      </c>
    </row>
    <row r="125" customFormat="false" ht="10.5" hidden="false" customHeight="false" outlineLevel="0" collapsed="false">
      <c r="A125" s="0" t="s">
        <v>115</v>
      </c>
      <c r="B125" s="0" t="s">
        <v>110</v>
      </c>
      <c r="C125" s="0" t="s">
        <v>53</v>
      </c>
      <c r="D125" s="0" t="n">
        <v>35644.9913832642</v>
      </c>
      <c r="E125" s="0" t="n">
        <v>241.329527579374</v>
      </c>
      <c r="F125" s="0" t="n">
        <v>8867.81484881829</v>
      </c>
      <c r="G125" s="0" t="n">
        <v>18952.2517566747</v>
      </c>
      <c r="H125" s="0" t="n">
        <v>1804222.23234725</v>
      </c>
      <c r="I125" s="0" t="n">
        <v>22485.112892633</v>
      </c>
      <c r="J125" s="0" t="n">
        <v>718.630555414535</v>
      </c>
      <c r="K125" s="0" t="n">
        <v>1270.20220819741</v>
      </c>
      <c r="L125" s="0" t="n">
        <v>897.583362814629</v>
      </c>
      <c r="M125" s="0" t="n">
        <v>30609.6140878066</v>
      </c>
      <c r="N125" s="0" t="n">
        <v>26889.4213676387</v>
      </c>
      <c r="O125" s="0" t="n">
        <v>68268.6945185547</v>
      </c>
      <c r="P125" s="0" t="n">
        <v>8710.10608297624</v>
      </c>
      <c r="Q125" s="0" t="n">
        <v>112485.728965237</v>
      </c>
      <c r="R125" s="0" t="n">
        <v>72822.6507752077</v>
      </c>
      <c r="S125" s="0" t="n">
        <v>137978.74779307</v>
      </c>
      <c r="T125" s="0" t="n">
        <v>435.429690451545</v>
      </c>
      <c r="U125" s="0" t="n">
        <v>384.863991422001</v>
      </c>
      <c r="V125" s="0" t="n">
        <v>45019.310199559</v>
      </c>
      <c r="W125" s="0" t="n">
        <v>2259.98669384745</v>
      </c>
      <c r="X125" s="0" t="n">
        <v>10000000</v>
      </c>
      <c r="Y125" s="0" t="n">
        <v>255299.645032108</v>
      </c>
      <c r="Z125" s="0" t="n">
        <v>9101935.68188553</v>
      </c>
      <c r="AA125" s="0" t="n">
        <v>2824.67322475636</v>
      </c>
      <c r="AB125" s="0" t="n">
        <v>639939.999857609</v>
      </c>
    </row>
    <row r="126" customFormat="false" ht="10.5" hidden="false" customHeight="false" outlineLevel="0" collapsed="false">
      <c r="A126" s="0" t="s">
        <v>114</v>
      </c>
      <c r="B126" s="0" t="s">
        <v>111</v>
      </c>
      <c r="C126" s="0" t="s">
        <v>54</v>
      </c>
      <c r="D126" s="0" t="n">
        <v>34921.2001667913</v>
      </c>
      <c r="E126" s="0" t="n">
        <v>279.632098593858</v>
      </c>
      <c r="F126" s="0" t="n">
        <v>8042.95277710428</v>
      </c>
      <c r="G126" s="0" t="n">
        <v>18455.6213024954</v>
      </c>
      <c r="H126" s="0" t="n">
        <v>1743578.04346213</v>
      </c>
      <c r="I126" s="0" t="n">
        <v>18481.7178994255</v>
      </c>
      <c r="J126" s="0" t="n">
        <v>615.262090527258</v>
      </c>
      <c r="K126" s="0" t="n">
        <v>1309.2804268757</v>
      </c>
      <c r="L126" s="0" t="n">
        <v>606.084395033202</v>
      </c>
      <c r="M126" s="0" t="n">
        <v>22223.7762557371</v>
      </c>
      <c r="N126" s="0" t="n">
        <v>38981.8550836219</v>
      </c>
      <c r="O126" s="0" t="n">
        <v>59475.1177104314</v>
      </c>
      <c r="P126" s="0" t="n">
        <v>8866.06611131787</v>
      </c>
      <c r="Q126" s="0" t="n">
        <v>120784.991401429</v>
      </c>
      <c r="R126" s="0" t="n">
        <v>73225.4281616223</v>
      </c>
      <c r="S126" s="0" t="n">
        <v>143400.291954346</v>
      </c>
      <c r="T126" s="0" t="n">
        <v>923.411393121964</v>
      </c>
      <c r="U126" s="0" t="n">
        <v>342.484107207869</v>
      </c>
      <c r="V126" s="0" t="n">
        <v>43079.5898343476</v>
      </c>
      <c r="W126" s="0" t="n">
        <v>3532.70180216398</v>
      </c>
      <c r="X126" s="0" t="n">
        <v>10000000</v>
      </c>
      <c r="Y126" s="0" t="n">
        <v>203304.400320967</v>
      </c>
      <c r="Z126" s="0" t="n">
        <v>9220502.26924692</v>
      </c>
      <c r="AA126" s="0" t="n">
        <v>2248.5409270064</v>
      </c>
      <c r="AB126" s="0" t="n">
        <v>573944.789505108</v>
      </c>
    </row>
    <row r="127" customFormat="false" ht="10.5" hidden="false" customHeight="false" outlineLevel="0" collapsed="false">
      <c r="A127" s="0" t="s">
        <v>114</v>
      </c>
      <c r="B127" s="0" t="s">
        <v>111</v>
      </c>
      <c r="C127" s="0" t="s">
        <v>55</v>
      </c>
      <c r="D127" s="0" t="n">
        <v>34568.5891524504</v>
      </c>
      <c r="E127" s="0" t="n">
        <v>205.03024371132</v>
      </c>
      <c r="F127" s="0" t="n">
        <v>7944.16761334188</v>
      </c>
      <c r="G127" s="0" t="n">
        <v>16586.9140698064</v>
      </c>
      <c r="H127" s="0" t="n">
        <v>1772654.5674134</v>
      </c>
      <c r="I127" s="0" t="n">
        <v>18700.7270252127</v>
      </c>
      <c r="J127" s="0" t="n">
        <v>635.83129260067</v>
      </c>
      <c r="K127" s="0" t="n">
        <v>1388.24710303459</v>
      </c>
      <c r="L127" s="0" t="n">
        <v>542.836507234566</v>
      </c>
      <c r="M127" s="0" t="n">
        <v>23130.3597521302</v>
      </c>
      <c r="N127" s="0" t="n">
        <v>39428.1700978394</v>
      </c>
      <c r="O127" s="0" t="n">
        <v>61003.5390042176</v>
      </c>
      <c r="P127" s="0" t="n">
        <v>8675.40843940318</v>
      </c>
      <c r="Q127" s="0" t="n">
        <v>117540.047618934</v>
      </c>
      <c r="R127" s="0" t="n">
        <v>75694.8508031073</v>
      </c>
      <c r="S127" s="0" t="n">
        <v>150784.153859431</v>
      </c>
      <c r="T127" s="0" t="n">
        <v>847.789942344266</v>
      </c>
      <c r="U127" s="0" t="n">
        <v>364.623000828428</v>
      </c>
      <c r="V127" s="0" t="n">
        <v>47654.6132063281</v>
      </c>
      <c r="W127" s="0" t="n">
        <v>2372.20706746669</v>
      </c>
      <c r="X127" s="0" t="n">
        <v>10000000</v>
      </c>
      <c r="Y127" s="0" t="n">
        <v>212297.376203646</v>
      </c>
      <c r="Z127" s="0" t="n">
        <v>9222562.4276859</v>
      </c>
      <c r="AA127" s="0" t="n">
        <v>2561.13176648451</v>
      </c>
      <c r="AB127" s="0" t="n">
        <v>562579.064343966</v>
      </c>
    </row>
    <row r="128" customFormat="false" ht="10.5" hidden="false" customHeight="false" outlineLevel="0" collapsed="false">
      <c r="A128" s="0" t="s">
        <v>114</v>
      </c>
      <c r="B128" s="0" t="s">
        <v>111</v>
      </c>
      <c r="C128" s="0" t="s">
        <v>56</v>
      </c>
      <c r="D128" s="0" t="n">
        <v>32374.9263238009</v>
      </c>
      <c r="E128" s="0" t="n">
        <v>229.819561438833</v>
      </c>
      <c r="F128" s="0" t="n">
        <v>7977.27731340074</v>
      </c>
      <c r="G128" s="0" t="n">
        <v>16992.2581138615</v>
      </c>
      <c r="H128" s="0" t="n">
        <v>1742296.07156235</v>
      </c>
      <c r="I128" s="0" t="n">
        <v>18101.4411245381</v>
      </c>
      <c r="J128" s="0" t="n">
        <v>762.442631540358</v>
      </c>
      <c r="K128" s="0" t="n">
        <v>1499.35039618798</v>
      </c>
      <c r="L128" s="0" t="n">
        <v>636.876248098666</v>
      </c>
      <c r="M128" s="0" t="n">
        <v>21021.0384094421</v>
      </c>
      <c r="N128" s="0" t="n">
        <v>42123.1023076902</v>
      </c>
      <c r="O128" s="0" t="n">
        <v>58217.1549181432</v>
      </c>
      <c r="P128" s="0" t="n">
        <v>8986.68122982593</v>
      </c>
      <c r="Q128" s="0" t="n">
        <v>119290.630206067</v>
      </c>
      <c r="R128" s="0" t="n">
        <v>71856.8726403482</v>
      </c>
      <c r="S128" s="0" t="n">
        <v>140285.320486926</v>
      </c>
      <c r="T128" s="0" t="n">
        <v>1101.36478867093</v>
      </c>
      <c r="U128" s="0" t="n">
        <v>313.225428599728</v>
      </c>
      <c r="V128" s="0" t="n">
        <v>44462.6003902933</v>
      </c>
      <c r="W128" s="0" t="n">
        <v>2591.52912915717</v>
      </c>
      <c r="X128" s="0" t="n">
        <v>10000000</v>
      </c>
      <c r="Y128" s="0" t="n">
        <v>205138.250008294</v>
      </c>
      <c r="Z128" s="0" t="n">
        <v>9248771.31232717</v>
      </c>
      <c r="AA128" s="0" t="n">
        <v>2659.83013187176</v>
      </c>
      <c r="AB128" s="0" t="n">
        <v>543430.607532665</v>
      </c>
    </row>
    <row r="129" customFormat="false" ht="10.5" hidden="false" customHeight="false" outlineLevel="0" collapsed="false">
      <c r="A129" s="0" t="s">
        <v>115</v>
      </c>
      <c r="B129" s="0" t="s">
        <v>111</v>
      </c>
      <c r="C129" s="0" t="s">
        <v>57</v>
      </c>
      <c r="D129" s="0" t="n">
        <v>32410.9050819656</v>
      </c>
      <c r="E129" s="0" t="n">
        <v>200.030247867891</v>
      </c>
      <c r="F129" s="0" t="n">
        <v>8007.96691379782</v>
      </c>
      <c r="G129" s="0" t="n">
        <v>16970.5110021882</v>
      </c>
      <c r="H129" s="0" t="n">
        <v>1764068.46440661</v>
      </c>
      <c r="I129" s="0" t="n">
        <v>18239.3375345053</v>
      </c>
      <c r="J129" s="0" t="n">
        <v>824.677066939997</v>
      </c>
      <c r="K129" s="0" t="n">
        <v>1184.7954054519</v>
      </c>
      <c r="L129" s="0" t="n">
        <v>622.102240200378</v>
      </c>
      <c r="M129" s="0" t="n">
        <v>20242.9550285581</v>
      </c>
      <c r="N129" s="0" t="n">
        <v>37921.5231014896</v>
      </c>
      <c r="O129" s="0" t="n">
        <v>58688.1904593251</v>
      </c>
      <c r="P129" s="0" t="n">
        <v>8395.40931400471</v>
      </c>
      <c r="Q129" s="0" t="n">
        <v>113340.564066793</v>
      </c>
      <c r="R129" s="0" t="n">
        <v>69388.6555249404</v>
      </c>
      <c r="S129" s="0" t="n">
        <v>133348.802598612</v>
      </c>
      <c r="T129" s="0" t="n">
        <v>941.148071031478</v>
      </c>
      <c r="U129" s="0" t="n">
        <v>317.348462044564</v>
      </c>
      <c r="V129" s="0" t="n">
        <v>42967.5950109166</v>
      </c>
      <c r="W129" s="0" t="n">
        <v>1338.20713808691</v>
      </c>
      <c r="X129" s="0" t="n">
        <v>10000000</v>
      </c>
      <c r="Y129" s="0" t="n">
        <v>207676.903526161</v>
      </c>
      <c r="Z129" s="0" t="n">
        <v>9235097.99274398</v>
      </c>
      <c r="AA129" s="0" t="n">
        <v>2422.92558706113</v>
      </c>
      <c r="AB129" s="0" t="n">
        <v>554802.178142798</v>
      </c>
    </row>
    <row r="130" customFormat="false" ht="10.5" hidden="false" customHeight="false" outlineLevel="0" collapsed="false">
      <c r="A130" s="0" t="s">
        <v>115</v>
      </c>
      <c r="B130" s="0" t="s">
        <v>111</v>
      </c>
      <c r="C130" s="0" t="s">
        <v>58</v>
      </c>
      <c r="D130" s="0" t="n">
        <v>31652.0720331065</v>
      </c>
      <c r="E130" s="0" t="n">
        <v>329.205427690368</v>
      </c>
      <c r="F130" s="0" t="n">
        <v>7977.84927481327</v>
      </c>
      <c r="G130" s="0" t="n">
        <v>15921.5891723114</v>
      </c>
      <c r="H130" s="0" t="n">
        <v>1678563.08204332</v>
      </c>
      <c r="I130" s="0" t="n">
        <v>17019.5721651205</v>
      </c>
      <c r="J130" s="0" t="n">
        <v>799.502068394352</v>
      </c>
      <c r="K130" s="0" t="n">
        <v>1325.4742427852</v>
      </c>
      <c r="L130" s="0" t="n">
        <v>641.233490383363</v>
      </c>
      <c r="M130" s="0" t="n">
        <v>23423.7337901444</v>
      </c>
      <c r="N130" s="0" t="n">
        <v>37592.0751869421</v>
      </c>
      <c r="O130" s="0" t="n">
        <v>58930.0051984736</v>
      </c>
      <c r="P130" s="0" t="n">
        <v>8506.24127657539</v>
      </c>
      <c r="Q130" s="0" t="n">
        <v>132027.431684275</v>
      </c>
      <c r="R130" s="0" t="n">
        <v>70676.8856711895</v>
      </c>
      <c r="S130" s="0" t="n">
        <v>142983.37533112</v>
      </c>
      <c r="T130" s="0" t="n">
        <v>1337.54626125863</v>
      </c>
      <c r="U130" s="0" t="n">
        <v>296.690659570603</v>
      </c>
      <c r="V130" s="0" t="n">
        <v>47255.555476331</v>
      </c>
      <c r="W130" s="0" t="n">
        <v>17871.0341538944</v>
      </c>
      <c r="X130" s="0" t="n">
        <v>10000000</v>
      </c>
      <c r="Y130" s="0" t="n">
        <v>201730.926163295</v>
      </c>
      <c r="Z130" s="0" t="n">
        <v>9253514.48295119</v>
      </c>
      <c r="AA130" s="0" t="n">
        <v>2316.48536405394</v>
      </c>
      <c r="AB130" s="0" t="n">
        <v>542438.105521465</v>
      </c>
    </row>
    <row r="131" customFormat="false" ht="10.5" hidden="false" customHeight="false" outlineLevel="0" collapsed="false">
      <c r="A131" s="0" t="s">
        <v>115</v>
      </c>
      <c r="B131" s="0" t="s">
        <v>111</v>
      </c>
      <c r="C131" s="0" t="s">
        <v>59</v>
      </c>
      <c r="D131" s="0" t="n">
        <v>34368.3104838262</v>
      </c>
      <c r="E131" s="0" t="n">
        <v>243.555094631856</v>
      </c>
      <c r="F131" s="0" t="n">
        <v>8133.05474301627</v>
      </c>
      <c r="G131" s="0" t="n">
        <v>16221.7317886794</v>
      </c>
      <c r="H131" s="0" t="n">
        <v>1693896.73636054</v>
      </c>
      <c r="I131" s="0" t="n">
        <v>18279.0742838232</v>
      </c>
      <c r="J131" s="0" t="n">
        <v>794.244796259559</v>
      </c>
      <c r="K131" s="0" t="n">
        <v>1393.41384017219</v>
      </c>
      <c r="L131" s="0" t="n">
        <v>640.414277695856</v>
      </c>
      <c r="M131" s="0" t="n">
        <v>20746.4973952192</v>
      </c>
      <c r="N131" s="0" t="n">
        <v>38392.9586828846</v>
      </c>
      <c r="O131" s="0" t="n">
        <v>57656.1656452361</v>
      </c>
      <c r="P131" s="0" t="n">
        <v>8428.83147436774</v>
      </c>
      <c r="Q131" s="0" t="n">
        <v>114939.848882774</v>
      </c>
      <c r="R131" s="0" t="n">
        <v>72310.2796822105</v>
      </c>
      <c r="S131" s="0" t="n">
        <v>137289.889432987</v>
      </c>
      <c r="T131" s="0" t="n">
        <v>920.701968745032</v>
      </c>
      <c r="U131" s="0" t="n">
        <v>378.805717233227</v>
      </c>
      <c r="V131" s="0" t="n">
        <v>44225.3651717697</v>
      </c>
      <c r="W131" s="0" t="n">
        <v>1493.86829235126</v>
      </c>
      <c r="X131" s="0" t="n">
        <v>10000000</v>
      </c>
      <c r="Y131" s="0" t="n">
        <v>198327.136042129</v>
      </c>
      <c r="Z131" s="0" t="n">
        <v>9221953.85662644</v>
      </c>
      <c r="AA131" s="0" t="n">
        <v>2471.88889731248</v>
      </c>
      <c r="AB131" s="0" t="n">
        <v>577247.118434123</v>
      </c>
    </row>
    <row r="132" customFormat="false" ht="10.5" hidden="false" customHeight="false" outlineLevel="0" collapsed="false">
      <c r="A132" s="0" t="s">
        <v>116</v>
      </c>
      <c r="B132" s="0" t="s">
        <v>110</v>
      </c>
      <c r="C132" s="0" t="s">
        <v>60</v>
      </c>
      <c r="D132" s="0" t="n">
        <v>31723.4811299676</v>
      </c>
      <c r="E132" s="0" t="n">
        <v>252.987783926465</v>
      </c>
      <c r="F132" s="0" t="n">
        <v>7998.57515623641</v>
      </c>
      <c r="G132" s="0" t="n">
        <v>17515.3316545548</v>
      </c>
      <c r="H132" s="0" t="n">
        <v>1636742.97307718</v>
      </c>
      <c r="I132" s="0" t="n">
        <v>18246.6491925212</v>
      </c>
      <c r="J132" s="0" t="n">
        <v>784.947508334032</v>
      </c>
      <c r="K132" s="0" t="n">
        <v>1206.55395333204</v>
      </c>
      <c r="L132" s="0" t="n">
        <v>743.367591483366</v>
      </c>
      <c r="M132" s="0" t="n">
        <v>26611.0166784791</v>
      </c>
      <c r="N132" s="0" t="n">
        <v>46372.4608837103</v>
      </c>
      <c r="O132" s="0" t="n">
        <v>64127.7124731188</v>
      </c>
      <c r="P132" s="0" t="n">
        <v>8790.40106181577</v>
      </c>
      <c r="Q132" s="0" t="n">
        <v>121266.869569668</v>
      </c>
      <c r="R132" s="0" t="n">
        <v>69413.6184937715</v>
      </c>
      <c r="S132" s="0" t="n">
        <v>139737.863575</v>
      </c>
      <c r="T132" s="0" t="n">
        <v>2261.37546062662</v>
      </c>
      <c r="U132" s="0" t="n">
        <v>336.209761850014</v>
      </c>
      <c r="V132" s="0" t="n">
        <v>44721.0777893043</v>
      </c>
      <c r="W132" s="0" t="n">
        <v>1950.39077913239</v>
      </c>
      <c r="X132" s="0" t="n">
        <v>10000000</v>
      </c>
      <c r="Y132" s="0" t="n">
        <v>224527.139752175</v>
      </c>
      <c r="Z132" s="0" t="n">
        <v>9166500.09009812</v>
      </c>
      <c r="AA132" s="0" t="n">
        <v>2616.03147709238</v>
      </c>
      <c r="AB132" s="0" t="n">
        <v>606356.738672618</v>
      </c>
    </row>
    <row r="133" customFormat="false" ht="10.5" hidden="false" customHeight="false" outlineLevel="0" collapsed="false">
      <c r="A133" s="0" t="s">
        <v>116</v>
      </c>
      <c r="B133" s="0" t="s">
        <v>110</v>
      </c>
      <c r="C133" s="0" t="s">
        <v>61</v>
      </c>
      <c r="D133" s="0" t="n">
        <v>32081.0025305101</v>
      </c>
      <c r="E133" s="0" t="n">
        <v>280.586195526701</v>
      </c>
      <c r="F133" s="0" t="n">
        <v>7724.75643382408</v>
      </c>
      <c r="G133" s="0" t="n">
        <v>18218.9014296606</v>
      </c>
      <c r="H133" s="0" t="n">
        <v>1643369.71831074</v>
      </c>
      <c r="I133" s="0" t="n">
        <v>18639.0076452794</v>
      </c>
      <c r="J133" s="0" t="n">
        <v>512.127061288415</v>
      </c>
      <c r="K133" s="0" t="n">
        <v>1131.78955675397</v>
      </c>
      <c r="L133" s="0" t="n">
        <v>707.884412079171</v>
      </c>
      <c r="M133" s="0" t="n">
        <v>25981.3723958995</v>
      </c>
      <c r="N133" s="0" t="n">
        <v>48393.1345232511</v>
      </c>
      <c r="O133" s="0" t="n">
        <v>61262.191575831</v>
      </c>
      <c r="P133" s="0" t="n">
        <v>8623.00375539027</v>
      </c>
      <c r="Q133" s="0" t="n">
        <v>115548.354752898</v>
      </c>
      <c r="R133" s="0" t="n">
        <v>68694.3619110793</v>
      </c>
      <c r="S133" s="0" t="n">
        <v>135066.486929319</v>
      </c>
      <c r="T133" s="0" t="n">
        <v>2363.52519685303</v>
      </c>
      <c r="U133" s="0" t="n">
        <v>404.114372526151</v>
      </c>
      <c r="V133" s="0" t="n">
        <v>46056.7648049787</v>
      </c>
      <c r="W133" s="0" t="n">
        <v>1519.4805806899</v>
      </c>
      <c r="X133" s="0" t="n">
        <v>10000000</v>
      </c>
      <c r="Y133" s="0" t="n">
        <v>223653.593193602</v>
      </c>
      <c r="Z133" s="0" t="n">
        <v>9196808.50117352</v>
      </c>
      <c r="AA133" s="0" t="n">
        <v>2511.73212343199</v>
      </c>
      <c r="AB133" s="0" t="n">
        <v>577026.173509449</v>
      </c>
    </row>
    <row r="134" customFormat="false" ht="10.5" hidden="false" customHeight="false" outlineLevel="0" collapsed="false">
      <c r="A134" s="0" t="s">
        <v>116</v>
      </c>
      <c r="B134" s="0" t="s">
        <v>110</v>
      </c>
      <c r="C134" s="0" t="s">
        <v>62</v>
      </c>
      <c r="D134" s="0" t="n">
        <v>34920.1726184306</v>
      </c>
      <c r="E134" s="0" t="n">
        <v>233.269079938006</v>
      </c>
      <c r="F134" s="0" t="n">
        <v>8237.98281481247</v>
      </c>
      <c r="G134" s="0" t="n">
        <v>17622.4806721301</v>
      </c>
      <c r="H134" s="0" t="n">
        <v>1693454.91430721</v>
      </c>
      <c r="I134" s="0" t="n">
        <v>19994.7571169295</v>
      </c>
      <c r="J134" s="0" t="n">
        <v>796.989659525497</v>
      </c>
      <c r="K134" s="0" t="n">
        <v>1330.91116945566</v>
      </c>
      <c r="L134" s="0" t="n">
        <v>670.977240761479</v>
      </c>
      <c r="M134" s="0" t="n">
        <v>28940.2530214496</v>
      </c>
      <c r="N134" s="0" t="n">
        <v>47744.6548910611</v>
      </c>
      <c r="O134" s="0" t="n">
        <v>62250.0966092595</v>
      </c>
      <c r="P134" s="0" t="n">
        <v>8977.08302438413</v>
      </c>
      <c r="Q134" s="0" t="n">
        <v>127624.625919793</v>
      </c>
      <c r="R134" s="0" t="n">
        <v>74167.2853102891</v>
      </c>
      <c r="S134" s="0" t="n">
        <v>141179.579330504</v>
      </c>
      <c r="T134" s="0" t="n">
        <v>3442.50792630229</v>
      </c>
      <c r="U134" s="0" t="n">
        <v>287.060138304315</v>
      </c>
      <c r="V134" s="0" t="n">
        <v>51298.7520371149</v>
      </c>
      <c r="W134" s="0" t="n">
        <v>4027.28485396785</v>
      </c>
      <c r="X134" s="0" t="n">
        <v>10000000</v>
      </c>
      <c r="Y134" s="0" t="n">
        <v>221879.555322493</v>
      </c>
      <c r="Z134" s="0" t="n">
        <v>9148035.28416564</v>
      </c>
      <c r="AA134" s="0" t="n">
        <v>2313.98039119979</v>
      </c>
      <c r="AB134" s="0" t="n">
        <v>627771.180120668</v>
      </c>
    </row>
    <row r="135" customFormat="false" ht="10.5" hidden="false" customHeight="false" outlineLevel="0" collapsed="false">
      <c r="A135" s="0" t="s">
        <v>117</v>
      </c>
      <c r="B135" s="0" t="s">
        <v>110</v>
      </c>
      <c r="C135" s="0" t="s">
        <v>63</v>
      </c>
      <c r="D135" s="0" t="n">
        <v>29299.2851264704</v>
      </c>
      <c r="E135" s="0" t="n">
        <v>172.247871604563</v>
      </c>
      <c r="F135" s="0" t="n">
        <v>7375.57401650563</v>
      </c>
      <c r="G135" s="0" t="n">
        <v>14549.0757367851</v>
      </c>
      <c r="H135" s="0" t="n">
        <v>1468401.85542562</v>
      </c>
      <c r="I135" s="0" t="n">
        <v>17062.3991459809</v>
      </c>
      <c r="J135" s="0" t="n">
        <v>543.409858072721</v>
      </c>
      <c r="K135" s="0" t="n">
        <v>888.308825149339</v>
      </c>
      <c r="L135" s="0" t="n">
        <v>598.639322637668</v>
      </c>
      <c r="M135" s="0" t="n">
        <v>18321.526242634</v>
      </c>
      <c r="N135" s="0" t="n">
        <v>46740.9677379046</v>
      </c>
      <c r="O135" s="0" t="n">
        <v>60149.7375716292</v>
      </c>
      <c r="P135" s="0" t="n">
        <v>7692.61381384412</v>
      </c>
      <c r="Q135" s="0" t="n">
        <v>101189.686932587</v>
      </c>
      <c r="R135" s="0" t="n">
        <v>62873.7619660542</v>
      </c>
      <c r="S135" s="0" t="n">
        <v>118775.211163588</v>
      </c>
      <c r="T135" s="0" t="n">
        <v>3056.75519824146</v>
      </c>
      <c r="U135" s="0" t="n">
        <v>235.589869917697</v>
      </c>
      <c r="V135" s="0" t="n">
        <v>44193.5136271641</v>
      </c>
      <c r="W135" s="0" t="n">
        <v>2329.84469411246</v>
      </c>
      <c r="X135" s="0" t="n">
        <v>10000000</v>
      </c>
      <c r="Y135" s="0" t="n">
        <v>208337.245410248</v>
      </c>
      <c r="Z135" s="0" t="n">
        <v>9199511.17561395</v>
      </c>
      <c r="AA135" s="0" t="n">
        <v>2154.8572649306</v>
      </c>
      <c r="AB135" s="0" t="n">
        <v>589996.721710867</v>
      </c>
    </row>
    <row r="136" customFormat="false" ht="10.5" hidden="false" customHeight="false" outlineLevel="0" collapsed="false">
      <c r="A136" s="0" t="s">
        <v>117</v>
      </c>
      <c r="B136" s="0" t="s">
        <v>110</v>
      </c>
      <c r="C136" s="0" t="s">
        <v>64</v>
      </c>
      <c r="D136" s="0" t="n">
        <v>30972.683509066</v>
      </c>
      <c r="E136" s="0" t="n">
        <v>68.4751498546207</v>
      </c>
      <c r="F136" s="0" t="n">
        <v>7764.48239996897</v>
      </c>
      <c r="G136" s="0" t="n">
        <v>17969.0619844947</v>
      </c>
      <c r="H136" s="0" t="n">
        <v>1724582.39049348</v>
      </c>
      <c r="I136" s="0" t="n">
        <v>18295.8766368796</v>
      </c>
      <c r="J136" s="0" t="n">
        <v>538.457683135908</v>
      </c>
      <c r="K136" s="0" t="n">
        <v>964.612187280146</v>
      </c>
      <c r="L136" s="0" t="n">
        <v>690.183695404673</v>
      </c>
      <c r="M136" s="0" t="n">
        <v>19893.8072837245</v>
      </c>
      <c r="N136" s="0" t="n">
        <v>42206.1243366207</v>
      </c>
      <c r="O136" s="0" t="n">
        <v>61375.3551940918</v>
      </c>
      <c r="P136" s="0" t="n">
        <v>7877.95088081693</v>
      </c>
      <c r="Q136" s="0" t="n">
        <v>104091.285063359</v>
      </c>
      <c r="R136" s="0" t="n">
        <v>64825.3110730361</v>
      </c>
      <c r="S136" s="0" t="n">
        <v>118406.90556358</v>
      </c>
      <c r="T136" s="0" t="n">
        <v>1651.14651441911</v>
      </c>
      <c r="U136" s="0" t="n">
        <v>322.692197093813</v>
      </c>
      <c r="V136" s="0" t="n">
        <v>40184.683683456</v>
      </c>
      <c r="W136" s="0" t="n">
        <v>1232.15071243009</v>
      </c>
      <c r="X136" s="0" t="n">
        <v>10000000</v>
      </c>
      <c r="Y136" s="0" t="n">
        <v>222536.852293391</v>
      </c>
      <c r="Z136" s="0" t="n">
        <v>9162698.69453464</v>
      </c>
      <c r="AA136" s="0" t="n">
        <v>2239.83368643574</v>
      </c>
      <c r="AB136" s="0" t="n">
        <v>612524.619485536</v>
      </c>
    </row>
    <row r="137" customFormat="false" ht="10.5" hidden="false" customHeight="false" outlineLevel="0" collapsed="false">
      <c r="A137" s="0" t="s">
        <v>117</v>
      </c>
      <c r="B137" s="0" t="s">
        <v>110</v>
      </c>
      <c r="C137" s="0" t="s">
        <v>65</v>
      </c>
      <c r="D137" s="0" t="n">
        <v>29157.5359522781</v>
      </c>
      <c r="E137" s="0" t="n">
        <v>198.596452163802</v>
      </c>
      <c r="F137" s="0" t="n">
        <v>7414.87031693718</v>
      </c>
      <c r="G137" s="0" t="n">
        <v>15902.5031391831</v>
      </c>
      <c r="H137" s="0" t="n">
        <v>1627820.18677945</v>
      </c>
      <c r="I137" s="0" t="n">
        <v>16697.7386127015</v>
      </c>
      <c r="J137" s="0" t="n">
        <v>400.152561590705</v>
      </c>
      <c r="K137" s="0" t="n">
        <v>1079.77878979286</v>
      </c>
      <c r="L137" s="0" t="n">
        <v>566.800649831098</v>
      </c>
      <c r="M137" s="0" t="n">
        <v>17423.7612029041</v>
      </c>
      <c r="N137" s="0" t="n">
        <v>49422.1907271106</v>
      </c>
      <c r="O137" s="0" t="n">
        <v>57920.5318147666</v>
      </c>
      <c r="P137" s="0" t="n">
        <v>7707.86807903881</v>
      </c>
      <c r="Q137" s="0" t="n">
        <v>97932.7268860032</v>
      </c>
      <c r="R137" s="0" t="n">
        <v>62490.0325964386</v>
      </c>
      <c r="S137" s="0" t="n">
        <v>117465.692040032</v>
      </c>
      <c r="T137" s="0" t="n">
        <v>2174.15473738921</v>
      </c>
      <c r="U137" s="0" t="n">
        <v>216.071179364659</v>
      </c>
      <c r="V137" s="0" t="n">
        <v>38130.1624658234</v>
      </c>
      <c r="W137" s="0" t="n">
        <v>821.084099183068</v>
      </c>
      <c r="X137" s="0" t="n">
        <v>10000000</v>
      </c>
      <c r="Y137" s="0" t="n">
        <v>213999.706809553</v>
      </c>
      <c r="Z137" s="0" t="n">
        <v>9200248.66089116</v>
      </c>
      <c r="AA137" s="0" t="n">
        <v>2151.96667468709</v>
      </c>
      <c r="AB137" s="0" t="n">
        <v>583599.665624604</v>
      </c>
    </row>
    <row r="140" customFormat="false" ht="10.5" hidden="false" customHeight="false" outlineLevel="0" collapsed="false">
      <c r="A140" s="0" t="s">
        <v>107</v>
      </c>
      <c r="B140" s="0" t="s">
        <v>108</v>
      </c>
      <c r="C140" s="0" t="s">
        <v>9</v>
      </c>
      <c r="D140" s="0" t="s">
        <v>5</v>
      </c>
      <c r="E140" s="0" t="s">
        <v>74</v>
      </c>
      <c r="F140" s="0" t="s">
        <v>75</v>
      </c>
      <c r="G140" s="0" t="s">
        <v>76</v>
      </c>
      <c r="H140" s="0" t="s">
        <v>77</v>
      </c>
      <c r="I140" s="0" t="s">
        <v>78</v>
      </c>
      <c r="J140" s="0" t="s">
        <v>80</v>
      </c>
      <c r="K140" s="0" t="s">
        <v>82</v>
      </c>
      <c r="L140" s="0" t="s">
        <v>84</v>
      </c>
      <c r="M140" s="0" t="s">
        <v>87</v>
      </c>
      <c r="N140" s="0" t="s">
        <v>90</v>
      </c>
      <c r="O140" s="0" t="s">
        <v>91</v>
      </c>
      <c r="P140" s="0" t="s">
        <v>92</v>
      </c>
      <c r="Q140" s="0" t="s">
        <v>94</v>
      </c>
      <c r="R140" s="0" t="s">
        <v>95</v>
      </c>
      <c r="S140" s="0" t="s">
        <v>101</v>
      </c>
      <c r="T140" s="0" t="s">
        <v>102</v>
      </c>
      <c r="U140" s="0" t="s">
        <v>103</v>
      </c>
      <c r="V140" s="0" t="s">
        <v>105</v>
      </c>
      <c r="W140" s="0" t="s">
        <v>106</v>
      </c>
      <c r="X140" s="0" t="s">
        <v>118</v>
      </c>
      <c r="Y140" s="0" t="s">
        <v>73</v>
      </c>
      <c r="Z140" s="0" t="s">
        <v>83</v>
      </c>
      <c r="AA140" s="0" t="s">
        <v>81</v>
      </c>
      <c r="AB140" s="0" t="s">
        <v>85</v>
      </c>
    </row>
    <row r="141" customFormat="false" ht="10.5" hidden="false" customHeight="false" outlineLevel="0" collapsed="false">
      <c r="A141" s="0" t="s">
        <v>109</v>
      </c>
      <c r="B141" s="0" t="s">
        <v>110</v>
      </c>
      <c r="C141" s="0" t="s">
        <v>34</v>
      </c>
      <c r="D141" s="0" t="n">
        <f aca="false">LOG10(D108)</f>
        <v>4.54275888036661</v>
      </c>
      <c r="E141" s="0" t="n">
        <f aca="false">LOG10(E108)</f>
        <v>2.32965698149804</v>
      </c>
      <c r="F141" s="0" t="n">
        <f aca="false">LOG10(F108)</f>
        <v>3.93145872800257</v>
      </c>
      <c r="G141" s="0" t="n">
        <f aca="false">LOG10(G108)</f>
        <v>4.25013602713207</v>
      </c>
      <c r="H141" s="0" t="n">
        <f aca="false">LOG10(H108)</f>
        <v>6.30261002675691</v>
      </c>
      <c r="I141" s="0" t="n">
        <f aca="false">LOG10(I108)</f>
        <v>4.30213728158644</v>
      </c>
      <c r="J141" s="0" t="n">
        <f aca="false">LOG10(J108)</f>
        <v>2.90074282690693</v>
      </c>
      <c r="K141" s="0" t="n">
        <f aca="false">LOG10(K108)</f>
        <v>3.10065520563867</v>
      </c>
      <c r="L141" s="0" t="n">
        <f aca="false">LOG10(L108)</f>
        <v>2.92004906724688</v>
      </c>
      <c r="M141" s="0" t="n">
        <f aca="false">LOG10(M108)</f>
        <v>4.45903757646644</v>
      </c>
      <c r="N141" s="0" t="n">
        <f aca="false">LOG10(N108)</f>
        <v>4.47146094849801</v>
      </c>
      <c r="O141" s="0" t="n">
        <f aca="false">LOG10(O108)</f>
        <v>4.85864857417758</v>
      </c>
      <c r="P141" s="0" t="n">
        <f aca="false">LOG10(P108)</f>
        <v>3.92722823852759</v>
      </c>
      <c r="Q141" s="0" t="n">
        <f aca="false">LOG10(Q108)</f>
        <v>4.98398628241844</v>
      </c>
      <c r="R141" s="0" t="n">
        <f aca="false">LOG10(R108)</f>
        <v>4.82326078863709</v>
      </c>
      <c r="S141" s="0" t="n">
        <f aca="false">LOG10(S108)</f>
        <v>5.14976526327506</v>
      </c>
      <c r="T141" s="0" t="n">
        <f aca="false">LOG10(T108)</f>
        <v>2.42612211140584</v>
      </c>
      <c r="U141" s="0" t="n">
        <f aca="false">LOG10(U108)</f>
        <v>2.6304141853581</v>
      </c>
      <c r="V141" s="0" t="n">
        <f aca="false">LOG10(V108)</f>
        <v>4.60447825324506</v>
      </c>
      <c r="W141" s="0" t="n">
        <f aca="false">LOG10(W108)</f>
        <v>3.54862100378412</v>
      </c>
      <c r="X141" s="0" t="n">
        <f aca="false">LOG10(X108)</f>
        <v>7</v>
      </c>
      <c r="Y141" s="0" t="n">
        <f aca="false">LOG10(Y108)</f>
        <v>5.27326402283596</v>
      </c>
      <c r="Z141" s="0" t="n">
        <f aca="false">LOG10(Z108)</f>
        <v>6.96464642656178</v>
      </c>
      <c r="AA141" s="0" t="n">
        <f aca="false">LOG10(AA108)</f>
        <v>3.42564529302013</v>
      </c>
      <c r="AB141" s="0" t="n">
        <f aca="false">LOG10(AB108)</f>
        <v>5.77196611112763</v>
      </c>
    </row>
    <row r="142" customFormat="false" ht="10.5" hidden="false" customHeight="false" outlineLevel="0" collapsed="false">
      <c r="A142" s="0" t="s">
        <v>109</v>
      </c>
      <c r="B142" s="0" t="s">
        <v>110</v>
      </c>
      <c r="C142" s="0" t="s">
        <v>37</v>
      </c>
      <c r="D142" s="0" t="n">
        <f aca="false">LOG10(D109)</f>
        <v>4.5425105859447</v>
      </c>
      <c r="E142" s="0" t="n">
        <f aca="false">LOG10(E109)</f>
        <v>2.33668999374916</v>
      </c>
      <c r="F142" s="0" t="n">
        <f aca="false">LOG10(F109)</f>
        <v>3.91143368796212</v>
      </c>
      <c r="G142" s="0" t="n">
        <f aca="false">LOG10(G109)</f>
        <v>4.25562784830375</v>
      </c>
      <c r="H142" s="0" t="n">
        <f aca="false">LOG10(H109)</f>
        <v>6.29516760630738</v>
      </c>
      <c r="I142" s="0" t="n">
        <f aca="false">LOG10(I109)</f>
        <v>4.28318518428161</v>
      </c>
      <c r="J142" s="0" t="n">
        <f aca="false">LOG10(J109)</f>
        <v>2.95585946119185</v>
      </c>
      <c r="K142" s="0" t="n">
        <f aca="false">LOG10(K109)</f>
        <v>3.10174629325955</v>
      </c>
      <c r="L142" s="0" t="n">
        <f aca="false">LOG10(L109)</f>
        <v>2.89243409146711</v>
      </c>
      <c r="M142" s="0" t="n">
        <f aca="false">LOG10(M109)</f>
        <v>4.46112801896861</v>
      </c>
      <c r="N142" s="0" t="n">
        <f aca="false">LOG10(N109)</f>
        <v>4.43963210921262</v>
      </c>
      <c r="O142" s="0" t="n">
        <f aca="false">LOG10(O109)</f>
        <v>4.81624485535464</v>
      </c>
      <c r="P142" s="0" t="n">
        <f aca="false">LOG10(P109)</f>
        <v>3.9248341424901</v>
      </c>
      <c r="Q142" s="0" t="n">
        <f aca="false">LOG10(Q109)</f>
        <v>4.94981361667418</v>
      </c>
      <c r="R142" s="0" t="n">
        <f aca="false">LOG10(R109)</f>
        <v>4.8525372798452</v>
      </c>
      <c r="S142" s="0" t="n">
        <f aca="false">LOG10(S109)</f>
        <v>5.13509977831855</v>
      </c>
      <c r="T142" s="0" t="n">
        <f aca="false">LOG10(T109)</f>
        <v>2.40414229649564</v>
      </c>
      <c r="U142" s="0" t="n">
        <f aca="false">LOG10(U109)</f>
        <v>2.60741545881479</v>
      </c>
      <c r="V142" s="0" t="n">
        <f aca="false">LOG10(V109)</f>
        <v>4.63859754878052</v>
      </c>
      <c r="W142" s="0" t="n">
        <f aca="false">LOG10(W109)</f>
        <v>3.30242253764945</v>
      </c>
      <c r="X142" s="0" t="n">
        <f aca="false">LOG10(X109)</f>
        <v>7</v>
      </c>
      <c r="Y142" s="0" t="n">
        <f aca="false">LOG10(Y109)</f>
        <v>5.36516266739148</v>
      </c>
      <c r="Z142" s="0" t="n">
        <f aca="false">LOG10(Z109)</f>
        <v>6.96073605844997</v>
      </c>
      <c r="AA142" s="0" t="n">
        <f aca="false">LOG10(AA109)</f>
        <v>3.461429547837</v>
      </c>
      <c r="AB142" s="0" t="n">
        <f aca="false">LOG10(AB109)</f>
        <v>5.79913478325639</v>
      </c>
    </row>
    <row r="143" customFormat="false" ht="10.5" hidden="false" customHeight="false" outlineLevel="0" collapsed="false">
      <c r="A143" s="0" t="s">
        <v>109</v>
      </c>
      <c r="B143" s="0" t="s">
        <v>110</v>
      </c>
      <c r="C143" s="0" t="s">
        <v>38</v>
      </c>
      <c r="D143" s="0" t="n">
        <f aca="false">LOG10(D110)</f>
        <v>4.57298775793746</v>
      </c>
      <c r="E143" s="0" t="n">
        <f aca="false">LOG10(E110)</f>
        <v>2.4942121768768</v>
      </c>
      <c r="F143" s="0" t="n">
        <f aca="false">LOG10(F110)</f>
        <v>3.92000789550243</v>
      </c>
      <c r="G143" s="0" t="n">
        <f aca="false">LOG10(G110)</f>
        <v>4.34517623374132</v>
      </c>
      <c r="H143" s="0" t="n">
        <f aca="false">LOG10(H110)</f>
        <v>6.28842130246179</v>
      </c>
      <c r="I143" s="0" t="n">
        <f aca="false">LOG10(I110)</f>
        <v>4.29204806159438</v>
      </c>
      <c r="J143" s="0" t="n">
        <f aca="false">LOG10(J110)</f>
        <v>2.89869759714515</v>
      </c>
      <c r="K143" s="0" t="n">
        <f aca="false">LOG10(K110)</f>
        <v>3.03444407499275</v>
      </c>
      <c r="L143" s="0" t="n">
        <f aca="false">LOG10(L110)</f>
        <v>2.90895652961867</v>
      </c>
      <c r="M143" s="0" t="n">
        <f aca="false">LOG10(M110)</f>
        <v>4.48081971337167</v>
      </c>
      <c r="N143" s="0" t="n">
        <f aca="false">LOG10(N110)</f>
        <v>4.44827412204752</v>
      </c>
      <c r="O143" s="0" t="n">
        <f aca="false">LOG10(O110)</f>
        <v>4.80938870453718</v>
      </c>
      <c r="P143" s="0" t="n">
        <f aca="false">LOG10(P110)</f>
        <v>3.90820712907149</v>
      </c>
      <c r="Q143" s="0" t="n">
        <f aca="false">LOG10(Q110)</f>
        <v>4.95343111773138</v>
      </c>
      <c r="R143" s="0" t="n">
        <f aca="false">LOG10(R110)</f>
        <v>4.85150797198255</v>
      </c>
      <c r="S143" s="0" t="n">
        <f aca="false">LOG10(S110)</f>
        <v>5.14746325782376</v>
      </c>
      <c r="T143" s="0" t="n">
        <f aca="false">LOG10(T110)</f>
        <v>2.33882000726101</v>
      </c>
      <c r="U143" s="0" t="n">
        <f aca="false">LOG10(U110)</f>
        <v>2.63553484727723</v>
      </c>
      <c r="V143" s="0" t="n">
        <f aca="false">LOG10(V110)</f>
        <v>4.65911157930873</v>
      </c>
      <c r="W143" s="0" t="n">
        <f aca="false">LOG10(W110)</f>
        <v>3.53687948821033</v>
      </c>
      <c r="X143" s="0" t="n">
        <f aca="false">LOG10(X110)</f>
        <v>7</v>
      </c>
      <c r="Y143" s="0" t="n">
        <f aca="false">LOG10(Y110)</f>
        <v>5.33810094535118</v>
      </c>
      <c r="Z143" s="0" t="n">
        <f aca="false">LOG10(Z110)</f>
        <v>6.96199979403937</v>
      </c>
      <c r="AA143" s="0" t="n">
        <f aca="false">LOG10(AA110)</f>
        <v>3.44810112863966</v>
      </c>
      <c r="AB143" s="0" t="n">
        <f aca="false">LOG10(AB110)</f>
        <v>5.79040604305804</v>
      </c>
    </row>
    <row r="144" customFormat="false" ht="10.5" hidden="false" customHeight="false" outlineLevel="0" collapsed="false">
      <c r="A144" s="0" t="s">
        <v>109</v>
      </c>
      <c r="B144" s="0" t="s">
        <v>111</v>
      </c>
      <c r="C144" s="0" t="s">
        <v>39</v>
      </c>
      <c r="D144" s="0" t="n">
        <f aca="false">LOG10(D111)</f>
        <v>4.50200304868326</v>
      </c>
      <c r="E144" s="0" t="n">
        <f aca="false">LOG10(E111)</f>
        <v>2.33432432848901</v>
      </c>
      <c r="F144" s="0" t="n">
        <f aca="false">LOG10(F111)</f>
        <v>3.88995558290873</v>
      </c>
      <c r="G144" s="0" t="n">
        <f aca="false">LOG10(G111)</f>
        <v>4.21654152698015</v>
      </c>
      <c r="H144" s="0" t="n">
        <f aca="false">LOG10(H111)</f>
        <v>6.24344601984278</v>
      </c>
      <c r="I144" s="0" t="n">
        <f aca="false">LOG10(I111)</f>
        <v>4.26850290921174</v>
      </c>
      <c r="J144" s="0" t="n">
        <f aca="false">LOG10(J111)</f>
        <v>2.89797095711987</v>
      </c>
      <c r="K144" s="0" t="n">
        <f aca="false">LOG10(K111)</f>
        <v>3.12438479705853</v>
      </c>
      <c r="L144" s="0" t="n">
        <f aca="false">LOG10(L111)</f>
        <v>2.82562412624885</v>
      </c>
      <c r="M144" s="0" t="n">
        <f aca="false">LOG10(M111)</f>
        <v>4.3451789510583</v>
      </c>
      <c r="N144" s="0" t="n">
        <f aca="false">LOG10(N111)</f>
        <v>4.57833190000199</v>
      </c>
      <c r="O144" s="0" t="n">
        <f aca="false">LOG10(O111)</f>
        <v>4.74928308798439</v>
      </c>
      <c r="P144" s="0" t="n">
        <f aca="false">LOG10(P111)</f>
        <v>3.9101938346109</v>
      </c>
      <c r="Q144" s="0" t="n">
        <f aca="false">LOG10(Q111)</f>
        <v>4.92029211967972</v>
      </c>
      <c r="R144" s="0" t="n">
        <f aca="false">LOG10(R111)</f>
        <v>4.79734416730903</v>
      </c>
      <c r="S144" s="0" t="n">
        <f aca="false">LOG10(S111)</f>
        <v>5.08380170198562</v>
      </c>
      <c r="T144" s="0" t="n">
        <f aca="false">LOG10(T111)</f>
        <v>2.34124092486261</v>
      </c>
      <c r="U144" s="0" t="n">
        <f aca="false">LOG10(U111)</f>
        <v>2.48971474491672</v>
      </c>
      <c r="V144" s="0" t="n">
        <f aca="false">LOG10(V111)</f>
        <v>4.51655828426229</v>
      </c>
      <c r="W144" s="0" t="n">
        <f aca="false">LOG10(W111)</f>
        <v>3.34716244433612</v>
      </c>
      <c r="X144" s="0" t="n">
        <f aca="false">LOG10(X111)</f>
        <v>7</v>
      </c>
      <c r="Y144" s="0" t="n">
        <f aca="false">LOG10(Y111)</f>
        <v>5.33311371831357</v>
      </c>
      <c r="Z144" s="0" t="n">
        <f aca="false">LOG10(Z111)</f>
        <v>6.96394069584571</v>
      </c>
      <c r="AA144" s="0" t="n">
        <f aca="false">LOG10(AA111)</f>
        <v>3.44807470130364</v>
      </c>
      <c r="AB144" s="0" t="n">
        <f aca="false">LOG10(AB111)</f>
        <v>5.76239391385782</v>
      </c>
    </row>
    <row r="145" customFormat="false" ht="10.5" hidden="false" customHeight="false" outlineLevel="0" collapsed="false">
      <c r="A145" s="0" t="s">
        <v>109</v>
      </c>
      <c r="B145" s="0" t="s">
        <v>111</v>
      </c>
      <c r="C145" s="0" t="s">
        <v>40</v>
      </c>
      <c r="D145" s="0" t="n">
        <f aca="false">LOG10(D112)</f>
        <v>4.53230204431046</v>
      </c>
      <c r="E145" s="0" t="n">
        <f aca="false">LOG10(E112)</f>
        <v>2.39563871948456</v>
      </c>
      <c r="F145" s="0" t="n">
        <f aca="false">LOG10(F112)</f>
        <v>3.90936860826833</v>
      </c>
      <c r="G145" s="0" t="n">
        <f aca="false">LOG10(G112)</f>
        <v>4.23613472936707</v>
      </c>
      <c r="H145" s="0" t="n">
        <f aca="false">LOG10(H112)</f>
        <v>6.23210008344433</v>
      </c>
      <c r="I145" s="0" t="n">
        <f aca="false">LOG10(I112)</f>
        <v>4.28985539433892</v>
      </c>
      <c r="J145" s="0" t="n">
        <f aca="false">LOG10(J112)</f>
        <v>2.88884137545442</v>
      </c>
      <c r="K145" s="0" t="n">
        <f aca="false">LOG10(K112)</f>
        <v>3.10958037416962</v>
      </c>
      <c r="L145" s="0" t="n">
        <f aca="false">LOG10(L112)</f>
        <v>2.83587969590318</v>
      </c>
      <c r="M145" s="0" t="n">
        <f aca="false">LOG10(M112)</f>
        <v>4.35747803991671</v>
      </c>
      <c r="N145" s="0" t="n">
        <f aca="false">LOG10(N112)</f>
        <v>4.61459754525863</v>
      </c>
      <c r="O145" s="0" t="n">
        <f aca="false">LOG10(O112)</f>
        <v>4.75102352658196</v>
      </c>
      <c r="P145" s="0" t="n">
        <f aca="false">LOG10(P112)</f>
        <v>3.92659642223594</v>
      </c>
      <c r="Q145" s="0" t="n">
        <f aca="false">LOG10(Q112)</f>
        <v>4.91467461868187</v>
      </c>
      <c r="R145" s="0" t="n">
        <f aca="false">LOG10(R112)</f>
        <v>4.81761474273746</v>
      </c>
      <c r="S145" s="0" t="n">
        <f aca="false">LOG10(S112)</f>
        <v>5.10171871604847</v>
      </c>
      <c r="T145" s="0" t="n">
        <f aca="false">LOG10(T112)</f>
        <v>2.3412413963147</v>
      </c>
      <c r="U145" s="0" t="n">
        <f aca="false">LOG10(U112)</f>
        <v>2.53874179646309</v>
      </c>
      <c r="V145" s="0" t="n">
        <f aca="false">LOG10(V112)</f>
        <v>4.50134454702459</v>
      </c>
      <c r="W145" s="0" t="n">
        <f aca="false">LOG10(W112)</f>
        <v>3.26652074446534</v>
      </c>
      <c r="X145" s="0" t="n">
        <f aca="false">LOG10(X112)</f>
        <v>7</v>
      </c>
      <c r="Y145" s="0" t="n">
        <f aca="false">LOG10(Y112)</f>
        <v>5.33374552384926</v>
      </c>
      <c r="Z145" s="0" t="n">
        <f aca="false">LOG10(Z112)</f>
        <v>6.96081668092062</v>
      </c>
      <c r="AA145" s="0" t="n">
        <f aca="false">LOG10(AA112)</f>
        <v>3.52523657091331</v>
      </c>
      <c r="AB145" s="0" t="n">
        <f aca="false">LOG10(AB112)</f>
        <v>5.80870090913782</v>
      </c>
    </row>
    <row r="146" customFormat="false" ht="10.5" hidden="false" customHeight="false" outlineLevel="0" collapsed="false">
      <c r="A146" s="0" t="s">
        <v>109</v>
      </c>
      <c r="B146" s="0" t="s">
        <v>111</v>
      </c>
      <c r="C146" s="0" t="s">
        <v>41</v>
      </c>
      <c r="D146" s="0" t="n">
        <f aca="false">LOG10(D113)</f>
        <v>4.49705005878777</v>
      </c>
      <c r="E146" s="0" t="n">
        <f aca="false">LOG10(E113)</f>
        <v>2.15927573052158</v>
      </c>
      <c r="F146" s="0" t="n">
        <f aca="false">LOG10(F113)</f>
        <v>3.90298775525382</v>
      </c>
      <c r="G146" s="0" t="n">
        <f aca="false">LOG10(G113)</f>
        <v>4.21268875726609</v>
      </c>
      <c r="H146" s="0" t="n">
        <f aca="false">LOG10(H113)</f>
        <v>6.23772763268835</v>
      </c>
      <c r="I146" s="0" t="n">
        <f aca="false">LOG10(I113)</f>
        <v>4.25857239987291</v>
      </c>
      <c r="J146" s="0" t="n">
        <f aca="false">LOG10(J113)</f>
        <v>2.87206528506563</v>
      </c>
      <c r="K146" s="0" t="n">
        <f aca="false">LOG10(K113)</f>
        <v>3.07768427514307</v>
      </c>
      <c r="L146" s="0" t="n">
        <f aca="false">LOG10(L113)</f>
        <v>2.83242571102122</v>
      </c>
      <c r="M146" s="0" t="n">
        <f aca="false">LOG10(M113)</f>
        <v>4.34165517072084</v>
      </c>
      <c r="N146" s="0" t="n">
        <f aca="false">LOG10(N113)</f>
        <v>4.64083823653516</v>
      </c>
      <c r="O146" s="0" t="n">
        <f aca="false">LOG10(O113)</f>
        <v>4.73715952286246</v>
      </c>
      <c r="P146" s="0" t="n">
        <f aca="false">LOG10(P113)</f>
        <v>3.92593170125678</v>
      </c>
      <c r="Q146" s="0" t="n">
        <f aca="false">LOG10(Q113)</f>
        <v>4.95239585493717</v>
      </c>
      <c r="R146" s="0" t="n">
        <f aca="false">LOG10(R113)</f>
        <v>4.82989711913341</v>
      </c>
      <c r="S146" s="0" t="n">
        <f aca="false">LOG10(S113)</f>
        <v>5.10802895413667</v>
      </c>
      <c r="T146" s="0" t="n">
        <f aca="false">LOG10(T113)</f>
        <v>2.44688890385586</v>
      </c>
      <c r="U146" s="0" t="n">
        <f aca="false">LOG10(U113)</f>
        <v>2.60283222488736</v>
      </c>
      <c r="V146" s="0" t="n">
        <f aca="false">LOG10(V113)</f>
        <v>4.53633114692801</v>
      </c>
      <c r="W146" s="0" t="n">
        <f aca="false">LOG10(W113)</f>
        <v>3.44072985241027</v>
      </c>
      <c r="X146" s="0" t="n">
        <f aca="false">LOG10(X113)</f>
        <v>7</v>
      </c>
      <c r="Y146" s="0" t="n">
        <f aca="false">LOG10(Y113)</f>
        <v>5.33469379983853</v>
      </c>
      <c r="Z146" s="0" t="n">
        <f aca="false">LOG10(Z113)</f>
        <v>6.96147082985479</v>
      </c>
      <c r="AA146" s="0" t="n">
        <f aca="false">LOG10(AA113)</f>
        <v>3.49805948130431</v>
      </c>
      <c r="AB146" s="0" t="n">
        <f aca="false">LOG10(AB113)</f>
        <v>5.79912298320095</v>
      </c>
    </row>
    <row r="147" customFormat="false" ht="10.5" hidden="false" customHeight="false" outlineLevel="0" collapsed="false">
      <c r="A147" s="0" t="s">
        <v>112</v>
      </c>
      <c r="B147" s="0" t="s">
        <v>111</v>
      </c>
      <c r="C147" s="0" t="s">
        <v>42</v>
      </c>
      <c r="D147" s="0" t="n">
        <f aca="false">LOG10(D114)</f>
        <v>4.49258031627614</v>
      </c>
      <c r="E147" s="0" t="n">
        <f aca="false">LOG10(E114)</f>
        <v>1.83000754261751</v>
      </c>
      <c r="F147" s="0" t="n">
        <f aca="false">LOG10(F114)</f>
        <v>3.85033525527931</v>
      </c>
      <c r="G147" s="0" t="n">
        <f aca="false">LOG10(G114)</f>
        <v>4.18529364317269</v>
      </c>
      <c r="H147" s="0" t="n">
        <f aca="false">LOG10(H114)</f>
        <v>6.20622815038954</v>
      </c>
      <c r="I147" s="0" t="n">
        <f aca="false">LOG10(I114)</f>
        <v>4.22425770593922</v>
      </c>
      <c r="J147" s="0" t="n">
        <f aca="false">LOG10(J114)</f>
        <v>2.86241334158282</v>
      </c>
      <c r="K147" s="0" t="n">
        <f aca="false">LOG10(K114)</f>
        <v>3.07099761219229</v>
      </c>
      <c r="L147" s="0" t="n">
        <f aca="false">LOG10(L114)</f>
        <v>2.81072494651006</v>
      </c>
      <c r="M147" s="0" t="n">
        <f aca="false">LOG10(M114)</f>
        <v>4.36780833142614</v>
      </c>
      <c r="N147" s="0" t="n">
        <f aca="false">LOG10(N114)</f>
        <v>4.53365001664756</v>
      </c>
      <c r="O147" s="0" t="n">
        <f aca="false">LOG10(O114)</f>
        <v>4.73338459320317</v>
      </c>
      <c r="P147" s="0" t="n">
        <f aca="false">LOG10(P114)</f>
        <v>3.90054232275234</v>
      </c>
      <c r="Q147" s="0" t="n">
        <f aca="false">LOG10(Q114)</f>
        <v>4.9678231768933</v>
      </c>
      <c r="R147" s="0" t="n">
        <f aca="false">LOG10(R114)</f>
        <v>4.80220465342906</v>
      </c>
      <c r="S147" s="0" t="n">
        <f aca="false">LOG10(S114)</f>
        <v>5.0991152642914</v>
      </c>
      <c r="T147" s="0" t="n">
        <f aca="false">LOG10(T114)</f>
        <v>2.56210025371013</v>
      </c>
      <c r="U147" s="0" t="n">
        <f aca="false">LOG10(U114)</f>
        <v>2.54697306382716</v>
      </c>
      <c r="V147" s="0" t="n">
        <f aca="false">LOG10(V114)</f>
        <v>4.56317172726771</v>
      </c>
      <c r="W147" s="0" t="n">
        <f aca="false">LOG10(W114)</f>
        <v>3.56737285585821</v>
      </c>
      <c r="X147" s="0" t="n">
        <f aca="false">LOG10(X114)</f>
        <v>7</v>
      </c>
      <c r="Y147" s="0" t="n">
        <f aca="false">LOG10(Y114)</f>
        <v>5.28412961536599</v>
      </c>
      <c r="Z147" s="0" t="n">
        <f aca="false">LOG10(Z114)</f>
        <v>6.96720937707107</v>
      </c>
      <c r="AA147" s="0" t="n">
        <f aca="false">LOG10(AA114)</f>
        <v>3.34704113446967</v>
      </c>
      <c r="AB147" s="0" t="n">
        <f aca="false">LOG10(AB114)</f>
        <v>5.72643562596105</v>
      </c>
    </row>
    <row r="148" customFormat="false" ht="10.5" hidden="false" customHeight="false" outlineLevel="0" collapsed="false">
      <c r="A148" s="0" t="s">
        <v>112</v>
      </c>
      <c r="B148" s="0" t="s">
        <v>111</v>
      </c>
      <c r="C148" s="0" t="s">
        <v>43</v>
      </c>
      <c r="D148" s="0" t="n">
        <f aca="false">LOG10(D115)</f>
        <v>4.52596654209672</v>
      </c>
      <c r="E148" s="0" t="n">
        <f aca="false">LOG10(E115)</f>
        <v>2.17582086121288</v>
      </c>
      <c r="F148" s="0" t="n">
        <f aca="false">LOG10(F115)</f>
        <v>3.87391398149483</v>
      </c>
      <c r="G148" s="0" t="n">
        <f aca="false">LOG10(G115)</f>
        <v>4.21504564279341</v>
      </c>
      <c r="H148" s="0" t="n">
        <f aca="false">LOG10(H115)</f>
        <v>6.24403496600327</v>
      </c>
      <c r="I148" s="0" t="n">
        <f aca="false">LOG10(I115)</f>
        <v>4.25236023567153</v>
      </c>
      <c r="J148" s="0" t="n">
        <f aca="false">LOG10(J115)</f>
        <v>2.85476153295326</v>
      </c>
      <c r="K148" s="0" t="n">
        <f aca="false">LOG10(K115)</f>
        <v>3.06187175517083</v>
      </c>
      <c r="L148" s="0" t="n">
        <f aca="false">LOG10(L115)</f>
        <v>2.80525435059024</v>
      </c>
      <c r="M148" s="0" t="n">
        <f aca="false">LOG10(M115)</f>
        <v>4.36368863841574</v>
      </c>
      <c r="N148" s="0" t="n">
        <f aca="false">LOG10(N115)</f>
        <v>4.54150677705328</v>
      </c>
      <c r="O148" s="0" t="n">
        <f aca="false">LOG10(O115)</f>
        <v>4.77299397283169</v>
      </c>
      <c r="P148" s="0" t="n">
        <f aca="false">LOG10(P115)</f>
        <v>3.91726022488396</v>
      </c>
      <c r="Q148" s="0" t="n">
        <f aca="false">LOG10(Q115)</f>
        <v>4.9782373968384</v>
      </c>
      <c r="R148" s="0" t="n">
        <f aca="false">LOG10(R115)</f>
        <v>4.82907390675647</v>
      </c>
      <c r="S148" s="0" t="n">
        <f aca="false">LOG10(S115)</f>
        <v>5.11999724676336</v>
      </c>
      <c r="T148" s="0" t="n">
        <f aca="false">LOG10(T115)</f>
        <v>2.52324808751804</v>
      </c>
      <c r="U148" s="0" t="n">
        <f aca="false">LOG10(U115)</f>
        <v>2.56687123167343</v>
      </c>
      <c r="V148" s="0" t="n">
        <f aca="false">LOG10(V115)</f>
        <v>4.56195404663109</v>
      </c>
      <c r="W148" s="0" t="n">
        <f aca="false">LOG10(W115)</f>
        <v>3.46115774627296</v>
      </c>
      <c r="X148" s="0" t="n">
        <f aca="false">LOG10(X115)</f>
        <v>7</v>
      </c>
      <c r="Y148" s="0" t="n">
        <f aca="false">LOG10(Y115)</f>
        <v>5.30771404832124</v>
      </c>
      <c r="Z148" s="0" t="n">
        <f aca="false">LOG10(Z115)</f>
        <v>6.96472912468735</v>
      </c>
      <c r="AA148" s="0" t="n">
        <f aca="false">LOG10(AA115)</f>
        <v>3.3607613086531</v>
      </c>
      <c r="AB148" s="0" t="n">
        <f aca="false">LOG10(AB115)</f>
        <v>5.7593968513536</v>
      </c>
    </row>
    <row r="149" customFormat="false" ht="10.5" hidden="false" customHeight="false" outlineLevel="0" collapsed="false">
      <c r="A149" s="0" t="s">
        <v>112</v>
      </c>
      <c r="B149" s="0" t="s">
        <v>111</v>
      </c>
      <c r="C149" s="0" t="s">
        <v>44</v>
      </c>
      <c r="D149" s="0" t="n">
        <f aca="false">LOG10(D116)</f>
        <v>4.50218748220659</v>
      </c>
      <c r="E149" s="0" t="n">
        <f aca="false">LOG10(E116)</f>
        <v>2.34677587580414</v>
      </c>
      <c r="F149" s="0" t="n">
        <f aca="false">LOG10(F116)</f>
        <v>3.91794961930265</v>
      </c>
      <c r="G149" s="0" t="n">
        <f aca="false">LOG10(G116)</f>
        <v>4.26027047052032</v>
      </c>
      <c r="H149" s="0" t="n">
        <f aca="false">LOG10(H116)</f>
        <v>6.23176337519053</v>
      </c>
      <c r="I149" s="0" t="n">
        <f aca="false">LOG10(I116)</f>
        <v>4.28030788249097</v>
      </c>
      <c r="J149" s="0" t="n">
        <f aca="false">LOG10(J116)</f>
        <v>2.84037561387997</v>
      </c>
      <c r="K149" s="0" t="n">
        <f aca="false">LOG10(K116)</f>
        <v>3.09126001210074</v>
      </c>
      <c r="L149" s="0" t="n">
        <f aca="false">LOG10(L116)</f>
        <v>2.75432181399849</v>
      </c>
      <c r="M149" s="0" t="n">
        <f aca="false">LOG10(M116)</f>
        <v>4.37446057765816</v>
      </c>
      <c r="N149" s="0" t="n">
        <f aca="false">LOG10(N116)</f>
        <v>4.55674772176064</v>
      </c>
      <c r="O149" s="0" t="n">
        <f aca="false">LOG10(O116)</f>
        <v>4.79213379413623</v>
      </c>
      <c r="P149" s="0" t="n">
        <f aca="false">LOG10(P116)</f>
        <v>3.93742224002505</v>
      </c>
      <c r="Q149" s="0" t="n">
        <f aca="false">LOG10(Q116)</f>
        <v>5.00587675415633</v>
      </c>
      <c r="R149" s="0" t="n">
        <f aca="false">LOG10(R116)</f>
        <v>4.8491937289184</v>
      </c>
      <c r="S149" s="0" t="n">
        <f aca="false">LOG10(S116)</f>
        <v>5.11246678450876</v>
      </c>
      <c r="T149" s="0" t="e">
        <f aca="false">LOG10(T116)</f>
        <v>#VALUE!</v>
      </c>
      <c r="U149" s="0" t="e">
        <f aca="false">LOG10(U116)</f>
        <v>#VALUE!</v>
      </c>
      <c r="V149" s="0" t="n">
        <f aca="false">LOG10(V116)</f>
        <v>4.5663537027316</v>
      </c>
      <c r="W149" s="0" t="e">
        <f aca="false">LOG10(W116)</f>
        <v>#VALUE!</v>
      </c>
      <c r="X149" s="0" t="n">
        <f aca="false">LOG10(X116)</f>
        <v>7</v>
      </c>
      <c r="Y149" s="0" t="n">
        <f aca="false">LOG10(Y116)</f>
        <v>5.33048860280809</v>
      </c>
      <c r="Z149" s="0" t="n">
        <f aca="false">LOG10(Z116)</f>
        <v>6.96349000167567</v>
      </c>
      <c r="AA149" s="0" t="n">
        <f aca="false">LOG10(AA116)</f>
        <v>3.35323343277578</v>
      </c>
      <c r="AB149" s="0" t="n">
        <f aca="false">LOG10(AB116)</f>
        <v>5.77086274720195</v>
      </c>
    </row>
    <row r="150" customFormat="false" ht="10.5" hidden="false" customHeight="false" outlineLevel="0" collapsed="false">
      <c r="A150" s="0" t="s">
        <v>113</v>
      </c>
      <c r="B150" s="0" t="s">
        <v>111</v>
      </c>
      <c r="C150" s="0" t="s">
        <v>45</v>
      </c>
      <c r="D150" s="0" t="n">
        <f aca="false">LOG10(D117)</f>
        <v>4.51940482341878</v>
      </c>
      <c r="E150" s="0" t="n">
        <f aca="false">LOG10(E117)</f>
        <v>2.40899753648324</v>
      </c>
      <c r="F150" s="0" t="n">
        <f aca="false">LOG10(F117)</f>
        <v>3.86543938028693</v>
      </c>
      <c r="G150" s="0" t="n">
        <f aca="false">LOG10(G117)</f>
        <v>4.23047941937818</v>
      </c>
      <c r="H150" s="0" t="n">
        <f aca="false">LOG10(H117)</f>
        <v>6.24911011880538</v>
      </c>
      <c r="I150" s="0" t="n">
        <f aca="false">LOG10(I117)</f>
        <v>4.22763740149919</v>
      </c>
      <c r="J150" s="0" t="n">
        <f aca="false">LOG10(J117)</f>
        <v>2.88850982128522</v>
      </c>
      <c r="K150" s="0" t="n">
        <f aca="false">LOG10(K117)</f>
        <v>3.04765090399014</v>
      </c>
      <c r="L150" s="0" t="n">
        <f aca="false">LOG10(L117)</f>
        <v>2.77687072786018</v>
      </c>
      <c r="M150" s="0" t="n">
        <f aca="false">LOG10(M117)</f>
        <v>4.38296275630284</v>
      </c>
      <c r="N150" s="0" t="n">
        <f aca="false">LOG10(N117)</f>
        <v>4.54723525323099</v>
      </c>
      <c r="O150" s="0" t="n">
        <f aca="false">LOG10(O117)</f>
        <v>4.74930516655682</v>
      </c>
      <c r="P150" s="0" t="n">
        <f aca="false">LOG10(P117)</f>
        <v>3.92232202236103</v>
      </c>
      <c r="Q150" s="0" t="n">
        <f aca="false">LOG10(Q117)</f>
        <v>5.03714744508079</v>
      </c>
      <c r="R150" s="0" t="n">
        <f aca="false">LOG10(R117)</f>
        <v>4.8198367373821</v>
      </c>
      <c r="S150" s="0" t="n">
        <f aca="false">LOG10(S117)</f>
        <v>5.12802610259151</v>
      </c>
      <c r="T150" s="0" t="n">
        <f aca="false">LOG10(T117)</f>
        <v>2.58120194103768</v>
      </c>
      <c r="U150" s="0" t="n">
        <f aca="false">LOG10(U117)</f>
        <v>2.32872596481246</v>
      </c>
      <c r="V150" s="0" t="n">
        <f aca="false">LOG10(V117)</f>
        <v>4.62841739410671</v>
      </c>
      <c r="W150" s="0" t="n">
        <f aca="false">LOG10(W117)</f>
        <v>3.51206364148475</v>
      </c>
      <c r="X150" s="0" t="n">
        <f aca="false">LOG10(X117)</f>
        <v>7</v>
      </c>
      <c r="Y150" s="0" t="n">
        <f aca="false">LOG10(Y117)</f>
        <v>5.31684437961002</v>
      </c>
      <c r="Z150" s="0" t="n">
        <f aca="false">LOG10(Z117)</f>
        <v>6.9650841125285</v>
      </c>
      <c r="AA150" s="0" t="n">
        <f aca="false">LOG10(AA117)</f>
        <v>3.36148987464797</v>
      </c>
      <c r="AB150" s="0" t="n">
        <f aca="false">LOG10(AB117)</f>
        <v>5.75034096917966</v>
      </c>
    </row>
    <row r="151" customFormat="false" ht="10.5" hidden="false" customHeight="false" outlineLevel="0" collapsed="false">
      <c r="A151" s="0" t="s">
        <v>113</v>
      </c>
      <c r="B151" s="0" t="s">
        <v>111</v>
      </c>
      <c r="C151" s="0" t="s">
        <v>46</v>
      </c>
      <c r="D151" s="0" t="n">
        <f aca="false">LOG10(D118)</f>
        <v>4.48805029614795</v>
      </c>
      <c r="E151" s="0" t="n">
        <f aca="false">LOG10(E118)</f>
        <v>2.44332278320268</v>
      </c>
      <c r="F151" s="0" t="n">
        <f aca="false">LOG10(F118)</f>
        <v>3.90315701766142</v>
      </c>
      <c r="G151" s="0" t="n">
        <f aca="false">LOG10(G118)</f>
        <v>4.22757779171541</v>
      </c>
      <c r="H151" s="0" t="n">
        <f aca="false">LOG10(H118)</f>
        <v>6.23199536248411</v>
      </c>
      <c r="I151" s="0" t="n">
        <f aca="false">LOG10(I118)</f>
        <v>4.27876501894331</v>
      </c>
      <c r="J151" s="0" t="n">
        <f aca="false">LOG10(J118)</f>
        <v>2.75451632666007</v>
      </c>
      <c r="K151" s="0" t="n">
        <f aca="false">LOG10(K118)</f>
        <v>3.07013823249866</v>
      </c>
      <c r="L151" s="0" t="n">
        <f aca="false">LOG10(L118)</f>
        <v>2.84859468675083</v>
      </c>
      <c r="M151" s="0" t="n">
        <f aca="false">LOG10(M118)</f>
        <v>4.37033351249828</v>
      </c>
      <c r="N151" s="0" t="n">
        <f aca="false">LOG10(N118)</f>
        <v>4.55045030840263</v>
      </c>
      <c r="O151" s="0" t="n">
        <f aca="false">LOG10(O118)</f>
        <v>4.75986751523068</v>
      </c>
      <c r="P151" s="0" t="n">
        <f aca="false">LOG10(P118)</f>
        <v>3.91954370673247</v>
      </c>
      <c r="Q151" s="0" t="n">
        <f aca="false">LOG10(Q118)</f>
        <v>5.01597214928882</v>
      </c>
      <c r="R151" s="0" t="n">
        <f aca="false">LOG10(R118)</f>
        <v>4.84056561317475</v>
      </c>
      <c r="S151" s="0" t="n">
        <f aca="false">LOG10(S118)</f>
        <v>5.1159050132463</v>
      </c>
      <c r="T151" s="0" t="n">
        <f aca="false">LOG10(T118)</f>
        <v>2.63652124127359</v>
      </c>
      <c r="U151" s="0" t="n">
        <f aca="false">LOG10(U118)</f>
        <v>2.40661246408358</v>
      </c>
      <c r="V151" s="0" t="n">
        <f aca="false">LOG10(V118)</f>
        <v>4.60732838841896</v>
      </c>
      <c r="W151" s="0" t="n">
        <f aca="false">LOG10(W118)</f>
        <v>3.46846491020192</v>
      </c>
      <c r="X151" s="0" t="n">
        <f aca="false">LOG10(X118)</f>
        <v>7</v>
      </c>
      <c r="Y151" s="0" t="n">
        <f aca="false">LOG10(Y118)</f>
        <v>5.30901584498093</v>
      </c>
      <c r="Z151" s="0" t="n">
        <f aca="false">LOG10(Z118)</f>
        <v>6.96458286209115</v>
      </c>
      <c r="AA151" s="0" t="n">
        <f aca="false">LOG10(AA118)</f>
        <v>3.4031479109406</v>
      </c>
      <c r="AB151" s="0" t="n">
        <f aca="false">LOG10(AB118)</f>
        <v>5.76110124060377</v>
      </c>
    </row>
    <row r="152" customFormat="false" ht="10.5" hidden="false" customHeight="false" outlineLevel="0" collapsed="false">
      <c r="A152" s="0" t="s">
        <v>113</v>
      </c>
      <c r="B152" s="0" t="s">
        <v>111</v>
      </c>
      <c r="C152" s="0" t="s">
        <v>47</v>
      </c>
      <c r="D152" s="0" t="n">
        <f aca="false">LOG10(D119)</f>
        <v>4.53562908040258</v>
      </c>
      <c r="E152" s="0" t="n">
        <f aca="false">LOG10(E119)</f>
        <v>2.1314011221269</v>
      </c>
      <c r="F152" s="0" t="n">
        <f aca="false">LOG10(F119)</f>
        <v>3.9093296759414</v>
      </c>
      <c r="G152" s="0" t="n">
        <f aca="false">LOG10(G119)</f>
        <v>4.25930844778568</v>
      </c>
      <c r="H152" s="0" t="n">
        <f aca="false">LOG10(H119)</f>
        <v>6.21959502639927</v>
      </c>
      <c r="I152" s="0" t="n">
        <f aca="false">LOG10(I119)</f>
        <v>4.26780914462099</v>
      </c>
      <c r="J152" s="0" t="n">
        <f aca="false">LOG10(J119)</f>
        <v>2.93827106431955</v>
      </c>
      <c r="K152" s="0" t="n">
        <f aca="false">LOG10(K119)</f>
        <v>3.08522060505313</v>
      </c>
      <c r="L152" s="0" t="n">
        <f aca="false">LOG10(L119)</f>
        <v>2.85747913605012</v>
      </c>
      <c r="M152" s="0" t="n">
        <f aca="false">LOG10(M119)</f>
        <v>4.37264044976534</v>
      </c>
      <c r="N152" s="0" t="n">
        <f aca="false">LOG10(N119)</f>
        <v>4.54857977648165</v>
      </c>
      <c r="O152" s="0" t="n">
        <f aca="false">LOG10(O119)</f>
        <v>4.7790681923068</v>
      </c>
      <c r="P152" s="0" t="n">
        <f aca="false">LOG10(P119)</f>
        <v>3.92305148660448</v>
      </c>
      <c r="Q152" s="0" t="n">
        <f aca="false">LOG10(Q119)</f>
        <v>5.01060434120989</v>
      </c>
      <c r="R152" s="0" t="n">
        <f aca="false">LOG10(R119)</f>
        <v>4.82609816229026</v>
      </c>
      <c r="S152" s="0" t="n">
        <f aca="false">LOG10(S119)</f>
        <v>5.1171351927693</v>
      </c>
      <c r="T152" s="0" t="n">
        <f aca="false">LOG10(T119)</f>
        <v>2.49997592808246</v>
      </c>
      <c r="U152" s="0" t="n">
        <f aca="false">LOG10(U119)</f>
        <v>2.51506296924305</v>
      </c>
      <c r="V152" s="0" t="n">
        <f aca="false">LOG10(V119)</f>
        <v>4.63829185990652</v>
      </c>
      <c r="W152" s="0" t="n">
        <f aca="false">LOG10(W119)</f>
        <v>3.46414124084895</v>
      </c>
      <c r="X152" s="0" t="n">
        <f aca="false">LOG10(X119)</f>
        <v>7</v>
      </c>
      <c r="Y152" s="0" t="n">
        <f aca="false">LOG10(Y119)</f>
        <v>5.31533634955772</v>
      </c>
      <c r="Z152" s="0" t="n">
        <f aca="false">LOG10(Z119)</f>
        <v>6.9644768615461</v>
      </c>
      <c r="AA152" s="0" t="n">
        <f aca="false">LOG10(AA119)</f>
        <v>3.40922437513877</v>
      </c>
      <c r="AB152" s="0" t="n">
        <f aca="false">LOG10(AB119)</f>
        <v>5.76051914762844</v>
      </c>
    </row>
    <row r="153" customFormat="false" ht="10.5" hidden="false" customHeight="false" outlineLevel="0" collapsed="false">
      <c r="A153" s="0" t="s">
        <v>114</v>
      </c>
      <c r="B153" s="0" t="s">
        <v>110</v>
      </c>
      <c r="C153" s="0" t="s">
        <v>48</v>
      </c>
      <c r="D153" s="0" t="n">
        <f aca="false">LOG10(D120)</f>
        <v>4.52941529326477</v>
      </c>
      <c r="E153" s="0" t="n">
        <f aca="false">LOG10(E120)</f>
        <v>2.40588711701792</v>
      </c>
      <c r="F153" s="0" t="n">
        <f aca="false">LOG10(F120)</f>
        <v>3.89535976192331</v>
      </c>
      <c r="G153" s="0" t="n">
        <f aca="false">LOG10(G120)</f>
        <v>4.24803398430374</v>
      </c>
      <c r="H153" s="0" t="n">
        <f aca="false">LOG10(H120)</f>
        <v>6.27226855796652</v>
      </c>
      <c r="I153" s="0" t="n">
        <f aca="false">LOG10(I120)</f>
        <v>4.3120090605552</v>
      </c>
      <c r="J153" s="0" t="n">
        <f aca="false">LOG10(J120)</f>
        <v>2.87272104684788</v>
      </c>
      <c r="K153" s="0" t="n">
        <f aca="false">LOG10(K120)</f>
        <v>3.08216307551222</v>
      </c>
      <c r="L153" s="0" t="n">
        <f aca="false">LOG10(L120)</f>
        <v>2.96620990661283</v>
      </c>
      <c r="M153" s="0" t="n">
        <f aca="false">LOG10(M120)</f>
        <v>4.47460949170776</v>
      </c>
      <c r="N153" s="0" t="n">
        <f aca="false">LOG10(N120)</f>
        <v>4.41520188123991</v>
      </c>
      <c r="O153" s="0" t="n">
        <f aca="false">LOG10(O120)</f>
        <v>4.82553093308658</v>
      </c>
      <c r="P153" s="0" t="n">
        <f aca="false">LOG10(P120)</f>
        <v>3.93808343533283</v>
      </c>
      <c r="Q153" s="0" t="n">
        <f aca="false">LOG10(Q120)</f>
        <v>5.04376048974815</v>
      </c>
      <c r="R153" s="0" t="n">
        <f aca="false">LOG10(R120)</f>
        <v>4.8316918080081</v>
      </c>
      <c r="S153" s="0" t="n">
        <f aca="false">LOG10(S120)</f>
        <v>5.14025184459282</v>
      </c>
      <c r="T153" s="0" t="n">
        <f aca="false">LOG10(T120)</f>
        <v>2.48529623580023</v>
      </c>
      <c r="U153" s="0" t="n">
        <f aca="false">LOG10(U120)</f>
        <v>2.62893023041717</v>
      </c>
      <c r="V153" s="0" t="n">
        <f aca="false">LOG10(V120)</f>
        <v>4.67351099088966</v>
      </c>
      <c r="W153" s="0" t="n">
        <f aca="false">LOG10(W120)</f>
        <v>3.51946295513884</v>
      </c>
      <c r="X153" s="0" t="n">
        <f aca="false">LOG10(X120)</f>
        <v>7</v>
      </c>
      <c r="Y153" s="0" t="n">
        <f aca="false">LOG10(Y120)</f>
        <v>5.31844495521051</v>
      </c>
      <c r="Z153" s="0" t="n">
        <f aca="false">LOG10(Z120)</f>
        <v>6.96332846126997</v>
      </c>
      <c r="AA153" s="0" t="n">
        <f aca="false">LOG10(AA120)</f>
        <v>3.38523735222514</v>
      </c>
      <c r="AB153" s="0" t="n">
        <f aca="false">LOG10(AB120)</f>
        <v>5.77751032162292</v>
      </c>
    </row>
    <row r="154" customFormat="false" ht="10.5" hidden="false" customHeight="false" outlineLevel="0" collapsed="false">
      <c r="A154" s="0" t="s">
        <v>114</v>
      </c>
      <c r="B154" s="0" t="s">
        <v>110</v>
      </c>
      <c r="C154" s="0" t="s">
        <v>49</v>
      </c>
      <c r="D154" s="0" t="n">
        <f aca="false">LOG10(D121)</f>
        <v>4.56735869658854</v>
      </c>
      <c r="E154" s="0" t="n">
        <f aca="false">LOG10(E121)</f>
        <v>2.41741976390892</v>
      </c>
      <c r="F154" s="0" t="n">
        <f aca="false">LOG10(F121)</f>
        <v>3.93972949681556</v>
      </c>
      <c r="G154" s="0" t="n">
        <f aca="false">LOG10(G121)</f>
        <v>4.24312088863487</v>
      </c>
      <c r="H154" s="0" t="n">
        <f aca="false">LOG10(H121)</f>
        <v>6.25412328587403</v>
      </c>
      <c r="I154" s="0" t="n">
        <f aca="false">LOG10(I121)</f>
        <v>4.3043004679844</v>
      </c>
      <c r="J154" s="0" t="n">
        <f aca="false">LOG10(J121)</f>
        <v>2.92339299471966</v>
      </c>
      <c r="K154" s="0" t="n">
        <f aca="false">LOG10(K121)</f>
        <v>3.09475260968998</v>
      </c>
      <c r="L154" s="0" t="n">
        <f aca="false">LOG10(L121)</f>
        <v>2.98451208589265</v>
      </c>
      <c r="M154" s="0" t="n">
        <f aca="false">LOG10(M121)</f>
        <v>4.48163698398898</v>
      </c>
      <c r="N154" s="0" t="n">
        <f aca="false">LOG10(N121)</f>
        <v>4.4598376344806</v>
      </c>
      <c r="O154" s="0" t="n">
        <f aca="false">LOG10(O121)</f>
        <v>4.823886628545</v>
      </c>
      <c r="P154" s="0" t="n">
        <f aca="false">LOG10(P121)</f>
        <v>3.94228078814271</v>
      </c>
      <c r="Q154" s="0" t="n">
        <f aca="false">LOG10(Q121)</f>
        <v>5.03572797556303</v>
      </c>
      <c r="R154" s="0" t="n">
        <f aca="false">LOG10(R121)</f>
        <v>4.87401234423706</v>
      </c>
      <c r="S154" s="0" t="n">
        <f aca="false">LOG10(S121)</f>
        <v>5.14974967201194</v>
      </c>
      <c r="T154" s="0" t="n">
        <f aca="false">LOG10(T121)</f>
        <v>2.61650978646682</v>
      </c>
      <c r="U154" s="0" t="n">
        <f aca="false">LOG10(U121)</f>
        <v>2.62508350753785</v>
      </c>
      <c r="V154" s="0" t="n">
        <f aca="false">LOG10(V121)</f>
        <v>4.64250336690799</v>
      </c>
      <c r="W154" s="0" t="n">
        <f aca="false">LOG10(W121)</f>
        <v>3.46759075169785</v>
      </c>
      <c r="X154" s="0" t="n">
        <f aca="false">LOG10(X121)</f>
        <v>7</v>
      </c>
      <c r="Y154" s="0" t="n">
        <f aca="false">LOG10(Y121)</f>
        <v>5.34636185963506</v>
      </c>
      <c r="Z154" s="0" t="n">
        <f aca="false">LOG10(Z121)</f>
        <v>6.96181155992615</v>
      </c>
      <c r="AA154" s="0" t="n">
        <f aca="false">LOG10(AA121)</f>
        <v>3.42471780402059</v>
      </c>
      <c r="AB154" s="0" t="n">
        <f aca="false">LOG10(AB121)</f>
        <v>5.79035989011866</v>
      </c>
    </row>
    <row r="155" customFormat="false" ht="10.5" hidden="false" customHeight="false" outlineLevel="0" collapsed="false">
      <c r="A155" s="0" t="s">
        <v>114</v>
      </c>
      <c r="B155" s="0" t="s">
        <v>110</v>
      </c>
      <c r="C155" s="0" t="s">
        <v>50</v>
      </c>
      <c r="D155" s="0" t="n">
        <f aca="false">LOG10(D122)</f>
        <v>4.56040478523723</v>
      </c>
      <c r="E155" s="0" t="n">
        <f aca="false">LOG10(E122)</f>
        <v>2.45036456103219</v>
      </c>
      <c r="F155" s="0" t="n">
        <f aca="false">LOG10(F122)</f>
        <v>3.95347704161085</v>
      </c>
      <c r="G155" s="0" t="n">
        <f aca="false">LOG10(G122)</f>
        <v>4.25501798295611</v>
      </c>
      <c r="H155" s="0" t="n">
        <f aca="false">LOG10(H122)</f>
        <v>6.25376693506184</v>
      </c>
      <c r="I155" s="0" t="n">
        <f aca="false">LOG10(I122)</f>
        <v>4.32910524138399</v>
      </c>
      <c r="J155" s="0" t="n">
        <f aca="false">LOG10(J122)</f>
        <v>2.98162759656022</v>
      </c>
      <c r="K155" s="0" t="n">
        <f aca="false">LOG10(K122)</f>
        <v>3.07927888039981</v>
      </c>
      <c r="L155" s="0" t="n">
        <f aca="false">LOG10(L122)</f>
        <v>2.92975165117207</v>
      </c>
      <c r="M155" s="0" t="n">
        <f aca="false">LOG10(M122)</f>
        <v>4.4541529171099</v>
      </c>
      <c r="N155" s="0" t="n">
        <f aca="false">LOG10(N122)</f>
        <v>4.45268566413763</v>
      </c>
      <c r="O155" s="0" t="n">
        <f aca="false">LOG10(O122)</f>
        <v>4.82095253944428</v>
      </c>
      <c r="P155" s="0" t="n">
        <f aca="false">LOG10(P122)</f>
        <v>3.94250641267581</v>
      </c>
      <c r="Q155" s="0" t="n">
        <f aca="false">LOG10(Q122)</f>
        <v>5.03069538899619</v>
      </c>
      <c r="R155" s="0" t="n">
        <f aca="false">LOG10(R122)</f>
        <v>4.87221424191419</v>
      </c>
      <c r="S155" s="0" t="n">
        <f aca="false">LOG10(S122)</f>
        <v>5.14851283369658</v>
      </c>
      <c r="T155" s="0" t="n">
        <f aca="false">LOG10(T122)</f>
        <v>2.60441032549035</v>
      </c>
      <c r="U155" s="0" t="n">
        <f aca="false">LOG10(U122)</f>
        <v>2.57280494833563</v>
      </c>
      <c r="V155" s="0" t="n">
        <f aca="false">LOG10(V122)</f>
        <v>4.62188929940962</v>
      </c>
      <c r="W155" s="0" t="n">
        <f aca="false">LOG10(W122)</f>
        <v>3.48154845358251</v>
      </c>
      <c r="X155" s="0" t="n">
        <f aca="false">LOG10(X122)</f>
        <v>7</v>
      </c>
      <c r="Y155" s="0" t="n">
        <f aca="false">LOG10(Y122)</f>
        <v>5.36464983567169</v>
      </c>
      <c r="Z155" s="0" t="n">
        <f aca="false">LOG10(Z122)</f>
        <v>6.96214928482416</v>
      </c>
      <c r="AA155" s="0" t="n">
        <f aca="false">LOG10(AA122)</f>
        <v>3.45267332982309</v>
      </c>
      <c r="AB155" s="0" t="n">
        <f aca="false">LOG10(AB122)</f>
        <v>5.7783369830143</v>
      </c>
    </row>
    <row r="156" customFormat="false" ht="10.5" hidden="false" customHeight="false" outlineLevel="0" collapsed="false">
      <c r="A156" s="0" t="s">
        <v>115</v>
      </c>
      <c r="B156" s="0" t="s">
        <v>110</v>
      </c>
      <c r="C156" s="0" t="s">
        <v>51</v>
      </c>
      <c r="D156" s="0" t="n">
        <f aca="false">LOG10(D123)</f>
        <v>4.52914566078688</v>
      </c>
      <c r="E156" s="0" t="n">
        <f aca="false">LOG10(E123)</f>
        <v>2.24759366947746</v>
      </c>
      <c r="F156" s="0" t="n">
        <f aca="false">LOG10(F123)</f>
        <v>3.92393645891428</v>
      </c>
      <c r="G156" s="0" t="n">
        <f aca="false">LOG10(G123)</f>
        <v>4.26271129673576</v>
      </c>
      <c r="H156" s="0" t="n">
        <f aca="false">LOG10(H123)</f>
        <v>6.23765563396069</v>
      </c>
      <c r="I156" s="0" t="n">
        <f aca="false">LOG10(I123)</f>
        <v>4.28877555945453</v>
      </c>
      <c r="J156" s="0" t="n">
        <f aca="false">LOG10(J123)</f>
        <v>2.87114896404991</v>
      </c>
      <c r="K156" s="0" t="n">
        <f aca="false">LOG10(K123)</f>
        <v>3.1020810373357</v>
      </c>
      <c r="L156" s="0" t="n">
        <f aca="false">LOG10(L123)</f>
        <v>2.90024782698079</v>
      </c>
      <c r="M156" s="0" t="n">
        <f aca="false">LOG10(M123)</f>
        <v>4.48035556989524</v>
      </c>
      <c r="N156" s="0" t="n">
        <f aca="false">LOG10(N123)</f>
        <v>4.41202242167095</v>
      </c>
      <c r="O156" s="0" t="n">
        <f aca="false">LOG10(O123)</f>
        <v>4.80429970161963</v>
      </c>
      <c r="P156" s="0" t="n">
        <f aca="false">LOG10(P123)</f>
        <v>3.92411732078318</v>
      </c>
      <c r="Q156" s="0" t="n">
        <f aca="false">LOG10(Q123)</f>
        <v>5.0289031186834</v>
      </c>
      <c r="R156" s="0" t="n">
        <f aca="false">LOG10(R123)</f>
        <v>4.86783304348396</v>
      </c>
      <c r="S156" s="0" t="n">
        <f aca="false">LOG10(S123)</f>
        <v>5.13283838784229</v>
      </c>
      <c r="T156" s="0" t="n">
        <f aca="false">LOG10(T123)</f>
        <v>2.52571189945971</v>
      </c>
      <c r="U156" s="0" t="n">
        <f aca="false">LOG10(U123)</f>
        <v>2.5963384635856</v>
      </c>
      <c r="V156" s="0" t="n">
        <f aca="false">LOG10(V123)</f>
        <v>4.65576848717955</v>
      </c>
      <c r="W156" s="0" t="n">
        <f aca="false">LOG10(W123)</f>
        <v>3.5503627009575</v>
      </c>
      <c r="X156" s="0" t="n">
        <f aca="false">LOG10(X123)</f>
        <v>7</v>
      </c>
      <c r="Y156" s="0" t="n">
        <f aca="false">LOG10(Y123)</f>
        <v>5.33372165537811</v>
      </c>
      <c r="Z156" s="0" t="n">
        <f aca="false">LOG10(Z123)</f>
        <v>6.96254363830035</v>
      </c>
      <c r="AA156" s="0" t="n">
        <f aca="false">LOG10(AA123)</f>
        <v>3.38378389157336</v>
      </c>
      <c r="AB156" s="0" t="n">
        <f aca="false">LOG10(AB123)</f>
        <v>5.78409132483517</v>
      </c>
    </row>
    <row r="157" customFormat="false" ht="10.5" hidden="false" customHeight="false" outlineLevel="0" collapsed="false">
      <c r="A157" s="0" t="s">
        <v>115</v>
      </c>
      <c r="B157" s="0" t="s">
        <v>110</v>
      </c>
      <c r="C157" s="0" t="s">
        <v>52</v>
      </c>
      <c r="D157" s="0" t="n">
        <f aca="false">LOG10(D124)</f>
        <v>4.54049483385845</v>
      </c>
      <c r="E157" s="0" t="n">
        <f aca="false">LOG10(E124)</f>
        <v>2.34166202003388</v>
      </c>
      <c r="F157" s="0" t="n">
        <f aca="false">LOG10(F124)</f>
        <v>3.90624275469571</v>
      </c>
      <c r="G157" s="0" t="n">
        <f aca="false">LOG10(G124)</f>
        <v>4.27148822391767</v>
      </c>
      <c r="H157" s="0" t="n">
        <f aca="false">LOG10(H124)</f>
        <v>6.24868720981563</v>
      </c>
      <c r="I157" s="0" t="n">
        <f aca="false">LOG10(I124)</f>
        <v>4.32769736947391</v>
      </c>
      <c r="J157" s="0" t="n">
        <f aca="false">LOG10(J124)</f>
        <v>2.94151197183157</v>
      </c>
      <c r="K157" s="0" t="n">
        <f aca="false">LOG10(K124)</f>
        <v>3.07604509400012</v>
      </c>
      <c r="L157" s="0" t="n">
        <f aca="false">LOG10(L124)</f>
        <v>2.90299491876289</v>
      </c>
      <c r="M157" s="0" t="n">
        <f aca="false">LOG10(M124)</f>
        <v>4.45466597954157</v>
      </c>
      <c r="N157" s="0" t="n">
        <f aca="false">LOG10(N124)</f>
        <v>4.44019946856899</v>
      </c>
      <c r="O157" s="0" t="n">
        <f aca="false">LOG10(O124)</f>
        <v>4.82217707913732</v>
      </c>
      <c r="P157" s="0" t="n">
        <f aca="false">LOG10(P124)</f>
        <v>3.94138135271717</v>
      </c>
      <c r="Q157" s="0" t="n">
        <f aca="false">LOG10(Q124)</f>
        <v>5.00860857965875</v>
      </c>
      <c r="R157" s="0" t="n">
        <f aca="false">LOG10(R124)</f>
        <v>4.84280514220858</v>
      </c>
      <c r="S157" s="0" t="n">
        <f aca="false">LOG10(S124)</f>
        <v>5.12306863950549</v>
      </c>
      <c r="T157" s="0" t="n">
        <f aca="false">LOG10(T124)</f>
        <v>2.6023889566713</v>
      </c>
      <c r="U157" s="0" t="n">
        <f aca="false">LOG10(U124)</f>
        <v>2.5960257137271</v>
      </c>
      <c r="V157" s="0" t="n">
        <f aca="false">LOG10(V124)</f>
        <v>4.6252348261175</v>
      </c>
      <c r="W157" s="0" t="n">
        <f aca="false">LOG10(W124)</f>
        <v>3.25453258516515</v>
      </c>
      <c r="X157" s="0" t="n">
        <f aca="false">LOG10(X124)</f>
        <v>7</v>
      </c>
      <c r="Y157" s="0" t="n">
        <f aca="false">LOG10(Y124)</f>
        <v>5.35378678941179</v>
      </c>
      <c r="Z157" s="0" t="n">
        <f aca="false">LOG10(Z124)</f>
        <v>6.96262188126454</v>
      </c>
      <c r="AA157" s="0" t="n">
        <f aca="false">LOG10(AA124)</f>
        <v>3.46887358892773</v>
      </c>
      <c r="AB157" s="0" t="n">
        <f aca="false">LOG10(AB124)</f>
        <v>5.77516593569485</v>
      </c>
    </row>
    <row r="158" customFormat="false" ht="10.5" hidden="false" customHeight="false" outlineLevel="0" collapsed="false">
      <c r="A158" s="0" t="s">
        <v>115</v>
      </c>
      <c r="B158" s="0" t="s">
        <v>110</v>
      </c>
      <c r="C158" s="0" t="s">
        <v>53</v>
      </c>
      <c r="D158" s="0" t="n">
        <f aca="false">LOG10(D125)</f>
        <v>4.5519985140637</v>
      </c>
      <c r="E158" s="0" t="n">
        <f aca="false">LOG10(E125)</f>
        <v>2.38261046273035</v>
      </c>
      <c r="F158" s="0" t="n">
        <f aca="false">LOG10(F125)</f>
        <v>3.94781661689893</v>
      </c>
      <c r="G158" s="0" t="n">
        <f aca="false">LOG10(G125)</f>
        <v>4.27766081680549</v>
      </c>
      <c r="H158" s="0" t="n">
        <f aca="false">LOG10(H125)</f>
        <v>6.25629003006727</v>
      </c>
      <c r="I158" s="0" t="n">
        <f aca="false">LOG10(I125)</f>
        <v>4.35189507240316</v>
      </c>
      <c r="J158" s="0" t="n">
        <f aca="false">LOG10(J125)</f>
        <v>2.85650567900529</v>
      </c>
      <c r="K158" s="0" t="n">
        <f aca="false">LOG10(K125)</f>
        <v>3.10387286340787</v>
      </c>
      <c r="L158" s="0" t="n">
        <f aca="false">LOG10(L125)</f>
        <v>2.95307479410731</v>
      </c>
      <c r="M158" s="0" t="n">
        <f aca="false">LOG10(M125)</f>
        <v>4.48585785424312</v>
      </c>
      <c r="N158" s="0" t="n">
        <f aca="false">LOG10(N125)</f>
        <v>4.42958145675862</v>
      </c>
      <c r="O158" s="0" t="n">
        <f aca="false">LOG10(O125)</f>
        <v>4.83422159805003</v>
      </c>
      <c r="P158" s="0" t="n">
        <f aca="false">LOG10(P125)</f>
        <v>3.94002344444172</v>
      </c>
      <c r="Q158" s="0" t="n">
        <f aca="false">LOG10(Q125)</f>
        <v>5.05109742711591</v>
      </c>
      <c r="R158" s="0" t="n">
        <f aca="false">LOG10(R125)</f>
        <v>4.86226648338799</v>
      </c>
      <c r="S158" s="0" t="n">
        <f aca="false">LOG10(S125)</f>
        <v>5.13981219924931</v>
      </c>
      <c r="T158" s="0" t="n">
        <f aca="false">LOG10(T125)</f>
        <v>2.63891803876031</v>
      </c>
      <c r="U158" s="0" t="n">
        <f aca="false">LOG10(U125)</f>
        <v>2.58530727961037</v>
      </c>
      <c r="V158" s="0" t="n">
        <f aca="false">LOG10(V125)</f>
        <v>4.65339883631487</v>
      </c>
      <c r="W158" s="0" t="n">
        <f aca="false">LOG10(W125)</f>
        <v>3.35410588215376</v>
      </c>
      <c r="X158" s="0" t="n">
        <f aca="false">LOG10(X125)</f>
        <v>7</v>
      </c>
      <c r="Y158" s="0" t="n">
        <f aca="false">LOG10(Y125)</f>
        <v>5.40705021096287</v>
      </c>
      <c r="Z158" s="0" t="n">
        <f aca="false">LOG10(Z125)</f>
        <v>6.95913376227333</v>
      </c>
      <c r="AA158" s="0" t="n">
        <f aca="false">LOG10(AA125)</f>
        <v>3.45096821325503</v>
      </c>
      <c r="AB158" s="0" t="n">
        <f aca="false">LOG10(AB125)</f>
        <v>5.80613925687094</v>
      </c>
    </row>
    <row r="159" customFormat="false" ht="10.5" hidden="false" customHeight="false" outlineLevel="0" collapsed="false">
      <c r="A159" s="0" t="s">
        <v>114</v>
      </c>
      <c r="B159" s="0" t="s">
        <v>111</v>
      </c>
      <c r="C159" s="0" t="s">
        <v>54</v>
      </c>
      <c r="D159" s="0" t="n">
        <f aca="false">LOG10(D126)</f>
        <v>4.54308916106039</v>
      </c>
      <c r="E159" s="0" t="n">
        <f aca="false">LOG10(E126)</f>
        <v>2.44658702201666</v>
      </c>
      <c r="F159" s="0" t="n">
        <f aca="false">LOG10(F126)</f>
        <v>3.90541551882026</v>
      </c>
      <c r="G159" s="0" t="n">
        <f aca="false">LOG10(G126)</f>
        <v>4.26612867016042</v>
      </c>
      <c r="H159" s="0" t="n">
        <f aca="false">LOG10(H126)</f>
        <v>6.24144139139447</v>
      </c>
      <c r="I159" s="0" t="n">
        <f aca="false">LOG10(I126)</f>
        <v>4.26674233699045</v>
      </c>
      <c r="J159" s="0" t="n">
        <f aca="false">LOG10(J126)</f>
        <v>2.78906015678797</v>
      </c>
      <c r="K159" s="0" t="n">
        <f aca="false">LOG10(K126)</f>
        <v>3.11703267542872</v>
      </c>
      <c r="L159" s="0" t="n">
        <f aca="false">LOG10(L126)</f>
        <v>2.78253310229377</v>
      </c>
      <c r="M159" s="0" t="n">
        <f aca="false">LOG10(M126)</f>
        <v>4.34681785603088</v>
      </c>
      <c r="N159" s="0" t="n">
        <f aca="false">LOG10(N126)</f>
        <v>4.59086250264744</v>
      </c>
      <c r="O159" s="0" t="n">
        <f aca="false">LOG10(O126)</f>
        <v>4.77433531024592</v>
      </c>
      <c r="P159" s="0" t="n">
        <f aca="false">LOG10(P126)</f>
        <v>3.94773096536547</v>
      </c>
      <c r="Q159" s="0" t="n">
        <f aca="false">LOG10(Q126)</f>
        <v>5.08201297272474</v>
      </c>
      <c r="R159" s="0" t="n">
        <f aca="false">LOG10(R126)</f>
        <v>4.86466191975529</v>
      </c>
      <c r="S159" s="0" t="n">
        <f aca="false">LOG10(S126)</f>
        <v>5.15655003553005</v>
      </c>
      <c r="T159" s="0" t="n">
        <f aca="false">LOG10(T126)</f>
        <v>2.96539522860745</v>
      </c>
      <c r="U159" s="0" t="n">
        <f aca="false">LOG10(U126)</f>
        <v>2.53464042309248</v>
      </c>
      <c r="V159" s="0" t="n">
        <f aca="false">LOG10(V126)</f>
        <v>4.63427155967869</v>
      </c>
      <c r="W159" s="0" t="n">
        <f aca="false">LOG10(W126)</f>
        <v>3.54810697988025</v>
      </c>
      <c r="X159" s="0" t="n">
        <f aca="false">LOG10(X126)</f>
        <v>7</v>
      </c>
      <c r="Y159" s="0" t="n">
        <f aca="false">LOG10(Y126)</f>
        <v>5.30814677861066</v>
      </c>
      <c r="Z159" s="0" t="n">
        <f aca="false">LOG10(Z126)</f>
        <v>6.96475457906025</v>
      </c>
      <c r="AA159" s="0" t="n">
        <f aca="false">LOG10(AA126)</f>
        <v>3.35190079682336</v>
      </c>
      <c r="AB159" s="0" t="n">
        <f aca="false">LOG10(AB126)</f>
        <v>5.75887011754345</v>
      </c>
    </row>
    <row r="160" customFormat="false" ht="10.5" hidden="false" customHeight="false" outlineLevel="0" collapsed="false">
      <c r="A160" s="0" t="s">
        <v>114</v>
      </c>
      <c r="B160" s="0" t="s">
        <v>111</v>
      </c>
      <c r="C160" s="0" t="s">
        <v>55</v>
      </c>
      <c r="D160" s="0" t="n">
        <f aca="false">LOG10(D127)</f>
        <v>4.53868165504692</v>
      </c>
      <c r="E160" s="0" t="n">
        <f aca="false">LOG10(E127)</f>
        <v>2.31181792792479</v>
      </c>
      <c r="F160" s="0" t="n">
        <f aca="false">LOG10(F127)</f>
        <v>3.9000483987277</v>
      </c>
      <c r="G160" s="0" t="n">
        <f aca="false">LOG10(G127)</f>
        <v>4.21976559475754</v>
      </c>
      <c r="H160" s="0" t="n">
        <f aca="false">LOG10(H127)</f>
        <v>6.24862411400913</v>
      </c>
      <c r="I160" s="0" t="n">
        <f aca="false">LOG10(I127)</f>
        <v>4.27185849086273</v>
      </c>
      <c r="J160" s="0" t="n">
        <f aca="false">LOG10(J127)</f>
        <v>2.80334189801941</v>
      </c>
      <c r="K160" s="0" t="n">
        <f aca="false">LOG10(K127)</f>
        <v>3.14246677586879</v>
      </c>
      <c r="L160" s="0" t="n">
        <f aca="false">LOG10(L127)</f>
        <v>2.73466904745743</v>
      </c>
      <c r="M160" s="0" t="n">
        <f aca="false">LOG10(M127)</f>
        <v>4.36418238751122</v>
      </c>
      <c r="N160" s="0" t="n">
        <f aca="false">LOG10(N127)</f>
        <v>4.59580662148478</v>
      </c>
      <c r="O160" s="0" t="n">
        <f aca="false">LOG10(O127)</f>
        <v>4.78535503050946</v>
      </c>
      <c r="P160" s="0" t="n">
        <f aca="false">LOG10(P127)</f>
        <v>3.93828993058721</v>
      </c>
      <c r="Q160" s="0" t="n">
        <f aca="false">LOG10(Q127)</f>
        <v>5.0701858623239</v>
      </c>
      <c r="R160" s="0" t="n">
        <f aca="false">LOG10(R127)</f>
        <v>4.8790663373091</v>
      </c>
      <c r="S160" s="0" t="n">
        <f aca="false">LOG10(S127)</f>
        <v>5.17835570325119</v>
      </c>
      <c r="T160" s="0" t="n">
        <f aca="false">LOG10(T127)</f>
        <v>2.92828826006153</v>
      </c>
      <c r="U160" s="0" t="n">
        <f aca="false">LOG10(U127)</f>
        <v>2.56184406096678</v>
      </c>
      <c r="V160" s="0" t="n">
        <f aca="false">LOG10(V127)</f>
        <v>4.67810494890037</v>
      </c>
      <c r="W160" s="0" t="n">
        <f aca="false">LOG10(W127)</f>
        <v>3.37515259545663</v>
      </c>
      <c r="X160" s="0" t="n">
        <f aca="false">LOG10(X127)</f>
        <v>7</v>
      </c>
      <c r="Y160" s="0" t="n">
        <f aca="false">LOG10(Y127)</f>
        <v>5.3269446267269</v>
      </c>
      <c r="Z160" s="0" t="n">
        <f aca="false">LOG10(Z127)</f>
        <v>6.96485160365571</v>
      </c>
      <c r="AA160" s="0" t="n">
        <f aca="false">LOG10(AA127)</f>
        <v>3.4084319228593</v>
      </c>
      <c r="AB160" s="0" t="n">
        <f aca="false">LOG10(AB127)</f>
        <v>5.75018356641954</v>
      </c>
    </row>
    <row r="161" customFormat="false" ht="10.5" hidden="false" customHeight="false" outlineLevel="0" collapsed="false">
      <c r="A161" s="0" t="s">
        <v>114</v>
      </c>
      <c r="B161" s="0" t="s">
        <v>111</v>
      </c>
      <c r="C161" s="0" t="s">
        <v>56</v>
      </c>
      <c r="D161" s="0" t="n">
        <f aca="false">LOG10(D128)</f>
        <v>4.51020878875871</v>
      </c>
      <c r="E161" s="0" t="n">
        <f aca="false">LOG10(E128)</f>
        <v>2.36138699155585</v>
      </c>
      <c r="F161" s="0" t="n">
        <f aca="false">LOG10(F128)</f>
        <v>3.90185468965513</v>
      </c>
      <c r="G161" s="0" t="n">
        <f aca="false">LOG10(G128)</f>
        <v>4.23025109642199</v>
      </c>
      <c r="H161" s="0" t="n">
        <f aca="false">LOG10(H128)</f>
        <v>6.24112195739957</v>
      </c>
      <c r="I161" s="0" t="n">
        <f aca="false">LOG10(I128)</f>
        <v>4.25771315208023</v>
      </c>
      <c r="J161" s="0" t="n">
        <f aca="false">LOG10(J128)</f>
        <v>2.88220717163487</v>
      </c>
      <c r="K161" s="0" t="n">
        <f aca="false">LOG10(K128)</f>
        <v>3.17590313875086</v>
      </c>
      <c r="L161" s="0" t="n">
        <f aca="false">LOG10(L128)</f>
        <v>2.80405505244661</v>
      </c>
      <c r="M161" s="0" t="n">
        <f aca="false">LOG10(M128)</f>
        <v>4.32265416575272</v>
      </c>
      <c r="N161" s="0" t="n">
        <f aca="false">LOG10(N128)</f>
        <v>4.62452034887375</v>
      </c>
      <c r="O161" s="0" t="n">
        <f aca="false">LOG10(O128)</f>
        <v>4.76505097757922</v>
      </c>
      <c r="P161" s="0" t="n">
        <f aca="false">LOG10(P128)</f>
        <v>3.95359933693011</v>
      </c>
      <c r="Q161" s="0" t="n">
        <f aca="false">LOG10(Q128)</f>
        <v>5.07660633294437</v>
      </c>
      <c r="R161" s="0" t="n">
        <f aca="false">LOG10(R128)</f>
        <v>4.85646831188624</v>
      </c>
      <c r="S161" s="0" t="n">
        <f aca="false">LOG10(S128)</f>
        <v>5.1470122286544</v>
      </c>
      <c r="T161" s="0" t="n">
        <f aca="false">LOG10(T128)</f>
        <v>3.04193118769787</v>
      </c>
      <c r="U161" s="0" t="n">
        <f aca="false">LOG10(U128)</f>
        <v>2.49585701217345</v>
      </c>
      <c r="V161" s="0" t="n">
        <f aca="false">LOG10(V128)</f>
        <v>4.64799485877076</v>
      </c>
      <c r="W161" s="0" t="n">
        <f aca="false">LOG10(W128)</f>
        <v>3.41355609473493</v>
      </c>
      <c r="X161" s="0" t="n">
        <f aca="false">LOG10(X128)</f>
        <v>7</v>
      </c>
      <c r="Y161" s="0" t="n">
        <f aca="false">LOG10(Y128)</f>
        <v>5.31204664632022</v>
      </c>
      <c r="Z161" s="0" t="n">
        <f aca="false">LOG10(Z128)</f>
        <v>6.96608404109367</v>
      </c>
      <c r="AA161" s="0" t="n">
        <f aca="false">LOG10(AA128)</f>
        <v>3.42485390161362</v>
      </c>
      <c r="AB161" s="0" t="n">
        <f aca="false">LOG10(AB128)</f>
        <v>5.73514409545139</v>
      </c>
    </row>
    <row r="162" customFormat="false" ht="10.5" hidden="false" customHeight="false" outlineLevel="0" collapsed="false">
      <c r="A162" s="0" t="s">
        <v>115</v>
      </c>
      <c r="B162" s="0" t="s">
        <v>111</v>
      </c>
      <c r="C162" s="0" t="s">
        <v>57</v>
      </c>
      <c r="D162" s="0" t="n">
        <f aca="false">LOG10(D129)</f>
        <v>4.51069115897466</v>
      </c>
      <c r="E162" s="0" t="n">
        <f aca="false">LOG10(E129)</f>
        <v>2.30109567310817</v>
      </c>
      <c r="F162" s="0" t="n">
        <f aca="false">LOG10(F129)</f>
        <v>3.90352227011753</v>
      </c>
      <c r="G162" s="0" t="n">
        <f aca="false">LOG10(G129)</f>
        <v>4.22969491963584</v>
      </c>
      <c r="H162" s="0" t="n">
        <f aca="false">LOG10(H129)</f>
        <v>6.24651543631564</v>
      </c>
      <c r="I162" s="0" t="n">
        <f aca="false">LOG10(I129)</f>
        <v>4.26100906039955</v>
      </c>
      <c r="J162" s="0" t="n">
        <f aca="false">LOG10(J129)</f>
        <v>2.91628391763832</v>
      </c>
      <c r="K162" s="0" t="n">
        <f aca="false">LOG10(K129)</f>
        <v>3.07364336135485</v>
      </c>
      <c r="L162" s="0" t="n">
        <f aca="false">LOG10(L129)</f>
        <v>2.79386176524704</v>
      </c>
      <c r="M162" s="0" t="n">
        <f aca="false">LOG10(M129)</f>
        <v>4.30627391028838</v>
      </c>
      <c r="N162" s="0" t="n">
        <f aca="false">LOG10(N129)</f>
        <v>4.5788857722654</v>
      </c>
      <c r="O162" s="0" t="n">
        <f aca="false">LOG10(O129)</f>
        <v>4.76855071906128</v>
      </c>
      <c r="P162" s="0" t="n">
        <f aca="false">LOG10(P129)</f>
        <v>3.92404187480166</v>
      </c>
      <c r="Q162" s="0" t="n">
        <f aca="false">LOG10(Q129)</f>
        <v>5.05438536968263</v>
      </c>
      <c r="R162" s="0" t="n">
        <f aca="false">LOG10(R129)</f>
        <v>4.84128847267898</v>
      </c>
      <c r="S162" s="0" t="n">
        <f aca="false">LOG10(S129)</f>
        <v>5.12498912030973</v>
      </c>
      <c r="T162" s="0" t="n">
        <f aca="false">LOG10(T129)</f>
        <v>2.97365795644847</v>
      </c>
      <c r="U162" s="0" t="n">
        <f aca="false">LOG10(U129)</f>
        <v>2.50153639794798</v>
      </c>
      <c r="V162" s="0" t="n">
        <f aca="false">LOG10(V129)</f>
        <v>4.63314104596414</v>
      </c>
      <c r="W162" s="0" t="n">
        <f aca="false">LOG10(W129)</f>
        <v>3.12652334210557</v>
      </c>
      <c r="X162" s="0" t="n">
        <f aca="false">LOG10(X129)</f>
        <v>7</v>
      </c>
      <c r="Y162" s="0" t="n">
        <f aca="false">LOG10(Y129)</f>
        <v>5.31738819981439</v>
      </c>
      <c r="Z162" s="0" t="n">
        <f aca="false">LOG10(Z129)</f>
        <v>6.96544150805804</v>
      </c>
      <c r="AA162" s="0" t="n">
        <f aca="false">LOG10(AA129)</f>
        <v>3.38434007628155</v>
      </c>
      <c r="AB162" s="0" t="n">
        <f aca="false">LOG10(AB129)</f>
        <v>5.74413815743647</v>
      </c>
    </row>
    <row r="163" customFormat="false" ht="10.5" hidden="false" customHeight="false" outlineLevel="0" collapsed="false">
      <c r="A163" s="0" t="s">
        <v>115</v>
      </c>
      <c r="B163" s="0" t="s">
        <v>111</v>
      </c>
      <c r="C163" s="0" t="s">
        <v>58</v>
      </c>
      <c r="D163" s="0" t="n">
        <f aca="false">LOG10(D130)</f>
        <v>4.50040214541466</v>
      </c>
      <c r="E163" s="0" t="n">
        <f aca="false">LOG10(E130)</f>
        <v>2.51746698691856</v>
      </c>
      <c r="F163" s="0" t="n">
        <f aca="false">LOG10(F130)</f>
        <v>3.90188582694308</v>
      </c>
      <c r="G163" s="0" t="n">
        <f aca="false">LOG10(G130)</f>
        <v>4.20198641354743</v>
      </c>
      <c r="H163" s="0" t="n">
        <f aca="false">LOG10(H130)</f>
        <v>6.22493766710237</v>
      </c>
      <c r="I163" s="0" t="n">
        <f aca="false">LOG10(I130)</f>
        <v>4.23094863867086</v>
      </c>
      <c r="J163" s="0" t="n">
        <f aca="false">LOG10(J130)</f>
        <v>2.90281959164835</v>
      </c>
      <c r="K163" s="0" t="n">
        <f aca="false">LOG10(K130)</f>
        <v>3.12237129274437</v>
      </c>
      <c r="L163" s="0" t="n">
        <f aca="false">LOG10(L130)</f>
        <v>2.80701619663417</v>
      </c>
      <c r="M163" s="0" t="n">
        <f aca="false">LOG10(M130)</f>
        <v>4.36965612366585</v>
      </c>
      <c r="N163" s="0" t="n">
        <f aca="false">LOG10(N130)</f>
        <v>4.57509630063698</v>
      </c>
      <c r="O163" s="0" t="n">
        <f aca="false">LOG10(O130)</f>
        <v>4.77033647940617</v>
      </c>
      <c r="P163" s="0" t="n">
        <f aca="false">LOG10(P130)</f>
        <v>3.92973769716465</v>
      </c>
      <c r="Q163" s="0" t="n">
        <f aca="false">LOG10(Q130)</f>
        <v>5.12066417507996</v>
      </c>
      <c r="R163" s="0" t="n">
        <f aca="false">LOG10(R130)</f>
        <v>4.84927740436591</v>
      </c>
      <c r="S163" s="0" t="n">
        <f aca="false">LOG10(S130)</f>
        <v>5.15528554500579</v>
      </c>
      <c r="T163" s="0" t="n">
        <f aca="false">LOG10(T130)</f>
        <v>3.1263088117489</v>
      </c>
      <c r="U163" s="0" t="n">
        <f aca="false">LOG10(U130)</f>
        <v>2.47230387405261</v>
      </c>
      <c r="V163" s="0" t="n">
        <f aca="false">LOG10(V130)</f>
        <v>4.6744528725466</v>
      </c>
      <c r="W163" s="0" t="n">
        <f aca="false">LOG10(W130)</f>
        <v>4.25214968481312</v>
      </c>
      <c r="X163" s="0" t="n">
        <f aca="false">LOG10(X130)</f>
        <v>7</v>
      </c>
      <c r="Y163" s="0" t="n">
        <f aca="false">LOG10(Y130)</f>
        <v>5.30477248240957</v>
      </c>
      <c r="Z163" s="0" t="n">
        <f aca="false">LOG10(Z130)</f>
        <v>6.96630670902742</v>
      </c>
      <c r="AA163" s="0" t="n">
        <f aca="false">LOG10(AA130)</f>
        <v>3.3648295606019</v>
      </c>
      <c r="AB163" s="0" t="n">
        <f aca="false">LOG10(AB130)</f>
        <v>5.73435019051317</v>
      </c>
    </row>
    <row r="164" customFormat="false" ht="10.5" hidden="false" customHeight="false" outlineLevel="0" collapsed="false">
      <c r="A164" s="0" t="s">
        <v>115</v>
      </c>
      <c r="B164" s="0" t="s">
        <v>111</v>
      </c>
      <c r="C164" s="0" t="s">
        <v>59</v>
      </c>
      <c r="D164" s="0" t="n">
        <f aca="false">LOG10(D131)</f>
        <v>4.53615818312395</v>
      </c>
      <c r="E164" s="0" t="n">
        <f aca="false">LOG10(E131)</f>
        <v>2.38659721847918</v>
      </c>
      <c r="F164" s="0" t="n">
        <f aca="false">LOG10(F131)</f>
        <v>3.91025369551543</v>
      </c>
      <c r="G164" s="0" t="n">
        <f aca="false">LOG10(G131)</f>
        <v>4.21009721646696</v>
      </c>
      <c r="H164" s="0" t="n">
        <f aca="false">LOG10(H131)</f>
        <v>6.22888693126284</v>
      </c>
      <c r="I164" s="0" t="n">
        <f aca="false">LOG10(I131)</f>
        <v>4.26195419776502</v>
      </c>
      <c r="J164" s="0" t="n">
        <f aca="false">LOG10(J131)</f>
        <v>2.89995437809388</v>
      </c>
      <c r="K164" s="0" t="n">
        <f aca="false">LOG10(K131)</f>
        <v>3.14408011987773</v>
      </c>
      <c r="L164" s="0" t="n">
        <f aca="false">LOG10(L131)</f>
        <v>2.80646100571978</v>
      </c>
      <c r="M164" s="0" t="n">
        <f aca="false">LOG10(M131)</f>
        <v>4.31694478585152</v>
      </c>
      <c r="N164" s="0" t="n">
        <f aca="false">LOG10(N131)</f>
        <v>4.58425158151408</v>
      </c>
      <c r="O164" s="0" t="n">
        <f aca="false">LOG10(O131)</f>
        <v>4.76084575677424</v>
      </c>
      <c r="P164" s="0" t="n">
        <f aca="false">LOG10(P131)</f>
        <v>3.92576737066154</v>
      </c>
      <c r="Q164" s="0" t="n">
        <f aca="false">LOG10(Q131)</f>
        <v>5.06047062180916</v>
      </c>
      <c r="R164" s="0" t="n">
        <f aca="false">LOG10(R131)</f>
        <v>4.85920004130439</v>
      </c>
      <c r="S164" s="0" t="n">
        <f aca="false">LOG10(S131)</f>
        <v>5.13763855526194</v>
      </c>
      <c r="T164" s="0" t="n">
        <f aca="false">LOG10(T131)</f>
        <v>2.96411907180815</v>
      </c>
      <c r="U164" s="0" t="n">
        <f aca="false">LOG10(U131)</f>
        <v>2.57841652509392</v>
      </c>
      <c r="V164" s="0" t="n">
        <f aca="false">LOG10(V131)</f>
        <v>4.64567142759487</v>
      </c>
      <c r="W164" s="0" t="n">
        <f aca="false">LOG10(W131)</f>
        <v>3.17431230937595</v>
      </c>
      <c r="X164" s="0" t="n">
        <f aca="false">LOG10(X131)</f>
        <v>7</v>
      </c>
      <c r="Y164" s="0" t="n">
        <f aca="false">LOG10(Y131)</f>
        <v>5.2973821404639</v>
      </c>
      <c r="Z164" s="0" t="n">
        <f aca="false">LOG10(Z131)</f>
        <v>6.96482294483387</v>
      </c>
      <c r="AA164" s="0" t="n">
        <f aca="false">LOG10(AA131)</f>
        <v>3.39302894685025</v>
      </c>
      <c r="AB164" s="0" t="n">
        <f aca="false">LOG10(AB131)</f>
        <v>5.7613617736355</v>
      </c>
    </row>
    <row r="165" customFormat="false" ht="10.5" hidden="false" customHeight="false" outlineLevel="0" collapsed="false">
      <c r="A165" s="0" t="s">
        <v>116</v>
      </c>
      <c r="B165" s="0" t="s">
        <v>110</v>
      </c>
      <c r="C165" s="0" t="s">
        <v>60</v>
      </c>
      <c r="D165" s="0" t="n">
        <f aca="false">LOG10(D132)</f>
        <v>4.50138083793255</v>
      </c>
      <c r="E165" s="0" t="n">
        <f aca="false">LOG10(E132)</f>
        <v>2.40309955081449</v>
      </c>
      <c r="F165" s="0" t="n">
        <f aca="false">LOG10(F132)</f>
        <v>3.90301262987986</v>
      </c>
      <c r="G165" s="0" t="n">
        <f aca="false">LOG10(G132)</f>
        <v>4.24341836514097</v>
      </c>
      <c r="H165" s="0" t="n">
        <f aca="false">LOG10(H132)</f>
        <v>6.21398048506961</v>
      </c>
      <c r="I165" s="0" t="n">
        <f aca="false">LOG10(I132)</f>
        <v>4.26118312244677</v>
      </c>
      <c r="J165" s="0" t="n">
        <f aca="false">LOG10(J132)</f>
        <v>2.89484061521264</v>
      </c>
      <c r="K165" s="0" t="n">
        <f aca="false">LOG10(K132)</f>
        <v>3.08154674697459</v>
      </c>
      <c r="L165" s="0" t="n">
        <f aca="false">LOG10(L132)</f>
        <v>2.87120362328278</v>
      </c>
      <c r="M165" s="0" t="n">
        <f aca="false">LOG10(M132)</f>
        <v>4.42506146716389</v>
      </c>
      <c r="N165" s="0" t="n">
        <f aca="false">LOG10(N132)</f>
        <v>4.66626014355286</v>
      </c>
      <c r="O165" s="0" t="n">
        <f aca="false">LOG10(O132)</f>
        <v>4.80704574829054</v>
      </c>
      <c r="P165" s="0" t="n">
        <f aca="false">LOG10(P132)</f>
        <v>3.94400869020005</v>
      </c>
      <c r="Q165" s="0" t="n">
        <f aca="false">LOG10(Q132)</f>
        <v>5.08374216666734</v>
      </c>
      <c r="R165" s="0" t="n">
        <f aca="false">LOG10(R132)</f>
        <v>4.84144468452506</v>
      </c>
      <c r="S165" s="0" t="n">
        <f aca="false">LOG10(S132)</f>
        <v>5.14531409912527</v>
      </c>
      <c r="T165" s="0" t="n">
        <f aca="false">LOG10(T132)</f>
        <v>3.35437267510119</v>
      </c>
      <c r="U165" s="0" t="n">
        <f aca="false">LOG10(U132)</f>
        <v>2.52661031902626</v>
      </c>
      <c r="V165" s="0" t="n">
        <f aca="false">LOG10(V132)</f>
        <v>4.65051226161153</v>
      </c>
      <c r="W165" s="0" t="n">
        <f aca="false">LOG10(W132)</f>
        <v>3.290121635064</v>
      </c>
      <c r="X165" s="0" t="n">
        <f aca="false">LOG10(X132)</f>
        <v>7</v>
      </c>
      <c r="Y165" s="0" t="n">
        <f aca="false">LOG10(Y132)</f>
        <v>5.35126884392386</v>
      </c>
      <c r="Z165" s="0" t="n">
        <f aca="false">LOG10(Z132)</f>
        <v>6.96220354704422</v>
      </c>
      <c r="AA165" s="0" t="n">
        <f aca="false">LOG10(AA132)</f>
        <v>3.41764296528116</v>
      </c>
      <c r="AB165" s="0" t="n">
        <f aca="false">LOG10(AB132)</f>
        <v>5.78272820841229</v>
      </c>
    </row>
    <row r="166" customFormat="false" ht="10.5" hidden="false" customHeight="false" outlineLevel="0" collapsed="false">
      <c r="A166" s="0" t="s">
        <v>116</v>
      </c>
      <c r="B166" s="0" t="s">
        <v>110</v>
      </c>
      <c r="C166" s="0" t="s">
        <v>61</v>
      </c>
      <c r="D166" s="0" t="n">
        <f aca="false">LOG10(D133)</f>
        <v>4.50624793151566</v>
      </c>
      <c r="E166" s="0" t="n">
        <f aca="false">LOG10(E133)</f>
        <v>2.44806630049827</v>
      </c>
      <c r="F166" s="0" t="n">
        <f aca="false">LOG10(F133)</f>
        <v>3.88788479474881</v>
      </c>
      <c r="G166" s="0" t="n">
        <f aca="false">LOG10(G133)</f>
        <v>4.26052218617044</v>
      </c>
      <c r="H166" s="0" t="n">
        <f aca="false">LOG10(H133)</f>
        <v>6.21573528014782</v>
      </c>
      <c r="I166" s="0" t="n">
        <f aca="false">LOG10(I133)</f>
        <v>4.27042278647012</v>
      </c>
      <c r="J166" s="0" t="n">
        <f aca="false">LOG10(J133)</f>
        <v>2.7093777249805</v>
      </c>
      <c r="K166" s="0" t="n">
        <f aca="false">LOG10(K133)</f>
        <v>3.05376568229674</v>
      </c>
      <c r="L166" s="0" t="n">
        <f aca="false">LOG10(L133)</f>
        <v>2.84996234908187</v>
      </c>
      <c r="M166" s="0" t="n">
        <f aca="false">LOG10(M133)</f>
        <v>4.4146620877772</v>
      </c>
      <c r="N166" s="0" t="n">
        <f aca="false">LOG10(N133)</f>
        <v>4.68478375317006</v>
      </c>
      <c r="O166" s="0" t="n">
        <f aca="false">LOG10(O133)</f>
        <v>4.78719252907299</v>
      </c>
      <c r="P166" s="0" t="n">
        <f aca="false">LOG10(P133)</f>
        <v>3.93565857523956</v>
      </c>
      <c r="Q166" s="0" t="n">
        <f aca="false">LOG10(Q133)</f>
        <v>5.06276376611262</v>
      </c>
      <c r="R166" s="0" t="n">
        <f aca="false">LOG10(R133)</f>
        <v>4.83692109380791</v>
      </c>
      <c r="S166" s="0" t="n">
        <f aca="false">LOG10(S133)</f>
        <v>5.13054760403924</v>
      </c>
      <c r="T166" s="0" t="n">
        <f aca="false">LOG10(T133)</f>
        <v>3.37356023655046</v>
      </c>
      <c r="U166" s="0" t="n">
        <f aca="false">LOG10(U133)</f>
        <v>2.60650429661389</v>
      </c>
      <c r="V166" s="0" t="n">
        <f aca="false">LOG10(V133)</f>
        <v>4.66329342827234</v>
      </c>
      <c r="W166" s="0" t="n">
        <f aca="false">LOG10(W133)</f>
        <v>3.18169515406841</v>
      </c>
      <c r="X166" s="0" t="n">
        <f aca="false">LOG10(X133)</f>
        <v>7</v>
      </c>
      <c r="Y166" s="0" t="n">
        <f aca="false">LOG10(Y133)</f>
        <v>5.34957587989128</v>
      </c>
      <c r="Z166" s="0" t="n">
        <f aca="false">LOG10(Z133)</f>
        <v>6.96363714356329</v>
      </c>
      <c r="AA166" s="0" t="n">
        <f aca="false">LOG10(AA133)</f>
        <v>3.3999733199701</v>
      </c>
      <c r="AB166" s="0" t="n">
        <f aca="false">LOG10(AB133)</f>
        <v>5.76119551290083</v>
      </c>
    </row>
    <row r="167" customFormat="false" ht="10.5" hidden="false" customHeight="false" outlineLevel="0" collapsed="false">
      <c r="A167" s="0" t="s">
        <v>116</v>
      </c>
      <c r="B167" s="0" t="s">
        <v>110</v>
      </c>
      <c r="C167" s="0" t="s">
        <v>62</v>
      </c>
      <c r="D167" s="0" t="n">
        <f aca="false">LOG10(D134)</f>
        <v>4.54307638185617</v>
      </c>
      <c r="E167" s="0" t="n">
        <f aca="false">LOG10(E134)</f>
        <v>2.3678571764181</v>
      </c>
      <c r="F167" s="0" t="n">
        <f aca="false">LOG10(F134)</f>
        <v>3.91582088164323</v>
      </c>
      <c r="G167" s="0" t="n">
        <f aca="false">LOG10(G134)</f>
        <v>4.24606704291749</v>
      </c>
      <c r="H167" s="0" t="n">
        <f aca="false">LOG10(H134)</f>
        <v>6.22877363869648</v>
      </c>
      <c r="I167" s="0" t="n">
        <f aca="false">LOG10(I134)</f>
        <v>4.30091613297977</v>
      </c>
      <c r="J167" s="0" t="n">
        <f aca="false">LOG10(J134)</f>
        <v>2.90145268671587</v>
      </c>
      <c r="K167" s="0" t="n">
        <f aca="false">LOG10(K134)</f>
        <v>3.1241490698228</v>
      </c>
      <c r="L167" s="0" t="n">
        <f aca="false">LOG10(L134)</f>
        <v>2.82670778935031</v>
      </c>
      <c r="M167" s="0" t="n">
        <f aca="false">LOG10(M134)</f>
        <v>4.46150232378851</v>
      </c>
      <c r="N167" s="0" t="n">
        <f aca="false">LOG10(N134)</f>
        <v>4.67892475851134</v>
      </c>
      <c r="O167" s="0" t="n">
        <f aca="false">LOG10(O134)</f>
        <v>4.79414002977317</v>
      </c>
      <c r="P167" s="0" t="n">
        <f aca="false">LOG10(P134)</f>
        <v>3.9531352417664</v>
      </c>
      <c r="Q167" s="0" t="n">
        <f aca="false">LOG10(Q134)</f>
        <v>5.10593448213741</v>
      </c>
      <c r="R167" s="0" t="n">
        <f aca="false">LOG10(R134)</f>
        <v>4.87021238314638</v>
      </c>
      <c r="S167" s="0" t="n">
        <f aca="false">LOG10(S134)</f>
        <v>5.14977188350447</v>
      </c>
      <c r="T167" s="0" t="n">
        <f aca="false">LOG10(T134)</f>
        <v>3.53687494888405</v>
      </c>
      <c r="U167" s="0" t="n">
        <f aca="false">LOG10(U134)</f>
        <v>2.45797288975743</v>
      </c>
      <c r="V167" s="0" t="n">
        <f aca="false">LOG10(V134)</f>
        <v>4.71010680000486</v>
      </c>
      <c r="W167" s="0" t="n">
        <f aca="false">LOG10(W134)</f>
        <v>3.60501234878578</v>
      </c>
      <c r="X167" s="0" t="n">
        <f aca="false">LOG10(X134)</f>
        <v>7</v>
      </c>
      <c r="Y167" s="0" t="n">
        <f aca="false">LOG10(Y134)</f>
        <v>5.34611728682109</v>
      </c>
      <c r="Z167" s="0" t="n">
        <f aca="false">LOG10(Z134)</f>
        <v>6.96132783102095</v>
      </c>
      <c r="AA167" s="0" t="n">
        <f aca="false">LOG10(AA134)</f>
        <v>3.36435967439542</v>
      </c>
      <c r="AB167" s="0" t="n">
        <f aca="false">LOG10(AB134)</f>
        <v>5.7978013741199</v>
      </c>
    </row>
    <row r="168" customFormat="false" ht="10.5" hidden="false" customHeight="false" outlineLevel="0" collapsed="false">
      <c r="A168" s="0" t="s">
        <v>117</v>
      </c>
      <c r="B168" s="0" t="s">
        <v>110</v>
      </c>
      <c r="C168" s="0" t="s">
        <v>63</v>
      </c>
      <c r="D168" s="0" t="n">
        <f aca="false">LOG10(D135)</f>
        <v>4.46685702412829</v>
      </c>
      <c r="E168" s="0" t="n">
        <f aca="false">LOG10(E135)</f>
        <v>2.23615386421621</v>
      </c>
      <c r="F168" s="0" t="n">
        <f aca="false">LOG10(F135)</f>
        <v>3.86779582566713</v>
      </c>
      <c r="G168" s="0" t="n">
        <f aca="false">LOG10(G135)</f>
        <v>4.16283540465088</v>
      </c>
      <c r="H168" s="0" t="n">
        <f aca="false">LOG10(H135)</f>
        <v>6.16684492459291</v>
      </c>
      <c r="I168" s="0" t="n">
        <f aca="false">LOG10(I135)</f>
        <v>4.23204009732412</v>
      </c>
      <c r="J168" s="0" t="n">
        <f aca="false">LOG10(J135)</f>
        <v>2.73512751274906</v>
      </c>
      <c r="K168" s="0" t="n">
        <f aca="false">LOG10(K135)</f>
        <v>2.94856397674886</v>
      </c>
      <c r="L168" s="0" t="n">
        <f aca="false">LOG10(L135)</f>
        <v>2.77716524080964</v>
      </c>
      <c r="M168" s="0" t="n">
        <f aca="false">LOG10(M135)</f>
        <v>4.26296164897948</v>
      </c>
      <c r="N168" s="0" t="n">
        <f aca="false">LOG10(N135)</f>
        <v>4.66969769990219</v>
      </c>
      <c r="O168" s="0" t="n">
        <f aca="false">LOG10(O135)</f>
        <v>4.7792337368888</v>
      </c>
      <c r="P168" s="0" t="n">
        <f aca="false">LOG10(P135)</f>
        <v>3.8860739304455</v>
      </c>
      <c r="Q168" s="0" t="n">
        <f aca="false">LOG10(Q135)</f>
        <v>5.00513625226166</v>
      </c>
      <c r="R168" s="0" t="n">
        <f aca="false">LOG10(R135)</f>
        <v>4.79846944654741</v>
      </c>
      <c r="S168" s="0" t="n">
        <f aca="false">LOG10(S135)</f>
        <v>5.07472581119901</v>
      </c>
      <c r="T168" s="0" t="n">
        <f aca="false">LOG10(T135)</f>
        <v>3.4852606594294</v>
      </c>
      <c r="U168" s="0" t="n">
        <f aca="false">LOG10(U135)</f>
        <v>2.37215661237385</v>
      </c>
      <c r="V168" s="0" t="n">
        <f aca="false">LOG10(V135)</f>
        <v>4.64535853173262</v>
      </c>
      <c r="W168" s="0" t="n">
        <f aca="false">LOG10(W135)</f>
        <v>3.36732697221145</v>
      </c>
      <c r="X168" s="0" t="n">
        <f aca="false">LOG10(X135)</f>
        <v>7</v>
      </c>
      <c r="Y168" s="0" t="n">
        <f aca="false">LOG10(Y135)</f>
        <v>5.31876691771625</v>
      </c>
      <c r="Z168" s="0" t="n">
        <f aca="false">LOG10(Z135)</f>
        <v>6.96376475132669</v>
      </c>
      <c r="AA168" s="0" t="n">
        <f aca="false">LOG10(AA135)</f>
        <v>3.33341850832227</v>
      </c>
      <c r="AB168" s="0" t="n">
        <f aca="false">LOG10(AB135)</f>
        <v>5.77084959851191</v>
      </c>
    </row>
    <row r="169" customFormat="false" ht="10.5" hidden="false" customHeight="false" outlineLevel="0" collapsed="false">
      <c r="A169" s="0" t="s">
        <v>117</v>
      </c>
      <c r="B169" s="0" t="s">
        <v>110</v>
      </c>
      <c r="C169" s="0" t="s">
        <v>64</v>
      </c>
      <c r="D169" s="0" t="n">
        <f aca="false">LOG10(D136)</f>
        <v>4.49097883476237</v>
      </c>
      <c r="E169" s="0" t="n">
        <f aca="false">LOG10(E136)</f>
        <v>1.83553299135993</v>
      </c>
      <c r="F169" s="0" t="n">
        <f aca="false">LOG10(F136)</f>
        <v>3.89011250986114</v>
      </c>
      <c r="G169" s="0" t="n">
        <f aca="false">LOG10(G136)</f>
        <v>4.25452540679231</v>
      </c>
      <c r="H169" s="0" t="n">
        <f aca="false">LOG10(H136)</f>
        <v>6.23668394725774</v>
      </c>
      <c r="I169" s="0" t="n">
        <f aca="false">LOG10(I136)</f>
        <v>4.26235322330272</v>
      </c>
      <c r="J169" s="0" t="n">
        <f aca="false">LOG10(J136)</f>
        <v>2.73115157819537</v>
      </c>
      <c r="K169" s="0" t="n">
        <f aca="false">LOG10(K136)</f>
        <v>2.98435274466349</v>
      </c>
      <c r="L169" s="0" t="n">
        <f aca="false">LOG10(L136)</f>
        <v>2.83896469549528</v>
      </c>
      <c r="M169" s="0" t="n">
        <f aca="false">LOG10(M136)</f>
        <v>4.29871790650706</v>
      </c>
      <c r="N169" s="0" t="n">
        <f aca="false">LOG10(N136)</f>
        <v>4.62537547400947</v>
      </c>
      <c r="O169" s="0" t="n">
        <f aca="false">LOG10(O136)</f>
        <v>4.78799401850598</v>
      </c>
      <c r="P169" s="0" t="n">
        <f aca="false">LOG10(P136)</f>
        <v>3.89641326864669</v>
      </c>
      <c r="Q169" s="0" t="n">
        <f aca="false">LOG10(Q136)</f>
        <v>5.01741437017019</v>
      </c>
      <c r="R169" s="0" t="n">
        <f aca="false">LOG10(R136)</f>
        <v>4.81174460946729</v>
      </c>
      <c r="S169" s="0" t="n">
        <f aca="false">LOG10(S136)</f>
        <v>5.07337703144689</v>
      </c>
      <c r="T169" s="0" t="n">
        <f aca="false">LOG10(T136)</f>
        <v>3.21778561207596</v>
      </c>
      <c r="U169" s="0" t="n">
        <f aca="false">LOG10(U136)</f>
        <v>2.5087884640092</v>
      </c>
      <c r="V169" s="0" t="n">
        <f aca="false">LOG10(V136)</f>
        <v>4.604060554098</v>
      </c>
      <c r="W169" s="0" t="n">
        <f aca="false">LOG10(W136)</f>
        <v>3.09066383248226</v>
      </c>
      <c r="X169" s="0" t="n">
        <f aca="false">LOG10(X136)</f>
        <v>7</v>
      </c>
      <c r="Y169" s="0" t="n">
        <f aca="false">LOG10(Y136)</f>
        <v>5.34740194081085</v>
      </c>
      <c r="Z169" s="0" t="n">
        <f aca="false">LOG10(Z136)</f>
        <v>6.96202340549413</v>
      </c>
      <c r="AA169" s="0" t="n">
        <f aca="false">LOG10(AA136)</f>
        <v>3.35021577201954</v>
      </c>
      <c r="AB169" s="0" t="n">
        <f aca="false">LOG10(AB136)</f>
        <v>5.78712354918651</v>
      </c>
    </row>
    <row r="170" customFormat="false" ht="10.5" hidden="false" customHeight="false" outlineLevel="0" collapsed="false">
      <c r="A170" s="0" t="s">
        <v>117</v>
      </c>
      <c r="B170" s="0" t="s">
        <v>110</v>
      </c>
      <c r="C170" s="0" t="s">
        <v>65</v>
      </c>
      <c r="D170" s="0" t="n">
        <f aca="false">LOG10(D137)</f>
        <v>4.46475081979873</v>
      </c>
      <c r="E170" s="0" t="n">
        <f aca="false">LOG10(E137)</f>
        <v>2.29797148575329</v>
      </c>
      <c r="F170" s="0" t="n">
        <f aca="false">LOG10(F137)</f>
        <v>3.87010355979716</v>
      </c>
      <c r="G170" s="0" t="n">
        <f aca="false">LOG10(G137)</f>
        <v>4.2014654899791</v>
      </c>
      <c r="H170" s="0" t="n">
        <f aca="false">LOG10(H137)</f>
        <v>6.21160642991288</v>
      </c>
      <c r="I170" s="0" t="n">
        <f aca="false">LOG10(I137)</f>
        <v>4.22265765830171</v>
      </c>
      <c r="J170" s="0" t="n">
        <f aca="false">LOG10(J137)</f>
        <v>2.60222560139029</v>
      </c>
      <c r="K170" s="0" t="n">
        <f aca="false">LOG10(K137)</f>
        <v>3.03333479232731</v>
      </c>
      <c r="L170" s="0" t="n">
        <f aca="false">LOG10(L137)</f>
        <v>2.75343033948985</v>
      </c>
      <c r="M170" s="0" t="n">
        <f aca="false">LOG10(M137)</f>
        <v>4.24114191033573</v>
      </c>
      <c r="N170" s="0" t="n">
        <f aca="false">LOG10(N137)</f>
        <v>4.6939219923734</v>
      </c>
      <c r="O170" s="0" t="n">
        <f aca="false">LOG10(O137)</f>
        <v>4.76283254081268</v>
      </c>
      <c r="P170" s="0" t="n">
        <f aca="false">LOG10(P137)</f>
        <v>3.88693427305195</v>
      </c>
      <c r="Q170" s="0" t="n">
        <f aca="false">LOG10(Q137)</f>
        <v>4.99092784737912</v>
      </c>
      <c r="R170" s="0" t="n">
        <f aca="false">LOG10(R137)</f>
        <v>4.79581075120685</v>
      </c>
      <c r="S170" s="0" t="n">
        <f aca="false">LOG10(S137)</f>
        <v>5.069911041643</v>
      </c>
      <c r="T170" s="0" t="n">
        <f aca="false">LOG10(T137)</f>
        <v>3.33729045014715</v>
      </c>
      <c r="U170" s="0" t="n">
        <f aca="false">LOG10(U137)</f>
        <v>2.33459684241484</v>
      </c>
      <c r="V170" s="0" t="n">
        <f aca="false">LOG10(V137)</f>
        <v>4.58126865572896</v>
      </c>
      <c r="W170" s="0" t="n">
        <f aca="false">LOG10(W137)</f>
        <v>2.91438764182176</v>
      </c>
      <c r="X170" s="0" t="n">
        <f aca="false">LOG10(X137)</f>
        <v>7</v>
      </c>
      <c r="Y170" s="0" t="n">
        <f aca="false">LOG10(Y137)</f>
        <v>5.33041317834414</v>
      </c>
      <c r="Z170" s="0" t="n">
        <f aca="false">LOG10(Z137)</f>
        <v>6.96379956545354</v>
      </c>
      <c r="AA170" s="0" t="n">
        <f aca="false">LOG10(AA137)</f>
        <v>3.33283554157076</v>
      </c>
      <c r="AB170" s="0" t="n">
        <f aca="false">LOG10(AB137)</f>
        <v>5.766115034391</v>
      </c>
    </row>
    <row r="174" customFormat="false" ht="10.5" hidden="false" customHeight="false" outlineLevel="0" collapsed="false">
      <c r="A174" s="0" t="s">
        <v>107</v>
      </c>
      <c r="B174" s="0" t="s">
        <v>108</v>
      </c>
      <c r="C174" s="0" t="s">
        <v>9</v>
      </c>
      <c r="D174" s="0" t="s">
        <v>5</v>
      </c>
      <c r="E174" s="0" t="s">
        <v>74</v>
      </c>
      <c r="F174" s="0" t="s">
        <v>75</v>
      </c>
      <c r="G174" s="0" t="s">
        <v>76</v>
      </c>
      <c r="H174" s="0" t="s">
        <v>77</v>
      </c>
      <c r="I174" s="0" t="s">
        <v>78</v>
      </c>
      <c r="J174" s="0" t="s">
        <v>80</v>
      </c>
      <c r="K174" s="0" t="s">
        <v>82</v>
      </c>
      <c r="L174" s="0" t="s">
        <v>84</v>
      </c>
      <c r="M174" s="0" t="s">
        <v>87</v>
      </c>
      <c r="N174" s="0" t="s">
        <v>90</v>
      </c>
      <c r="O174" s="0" t="s">
        <v>91</v>
      </c>
      <c r="P174" s="0" t="s">
        <v>92</v>
      </c>
      <c r="Q174" s="0" t="s">
        <v>94</v>
      </c>
      <c r="R174" s="0" t="s">
        <v>95</v>
      </c>
      <c r="S174" s="0" t="s">
        <v>101</v>
      </c>
      <c r="T174" s="0" t="s">
        <v>102</v>
      </c>
      <c r="U174" s="0" t="s">
        <v>103</v>
      </c>
      <c r="V174" s="0" t="s">
        <v>105</v>
      </c>
      <c r="W174" s="0" t="s">
        <v>106</v>
      </c>
      <c r="X174" s="0" t="s">
        <v>118</v>
      </c>
      <c r="Y174" s="0" t="s">
        <v>73</v>
      </c>
      <c r="Z174" s="0" t="s">
        <v>83</v>
      </c>
      <c r="AA174" s="0" t="s">
        <v>81</v>
      </c>
      <c r="AB174" s="0" t="s">
        <v>85</v>
      </c>
    </row>
    <row r="175" customFormat="false" ht="10.5" hidden="false" customHeight="false" outlineLevel="0" collapsed="false">
      <c r="A175" s="0" t="s">
        <v>109</v>
      </c>
      <c r="B175" s="37" t="s">
        <v>119</v>
      </c>
      <c r="C175" s="0" t="s">
        <v>34</v>
      </c>
      <c r="D175" s="0" t="n">
        <f aca="false">AVERAGE(D108:D110)</f>
        <v>35726.4551569786</v>
      </c>
      <c r="E175" s="0" t="n">
        <f aca="false">AVERAGE(E108:E110)</f>
        <v>247.594622048593</v>
      </c>
      <c r="F175" s="0" t="n">
        <f aca="false">AVERAGE(F108:F110)</f>
        <v>8337.66278486412</v>
      </c>
      <c r="G175" s="0" t="n">
        <f aca="false">AVERAGE(G108:G110)</f>
        <v>19314.3426898813</v>
      </c>
      <c r="H175" s="0" t="n">
        <f aca="false">AVERAGE(H108:H110)</f>
        <v>1974414.42501655</v>
      </c>
      <c r="I175" s="0" t="n">
        <f aca="false">AVERAGE(I108:I110)</f>
        <v>19612.1808314488</v>
      </c>
      <c r="J175" s="0" t="n">
        <f aca="false">AVERAGE(J108:J110)</f>
        <v>830.331609655687</v>
      </c>
      <c r="K175" s="0" t="n">
        <f aca="false">AVERAGE(K108:K110)</f>
        <v>1202.45472570876</v>
      </c>
      <c r="L175" s="0" t="n">
        <f aca="false">AVERAGE(L108:L110)</f>
        <v>807.782535163574</v>
      </c>
      <c r="M175" s="0" t="n">
        <f aca="false">AVERAGE(M108:M110)</f>
        <v>29316.1221136289</v>
      </c>
      <c r="N175" s="0" t="n">
        <f aca="false">AVERAGE(N108:N110)</f>
        <v>28400.8507650145</v>
      </c>
      <c r="O175" s="0" t="n">
        <f aca="false">AVERAGE(O108:O110)</f>
        <v>67397.8872396838</v>
      </c>
      <c r="P175" s="0" t="n">
        <f aca="false">AVERAGE(P108:P110)</f>
        <v>8320.9297903765</v>
      </c>
      <c r="Q175" s="0" t="n">
        <f aca="false">AVERAGE(Q108:Q110)</f>
        <v>91766.2403237398</v>
      </c>
      <c r="R175" s="0" t="n">
        <f aca="false">AVERAGE(R108:R110)</f>
        <v>69605.8299506946</v>
      </c>
      <c r="S175" s="0" t="n">
        <f aca="false">AVERAGE(S108:S110)</f>
        <v>139366.060885602</v>
      </c>
      <c r="T175" s="0" t="n">
        <f aca="false">AVERAGE(T108:T110)</f>
        <v>246.17978288518</v>
      </c>
      <c r="U175" s="0" t="n">
        <f aca="false">AVERAGE(U108:U110)</f>
        <v>421.333493325204</v>
      </c>
      <c r="V175" s="0" t="n">
        <f aca="false">AVERAGE(V108:V110)</f>
        <v>43116.5363940539</v>
      </c>
      <c r="W175" s="0" t="n">
        <f aca="false">AVERAGE(W108:W110)</f>
        <v>2995.28420648912</v>
      </c>
      <c r="X175" s="0" t="n">
        <f aca="false">AVERAGE(X108:X110)</f>
        <v>10000000</v>
      </c>
      <c r="Y175" s="0" t="n">
        <f aca="false">AVERAGE(Y108:Y110)</f>
        <v>212420.451423339</v>
      </c>
      <c r="Z175" s="0" t="n">
        <f aca="false">AVERAGE(Z108:Z110)</f>
        <v>9171995.17507468</v>
      </c>
      <c r="AA175" s="0" t="n">
        <f aca="false">AVERAGE(AA108:AA110)</f>
        <v>2788.10292603884</v>
      </c>
      <c r="AB175" s="0" t="n">
        <f aca="false">AVERAGE(AB108:AB110)</f>
        <v>612796.27057594</v>
      </c>
    </row>
    <row r="176" customFormat="false" ht="10.5" hidden="false" customHeight="false" outlineLevel="0" collapsed="false">
      <c r="A176" s="0" t="s">
        <v>109</v>
      </c>
      <c r="B176" s="37" t="s">
        <v>120</v>
      </c>
      <c r="C176" s="0" t="s">
        <v>39</v>
      </c>
      <c r="D176" s="0" t="n">
        <f aca="false">AVERAGE(D111:D113)</f>
        <v>32414.0575894097</v>
      </c>
      <c r="E176" s="0" t="n">
        <f aca="false">AVERAGE(E111:E113)</f>
        <v>202.972512778958</v>
      </c>
      <c r="F176" s="0" t="n">
        <f aca="false">AVERAGE(F111:F113)</f>
        <v>7958.76363269452</v>
      </c>
      <c r="G176" s="0" t="n">
        <f aca="false">AVERAGE(G111:G113)</f>
        <v>16669.0274474845</v>
      </c>
      <c r="H176" s="0" t="n">
        <f aca="false">AVERAGE(H111:H113)</f>
        <v>1728950.71696518</v>
      </c>
      <c r="I176" s="0" t="n">
        <f aca="false">AVERAGE(I111:I113)</f>
        <v>18728.6790867855</v>
      </c>
      <c r="J176" s="0" t="n">
        <f aca="false">AVERAGE(J111:J113)</f>
        <v>769.882889288394</v>
      </c>
      <c r="K176" s="0" t="n">
        <f aca="false">AVERAGE(K111:K113)</f>
        <v>1271.50333740185</v>
      </c>
      <c r="L176" s="0" t="n">
        <f aca="false">AVERAGE(L111:L113)</f>
        <v>678.157730596623</v>
      </c>
      <c r="M176" s="0" t="n">
        <f aca="false">AVERAGE(M111:M113)</f>
        <v>22292.417809002</v>
      </c>
      <c r="N176" s="0" t="n">
        <f aca="false">AVERAGE(N111:N113)</f>
        <v>40926.8964125766</v>
      </c>
      <c r="O176" s="0" t="n">
        <f aca="false">AVERAGE(O111:O113)</f>
        <v>55701.3452814384</v>
      </c>
      <c r="P176" s="0" t="n">
        <f aca="false">AVERAGE(P111:P113)</f>
        <v>8336.29746138356</v>
      </c>
      <c r="Q176" s="0" t="n">
        <f aca="false">AVERAGE(Q111:Q113)</f>
        <v>85004.3841263211</v>
      </c>
      <c r="R176" s="0" t="n">
        <f aca="false">AVERAGE(R111:R113)</f>
        <v>65336.9389553814</v>
      </c>
      <c r="S176" s="0" t="n">
        <f aca="false">AVERAGE(S111:S113)</f>
        <v>125305.616385584</v>
      </c>
      <c r="T176" s="0" t="n">
        <f aca="false">AVERAGE(T111:T113)</f>
        <v>239.543708431398</v>
      </c>
      <c r="U176" s="0" t="n">
        <f aca="false">AVERAGE(U111:U113)</f>
        <v>351.757427879228</v>
      </c>
      <c r="V176" s="0" t="n">
        <f aca="false">AVERAGE(V111:V113)</f>
        <v>32984.8547283142</v>
      </c>
      <c r="W176" s="0" t="n">
        <f aca="false">AVERAGE(W111:W113)</f>
        <v>2276.7439636658</v>
      </c>
      <c r="X176" s="0" t="n">
        <f aca="false">AVERAGE(X111:X113)</f>
        <v>10000000</v>
      </c>
      <c r="Y176" s="0" t="n">
        <f aca="false">AVERAGE(Y111:Y113)</f>
        <v>215700.672700302</v>
      </c>
      <c r="Z176" s="0" t="n">
        <f aca="false">AVERAGE(Z111:Z113)</f>
        <v>9163853.83835245</v>
      </c>
      <c r="AA176" s="0" t="n">
        <f aca="false">AVERAGE(AA111:AA113)</f>
        <v>3101.85840693146</v>
      </c>
      <c r="AB176" s="0" t="n">
        <f aca="false">AVERAGE(AB111:AB113)</f>
        <v>617343.630540313</v>
      </c>
    </row>
    <row r="177" customFormat="false" ht="10.5" hidden="false" customHeight="false" outlineLevel="0" collapsed="false">
      <c r="A177" s="0" t="s">
        <v>112</v>
      </c>
      <c r="B177" s="37" t="s">
        <v>121</v>
      </c>
      <c r="C177" s="0" t="s">
        <v>42</v>
      </c>
      <c r="D177" s="0" t="n">
        <f aca="false">AVERAGE(D114:D116)</f>
        <v>32146.9135459373</v>
      </c>
      <c r="E177" s="0" t="n">
        <f aca="false">AVERAGE(E114:E116)</f>
        <v>146.577463371989</v>
      </c>
      <c r="F177" s="0" t="n">
        <f aca="false">AVERAGE(F114:F116)</f>
        <v>7614.53316340623</v>
      </c>
      <c r="G177" s="0" t="n">
        <f aca="false">AVERAGE(G114:G116)</f>
        <v>16645.7324284014</v>
      </c>
      <c r="H177" s="0" t="n">
        <f aca="false">AVERAGE(H114:H116)</f>
        <v>1688986.81999875</v>
      </c>
      <c r="I177" s="0" t="n">
        <f aca="false">AVERAGE(I114:I116)</f>
        <v>17902.3970841272</v>
      </c>
      <c r="J177" s="0" t="n">
        <f aca="false">AVERAGE(J114:J116)</f>
        <v>712.217558251209</v>
      </c>
      <c r="K177" s="0" t="n">
        <f aca="false">AVERAGE(K114:K116)</f>
        <v>1188.18517085906</v>
      </c>
      <c r="L177" s="0" t="n">
        <f aca="false">AVERAGE(L114:L116)</f>
        <v>617.778535246587</v>
      </c>
      <c r="M177" s="0" t="n">
        <f aca="false">AVERAGE(M114:M116)</f>
        <v>23370.8878976395</v>
      </c>
      <c r="N177" s="0" t="n">
        <f aca="false">AVERAGE(N114:N116)</f>
        <v>35000.5049158538</v>
      </c>
      <c r="O177" s="0" t="n">
        <f aca="false">AVERAGE(O114:O116)</f>
        <v>58459.414593761</v>
      </c>
      <c r="P177" s="0" t="n">
        <f aca="false">AVERAGE(P114:P116)</f>
        <v>8292.21035299505</v>
      </c>
      <c r="Q177" s="0" t="n">
        <f aca="false">AVERAGE(Q114:Q116)</f>
        <v>96444.5496986109</v>
      </c>
      <c r="R177" s="0" t="n">
        <f aca="false">AVERAGE(R114:R116)</f>
        <v>67181.4668144724</v>
      </c>
      <c r="S177" s="0" t="n">
        <f aca="false">AVERAGE(S114:S116)</f>
        <v>129006.645076221</v>
      </c>
      <c r="T177" s="0" t="n">
        <f aca="false">AVERAGE(T114:T115)</f>
        <v>349.227545991658</v>
      </c>
      <c r="U177" s="0" t="n">
        <f aca="false">AVERAGE(U114:U115)</f>
        <v>360.608614800102</v>
      </c>
      <c r="V177" s="0" t="n">
        <f aca="false">AVERAGE(V114:V116)</f>
        <v>36629.4549178031</v>
      </c>
      <c r="W177" s="0" t="n">
        <f aca="false">AVERAGE(W114:W115)</f>
        <v>3292.33758797094</v>
      </c>
      <c r="X177" s="0" t="n">
        <f aca="false">AVERAGE(X114:X116)</f>
        <v>10000000</v>
      </c>
      <c r="Y177" s="0" t="n">
        <f aca="false">AVERAGE(Y114:Y116)</f>
        <v>203168.460295982</v>
      </c>
      <c r="Z177" s="0" t="n">
        <f aca="false">AVERAGE(Z114:Z116)</f>
        <v>9228807.52954469</v>
      </c>
      <c r="AA177" s="0" t="n">
        <f aca="false">AVERAGE(AA114:AA116)</f>
        <v>2257.95289557725</v>
      </c>
      <c r="AB177" s="0" t="n">
        <f aca="false">AVERAGE(AB114:AB116)</f>
        <v>565766.057263751</v>
      </c>
    </row>
    <row r="178" customFormat="false" ht="10.5" hidden="false" customHeight="false" outlineLevel="0" collapsed="false">
      <c r="A178" s="0" t="s">
        <v>113</v>
      </c>
      <c r="B178" s="37" t="s">
        <v>122</v>
      </c>
      <c r="C178" s="0" t="s">
        <v>45</v>
      </c>
      <c r="D178" s="0" t="n">
        <f aca="false">AVERAGE(D117:D119)</f>
        <v>32719.5864281226</v>
      </c>
      <c r="E178" s="0" t="n">
        <f aca="false">AVERAGE(E117:E119)</f>
        <v>223.10578432104</v>
      </c>
      <c r="F178" s="0" t="n">
        <f aca="false">AVERAGE(F117:F119)</f>
        <v>7817.55565626292</v>
      </c>
      <c r="G178" s="0" t="n">
        <f aca="false">AVERAGE(G117:G119)</f>
        <v>17352.4108943989</v>
      </c>
      <c r="H178" s="0" t="n">
        <f aca="false">AVERAGE(H117:H119)</f>
        <v>1712914.55190003</v>
      </c>
      <c r="I178" s="0" t="n">
        <f aca="false">AVERAGE(I117:I119)</f>
        <v>18139.3244978668</v>
      </c>
      <c r="J178" s="0" t="n">
        <f aca="false">AVERAGE(J117:J119)</f>
        <v>736.437027687797</v>
      </c>
      <c r="K178" s="0" t="n">
        <f aca="false">AVERAGE(K117:K119)</f>
        <v>1169.34711887795</v>
      </c>
      <c r="L178" s="0" t="n">
        <f aca="false">AVERAGE(L117:L119)</f>
        <v>674.711775174415</v>
      </c>
      <c r="M178" s="0" t="n">
        <f aca="false">AVERAGE(M117:M119)</f>
        <v>23732.6941695543</v>
      </c>
      <c r="N178" s="0" t="n">
        <f aca="false">AVERAGE(N117:N119)</f>
        <v>35379.9418035487</v>
      </c>
      <c r="O178" s="0" t="n">
        <f aca="false">AVERAGE(O117:O119)</f>
        <v>57932.4969823398</v>
      </c>
      <c r="P178" s="0" t="n">
        <f aca="false">AVERAGE(P117:P119)</f>
        <v>8349.1391574057</v>
      </c>
      <c r="Q178" s="0" t="n">
        <f aca="false">AVERAGE(Q117:Q119)</f>
        <v>105049.322655449</v>
      </c>
      <c r="R178" s="0" t="n">
        <f aca="false">AVERAGE(R117:R119)</f>
        <v>67440.458028794</v>
      </c>
      <c r="S178" s="0" t="n">
        <f aca="false">AVERAGE(S117:S119)</f>
        <v>131944.01446224</v>
      </c>
      <c r="T178" s="0" t="n">
        <f aca="false">AVERAGE(T117:T119)</f>
        <v>376.828846860345</v>
      </c>
      <c r="U178" s="0" t="n">
        <f aca="false">AVERAGE(U117:U119)</f>
        <v>265.200182188793</v>
      </c>
      <c r="V178" s="0" t="n">
        <f aca="false">AVERAGE(V117:V119)</f>
        <v>42157.070244201</v>
      </c>
      <c r="W178" s="0" t="n">
        <f aca="false">AVERAGE(W117:W119)</f>
        <v>3034.6031200442</v>
      </c>
      <c r="X178" s="0" t="n">
        <f aca="false">AVERAGE(X117:X119)</f>
        <v>10000000</v>
      </c>
      <c r="Y178" s="0" t="n">
        <f aca="false">AVERAGE(Y117:Y119)</f>
        <v>205942.230182039</v>
      </c>
      <c r="Z178" s="0" t="n">
        <f aca="false">AVERAGE(Z117:Z119)</f>
        <v>9219655.48361159</v>
      </c>
      <c r="AA178" s="0" t="n">
        <f aca="false">AVERAGE(AA117:AA119)</f>
        <v>2464.90299369374</v>
      </c>
      <c r="AB178" s="0" t="n">
        <f aca="false">AVERAGE(AB117:AB119)</f>
        <v>571937.383212681</v>
      </c>
    </row>
    <row r="179" customFormat="false" ht="10.5" hidden="false" customHeight="false" outlineLevel="0" collapsed="false">
      <c r="A179" s="0" t="s">
        <v>114</v>
      </c>
      <c r="B179" s="37" t="s">
        <v>123</v>
      </c>
      <c r="C179" s="0" t="s">
        <v>48</v>
      </c>
      <c r="D179" s="0" t="n">
        <f aca="false">AVERAGE(D120:D122)</f>
        <v>35702.9119632452</v>
      </c>
      <c r="E179" s="0" t="n">
        <f aca="false">AVERAGE(E120:E122)</f>
        <v>266.05351553968</v>
      </c>
      <c r="F179" s="0" t="n">
        <f aca="false">AVERAGE(F120:F122)</f>
        <v>8515.74250260895</v>
      </c>
      <c r="G179" s="0" t="n">
        <f aca="false">AVERAGE(G120:G122)</f>
        <v>17731.7557276307</v>
      </c>
      <c r="H179" s="0" t="n">
        <f aca="false">AVERAGE(H120:H122)</f>
        <v>1820284.40180836</v>
      </c>
      <c r="I179" s="0" t="n">
        <f aca="false">AVERAGE(I120:I122)</f>
        <v>20666.2825867012</v>
      </c>
      <c r="J179" s="0" t="n">
        <f aca="false">AVERAGE(J120:J122)</f>
        <v>847.611757997951</v>
      </c>
      <c r="K179" s="0" t="n">
        <f aca="false">AVERAGE(K120:K122)</f>
        <v>1217.44771480201</v>
      </c>
      <c r="L179" s="0" t="n">
        <f aca="false">AVERAGE(L120:L122)</f>
        <v>913.587612835577</v>
      </c>
      <c r="M179" s="0" t="n">
        <f aca="false">AVERAGE(M120:M122)</f>
        <v>29531.7285144937</v>
      </c>
      <c r="N179" s="0" t="n">
        <f aca="false">AVERAGE(N120:N122)</f>
        <v>27733.9591086929</v>
      </c>
      <c r="O179" s="0" t="n">
        <f aca="false">AVERAGE(O120:O122)</f>
        <v>66597.9447721145</v>
      </c>
      <c r="P179" s="0" t="n">
        <f aca="false">AVERAGE(P120:P122)</f>
        <v>8728.94257047295</v>
      </c>
      <c r="Q179" s="0" t="n">
        <f aca="false">AVERAGE(Q120:Q122)</f>
        <v>108833.179636295</v>
      </c>
      <c r="R179" s="0" t="n">
        <f aca="false">AVERAGE(R120:R122)</f>
        <v>72400.4009888334</v>
      </c>
      <c r="S179" s="0" t="n">
        <f aca="false">AVERAGE(S120:S122)</f>
        <v>140020.579657543</v>
      </c>
      <c r="T179" s="0" t="n">
        <f aca="false">AVERAGE(T120:T122)</f>
        <v>373.801266625006</v>
      </c>
      <c r="U179" s="0" t="n">
        <f aca="false">AVERAGE(U120:U122)</f>
        <v>407.083415586607</v>
      </c>
      <c r="V179" s="0" t="n">
        <f aca="false">AVERAGE(V120:V122)</f>
        <v>44308.5967684703</v>
      </c>
      <c r="W179" s="0" t="n">
        <f aca="false">AVERAGE(W120:W122)</f>
        <v>3090.94671446422</v>
      </c>
      <c r="X179" s="0" t="n">
        <f aca="false">AVERAGE(X120:X122)</f>
        <v>10000000</v>
      </c>
      <c r="Y179" s="0" t="n">
        <f aca="false">AVERAGE(Y120:Y122)</f>
        <v>220580.029081306</v>
      </c>
      <c r="Z179" s="0" t="n">
        <f aca="false">AVERAGE(Z120:Z122)</f>
        <v>9171286.39693808</v>
      </c>
      <c r="AA179" s="0" t="n">
        <f aca="false">AVERAGE(AA120:AA122)</f>
        <v>2640.90619355813</v>
      </c>
      <c r="AB179" s="0" t="n">
        <f aca="false">AVERAGE(AB120:AB122)</f>
        <v>605492.66778706</v>
      </c>
    </row>
    <row r="180" customFormat="false" ht="10.5" hidden="false" customHeight="false" outlineLevel="0" collapsed="false">
      <c r="A180" s="0" t="s">
        <v>115</v>
      </c>
      <c r="B180" s="37" t="s">
        <v>124</v>
      </c>
      <c r="C180" s="0" t="s">
        <v>51</v>
      </c>
      <c r="D180" s="0" t="n">
        <f aca="false">AVERAGE(D123:D125)</f>
        <v>34725.3433776366</v>
      </c>
      <c r="E180" s="0" t="n">
        <f aca="false">AVERAGE(E123:E125)</f>
        <v>212.596632626272</v>
      </c>
      <c r="F180" s="0" t="n">
        <f aca="false">AVERAGE(F123:F125)</f>
        <v>8439.82468034583</v>
      </c>
      <c r="G180" s="0" t="n">
        <f aca="false">AVERAGE(G123:G125)</f>
        <v>18649.3365280171</v>
      </c>
      <c r="H180" s="0" t="n">
        <f aca="false">AVERAGE(H123:H125)</f>
        <v>1768526.54393541</v>
      </c>
      <c r="I180" s="0" t="n">
        <f aca="false">AVERAGE(I123:I125)</f>
        <v>21065.0762909333</v>
      </c>
      <c r="J180" s="0" t="n">
        <f aca="false">AVERAGE(J123:J125)</f>
        <v>778.635226495233</v>
      </c>
      <c r="K180" s="0" t="n">
        <f aca="false">AVERAGE(K123:K125)</f>
        <v>1242.18009201089</v>
      </c>
      <c r="L180" s="0" t="n">
        <f aca="false">AVERAGE(L123:L125)</f>
        <v>830.729967175794</v>
      </c>
      <c r="M180" s="0" t="n">
        <f aca="false">AVERAGE(M123:M125)</f>
        <v>29774.043429568</v>
      </c>
      <c r="N180" s="0" t="n">
        <f aca="false">AVERAGE(N123:N125)</f>
        <v>26756.0988002972</v>
      </c>
      <c r="O180" s="0" t="n">
        <f aca="false">AVERAGE(O123:O125)</f>
        <v>66131.1941016319</v>
      </c>
      <c r="P180" s="0" t="n">
        <f aca="false">AVERAGE(P123:P125)</f>
        <v>8614.78552244925</v>
      </c>
      <c r="Q180" s="0" t="n">
        <f aca="false">AVERAGE(Q123:Q125)</f>
        <v>107123.115356551</v>
      </c>
      <c r="R180" s="0" t="n">
        <f aca="false">AVERAGE(R123:R125)</f>
        <v>72072.0380959919</v>
      </c>
      <c r="S180" s="0" t="n">
        <f aca="false">AVERAGE(S123:S125)</f>
        <v>135506.660730008</v>
      </c>
      <c r="T180" s="0" t="n">
        <f aca="false">AVERAGE(T123:T125)</f>
        <v>390.415920444234</v>
      </c>
      <c r="U180" s="0" t="n">
        <f aca="false">AVERAGE(U123:U125)</f>
        <v>391.369829320591</v>
      </c>
      <c r="V180" s="0" t="n">
        <f aca="false">AVERAGE(V123:V125)</f>
        <v>44159.1298633699</v>
      </c>
      <c r="W180" s="0" t="n">
        <f aca="false">AVERAGE(W123:W125)</f>
        <v>2536.00698223118</v>
      </c>
      <c r="X180" s="0" t="n">
        <f aca="false">AVERAGE(X123:X125)</f>
        <v>10000000</v>
      </c>
      <c r="Y180" s="0" t="n">
        <f aca="false">AVERAGE(Y123:Y125)</f>
        <v>232256.172768594</v>
      </c>
      <c r="Z180" s="0" t="n">
        <f aca="false">AVERAGE(Z123:Z125)</f>
        <v>9150316.91524424</v>
      </c>
      <c r="AA180" s="0" t="n">
        <f aca="false">AVERAGE(AA123:AA125)</f>
        <v>2729.35418891511</v>
      </c>
      <c r="AB180" s="0" t="n">
        <f aca="false">AVERAGE(AB123:AB125)</f>
        <v>614697.557798247</v>
      </c>
    </row>
    <row r="181" customFormat="false" ht="10.5" hidden="false" customHeight="false" outlineLevel="0" collapsed="false">
      <c r="A181" s="0" t="s">
        <v>114</v>
      </c>
      <c r="B181" s="37" t="s">
        <v>125</v>
      </c>
      <c r="C181" s="0" t="s">
        <v>54</v>
      </c>
      <c r="D181" s="0" t="n">
        <f aca="false">AVERAGE(D126:D128)</f>
        <v>33954.9052143475</v>
      </c>
      <c r="E181" s="0" t="n">
        <f aca="false">AVERAGE(E126:E128)</f>
        <v>238.160634581337</v>
      </c>
      <c r="F181" s="0" t="n">
        <f aca="false">AVERAGE(F126:F128)</f>
        <v>7988.13256794896</v>
      </c>
      <c r="G181" s="0" t="n">
        <f aca="false">AVERAGE(G126:G128)</f>
        <v>17344.9311620544</v>
      </c>
      <c r="H181" s="0" t="n">
        <f aca="false">AVERAGE(H126:H128)</f>
        <v>1752842.89414596</v>
      </c>
      <c r="I181" s="0" t="n">
        <f aca="false">AVERAGE(I126:I128)</f>
        <v>18427.9620163921</v>
      </c>
      <c r="J181" s="0" t="n">
        <f aca="false">AVERAGE(J126:J128)</f>
        <v>671.178671556095</v>
      </c>
      <c r="K181" s="0" t="n">
        <f aca="false">AVERAGE(K126:K128)</f>
        <v>1398.95930869942</v>
      </c>
      <c r="L181" s="0" t="n">
        <f aca="false">AVERAGE(L126:L128)</f>
        <v>595.265716788811</v>
      </c>
      <c r="M181" s="0" t="n">
        <f aca="false">AVERAGE(M126:M128)</f>
        <v>22125.0581391031</v>
      </c>
      <c r="N181" s="0" t="n">
        <f aca="false">AVERAGE(N126:N128)</f>
        <v>40177.7091630505</v>
      </c>
      <c r="O181" s="0" t="n">
        <f aca="false">AVERAGE(O126:O128)</f>
        <v>59565.2705442641</v>
      </c>
      <c r="P181" s="0" t="n">
        <f aca="false">AVERAGE(P126:P128)</f>
        <v>8842.71859351566</v>
      </c>
      <c r="Q181" s="0" t="n">
        <f aca="false">AVERAGE(Q126:Q128)</f>
        <v>119205.223075477</v>
      </c>
      <c r="R181" s="0" t="n">
        <f aca="false">AVERAGE(R126:R128)</f>
        <v>73592.3838683593</v>
      </c>
      <c r="S181" s="0" t="n">
        <f aca="false">AVERAGE(S126:S128)</f>
        <v>144823.255433568</v>
      </c>
      <c r="T181" s="0" t="n">
        <f aca="false">AVERAGE(T126:T128)</f>
        <v>957.522041379053</v>
      </c>
      <c r="U181" s="0" t="n">
        <f aca="false">AVERAGE(U126:U128)</f>
        <v>340.110845545342</v>
      </c>
      <c r="V181" s="0" t="n">
        <f aca="false">AVERAGE(V126:V128)</f>
        <v>45065.6011436564</v>
      </c>
      <c r="W181" s="0" t="n">
        <f aca="false">AVERAGE(W126:W128)</f>
        <v>2832.14599959595</v>
      </c>
      <c r="X181" s="0" t="n">
        <f aca="false">AVERAGE(X126:X128)</f>
        <v>10000000</v>
      </c>
      <c r="Y181" s="0" t="n">
        <f aca="false">AVERAGE(Y126:Y128)</f>
        <v>206913.342177636</v>
      </c>
      <c r="Z181" s="0" t="n">
        <f aca="false">AVERAGE(Z126:Z128)</f>
        <v>9230612.00308666</v>
      </c>
      <c r="AA181" s="0" t="n">
        <f aca="false">AVERAGE(AA126:AA128)</f>
        <v>2489.83427512089</v>
      </c>
      <c r="AB181" s="0" t="n">
        <f aca="false">AVERAGE(AB126:AB128)</f>
        <v>559984.82046058</v>
      </c>
    </row>
    <row r="182" customFormat="false" ht="10.5" hidden="false" customHeight="false" outlineLevel="0" collapsed="false">
      <c r="A182" s="0" t="s">
        <v>115</v>
      </c>
      <c r="B182" s="37" t="s">
        <v>126</v>
      </c>
      <c r="C182" s="0" t="s">
        <v>57</v>
      </c>
      <c r="D182" s="0" t="n">
        <f aca="false">AVERAGE(D129:D131)</f>
        <v>32810.4291996327</v>
      </c>
      <c r="E182" s="0" t="n">
        <f aca="false">AVERAGE(E129:E131)</f>
        <v>257.596923396705</v>
      </c>
      <c r="F182" s="0" t="n">
        <f aca="false">AVERAGE(F129:F131)</f>
        <v>8039.62364387579</v>
      </c>
      <c r="G182" s="0" t="n">
        <f aca="false">AVERAGE(G129:G131)</f>
        <v>16371.2773210597</v>
      </c>
      <c r="H182" s="0" t="n">
        <f aca="false">AVERAGE(H129:H131)</f>
        <v>1712176.09427015</v>
      </c>
      <c r="I182" s="0" t="n">
        <f aca="false">AVERAGE(I129:I131)</f>
        <v>17845.9946611497</v>
      </c>
      <c r="J182" s="0" t="n">
        <f aca="false">AVERAGE(J129:J131)</f>
        <v>806.141310531303</v>
      </c>
      <c r="K182" s="0" t="n">
        <f aca="false">AVERAGE(K129:K131)</f>
        <v>1301.22782946976</v>
      </c>
      <c r="L182" s="0" t="n">
        <f aca="false">AVERAGE(L129:L131)</f>
        <v>634.583336093199</v>
      </c>
      <c r="M182" s="0" t="n">
        <f aca="false">AVERAGE(M129:M131)</f>
        <v>21471.0620713073</v>
      </c>
      <c r="N182" s="0" t="n">
        <f aca="false">AVERAGE(N129:N131)</f>
        <v>37968.8523237721</v>
      </c>
      <c r="O182" s="0" t="n">
        <f aca="false">AVERAGE(O129:O131)</f>
        <v>58424.7871010116</v>
      </c>
      <c r="P182" s="0" t="n">
        <f aca="false">AVERAGE(P129:P131)</f>
        <v>8443.49402164928</v>
      </c>
      <c r="Q182" s="0" t="n">
        <f aca="false">AVERAGE(Q129:Q131)</f>
        <v>120102.614877947</v>
      </c>
      <c r="R182" s="0" t="n">
        <f aca="false">AVERAGE(R129:R131)</f>
        <v>70791.9402927802</v>
      </c>
      <c r="S182" s="0" t="n">
        <f aca="false">AVERAGE(S129:S131)</f>
        <v>137874.02245424</v>
      </c>
      <c r="T182" s="0" t="n">
        <f aca="false">AVERAGE(T129:T131)</f>
        <v>1066.46543367838</v>
      </c>
      <c r="U182" s="0" t="n">
        <f aca="false">AVERAGE(U129:U131)</f>
        <v>330.948279616131</v>
      </c>
      <c r="V182" s="0" t="n">
        <f aca="false">AVERAGE(V129:V131)</f>
        <v>44816.1718863391</v>
      </c>
      <c r="W182" s="0" t="n">
        <f aca="false">AVERAGE(W129:W131)</f>
        <v>6901.03652811087</v>
      </c>
      <c r="X182" s="0" t="n">
        <f aca="false">AVERAGE(X129:X131)</f>
        <v>10000000</v>
      </c>
      <c r="Y182" s="0" t="n">
        <f aca="false">AVERAGE(Y129:Y131)</f>
        <v>202578.321910528</v>
      </c>
      <c r="Z182" s="0" t="n">
        <f aca="false">AVERAGE(Z129:Z131)</f>
        <v>9236855.4441072</v>
      </c>
      <c r="AA182" s="0" t="n">
        <f aca="false">AVERAGE(AA129:AA131)</f>
        <v>2403.76661614252</v>
      </c>
      <c r="AB182" s="0" t="n">
        <f aca="false">AVERAGE(AB129:AB131)</f>
        <v>558162.467366129</v>
      </c>
    </row>
    <row r="183" customFormat="false" ht="10.5" hidden="false" customHeight="false" outlineLevel="0" collapsed="false">
      <c r="A183" s="0" t="s">
        <v>116</v>
      </c>
      <c r="B183" s="37" t="s">
        <v>127</v>
      </c>
      <c r="C183" s="0" t="s">
        <v>60</v>
      </c>
      <c r="D183" s="0" t="n">
        <f aca="false">AVERAGE(D132:D134)</f>
        <v>32908.2187596361</v>
      </c>
      <c r="E183" s="0" t="n">
        <f aca="false">AVERAGE(E132:E134)</f>
        <v>255.614353130391</v>
      </c>
      <c r="F183" s="0" t="n">
        <f aca="false">AVERAGE(F132:F134)</f>
        <v>7987.10480162432</v>
      </c>
      <c r="G183" s="0" t="n">
        <f aca="false">AVERAGE(G132:G134)</f>
        <v>17785.5712521152</v>
      </c>
      <c r="H183" s="0" t="n">
        <f aca="false">AVERAGE(H132:H134)</f>
        <v>1657855.86856504</v>
      </c>
      <c r="I183" s="0" t="n">
        <f aca="false">AVERAGE(I132:I134)</f>
        <v>18960.13798491</v>
      </c>
      <c r="J183" s="0" t="n">
        <f aca="false">AVERAGE(J132:J134)</f>
        <v>698.021409715982</v>
      </c>
      <c r="K183" s="0" t="n">
        <f aca="false">AVERAGE(K132:K134)</f>
        <v>1223.08489318056</v>
      </c>
      <c r="L183" s="0" t="n">
        <f aca="false">AVERAGE(L132:L134)</f>
        <v>707.409748108005</v>
      </c>
      <c r="M183" s="0" t="n">
        <f aca="false">AVERAGE(M132:M134)</f>
        <v>27177.547365276</v>
      </c>
      <c r="N183" s="0" t="n">
        <f aca="false">AVERAGE(N132:N134)</f>
        <v>47503.4167660075</v>
      </c>
      <c r="O183" s="0" t="n">
        <f aca="false">AVERAGE(O132:O134)</f>
        <v>62546.6668860698</v>
      </c>
      <c r="P183" s="0" t="n">
        <f aca="false">AVERAGE(P132:P134)</f>
        <v>8796.82928053006</v>
      </c>
      <c r="Q183" s="0" t="n">
        <f aca="false">AVERAGE(Q132:Q134)</f>
        <v>121479.950080786</v>
      </c>
      <c r="R183" s="0" t="n">
        <f aca="false">AVERAGE(R132:R134)</f>
        <v>70758.4219050466</v>
      </c>
      <c r="S183" s="0" t="n">
        <f aca="false">AVERAGE(S132:S134)</f>
        <v>138661.309944941</v>
      </c>
      <c r="T183" s="0" t="n">
        <f aca="false">AVERAGE(T132:T134)</f>
        <v>2689.13619459398</v>
      </c>
      <c r="U183" s="0" t="n">
        <f aca="false">AVERAGE(U132:U134)</f>
        <v>342.461424226827</v>
      </c>
      <c r="V183" s="0" t="n">
        <f aca="false">AVERAGE(V132:V134)</f>
        <v>47358.8648771327</v>
      </c>
      <c r="W183" s="0" t="n">
        <f aca="false">AVERAGE(W132:W134)</f>
        <v>2499.05207126338</v>
      </c>
      <c r="X183" s="0" t="n">
        <f aca="false">AVERAGE(X132:X134)</f>
        <v>10000000</v>
      </c>
      <c r="Y183" s="0" t="n">
        <f aca="false">AVERAGE(Y132:Y134)</f>
        <v>223353.429422757</v>
      </c>
      <c r="Z183" s="0" t="n">
        <f aca="false">AVERAGE(Z132:Z134)</f>
        <v>9170447.95847909</v>
      </c>
      <c r="AA183" s="0" t="n">
        <f aca="false">AVERAGE(AA132:AA134)</f>
        <v>2480.58133057472</v>
      </c>
      <c r="AB183" s="0" t="n">
        <f aca="false">AVERAGE(AB132:AB134)</f>
        <v>603718.030767578</v>
      </c>
    </row>
    <row r="184" customFormat="false" ht="10.5" hidden="false" customHeight="false" outlineLevel="0" collapsed="false">
      <c r="A184" s="0" t="s">
        <v>117</v>
      </c>
      <c r="B184" s="37" t="s">
        <v>128</v>
      </c>
      <c r="C184" s="0" t="s">
        <v>63</v>
      </c>
      <c r="D184" s="0" t="n">
        <f aca="false">AVERAGE(D135:D137)</f>
        <v>29809.8348626049</v>
      </c>
      <c r="E184" s="0" t="n">
        <f aca="false">AVERAGE(E135:E137)</f>
        <v>146.439824540995</v>
      </c>
      <c r="F184" s="0" t="n">
        <f aca="false">AVERAGE(F135:F137)</f>
        <v>7518.30891113726</v>
      </c>
      <c r="G184" s="0" t="n">
        <f aca="false">AVERAGE(G135:G137)</f>
        <v>16140.2136201543</v>
      </c>
      <c r="H184" s="0" t="n">
        <f aca="false">AVERAGE(H135:H137)</f>
        <v>1606934.81089952</v>
      </c>
      <c r="I184" s="0" t="n">
        <f aca="false">AVERAGE(I135:I137)</f>
        <v>17352.0047985207</v>
      </c>
      <c r="J184" s="0" t="n">
        <f aca="false">AVERAGE(J135:J137)</f>
        <v>494.006700933111</v>
      </c>
      <c r="K184" s="0" t="n">
        <f aca="false">AVERAGE(K135:K137)</f>
        <v>977.566600740783</v>
      </c>
      <c r="L184" s="0" t="n">
        <f aca="false">AVERAGE(L135:L137)</f>
        <v>618.54122262448</v>
      </c>
      <c r="M184" s="0" t="n">
        <f aca="false">AVERAGE(M135:M137)</f>
        <v>18546.3649097542</v>
      </c>
      <c r="N184" s="0" t="n">
        <f aca="false">AVERAGE(N135:N137)</f>
        <v>46123.094267212</v>
      </c>
      <c r="O184" s="0" t="n">
        <f aca="false">AVERAGE(O135:O137)</f>
        <v>59815.2081934958</v>
      </c>
      <c r="P184" s="0" t="n">
        <f aca="false">AVERAGE(P135:P137)</f>
        <v>7759.47759123329</v>
      </c>
      <c r="Q184" s="0" t="n">
        <f aca="false">AVERAGE(Q135:Q137)</f>
        <v>101071.23296065</v>
      </c>
      <c r="R184" s="0" t="n">
        <f aca="false">AVERAGE(R135:R137)</f>
        <v>63396.3685451763</v>
      </c>
      <c r="S184" s="0" t="n">
        <f aca="false">AVERAGE(S135:S137)</f>
        <v>118215.936255734</v>
      </c>
      <c r="T184" s="0" t="n">
        <f aca="false">AVERAGE(T135:T137)</f>
        <v>2294.01881668326</v>
      </c>
      <c r="U184" s="0" t="n">
        <f aca="false">AVERAGE(U135:U137)</f>
        <v>258.117748792056</v>
      </c>
      <c r="V184" s="0" t="n">
        <f aca="false">AVERAGE(V135:V137)</f>
        <v>40836.1199254812</v>
      </c>
      <c r="W184" s="0" t="n">
        <f aca="false">AVERAGE(W135:W137)</f>
        <v>1461.02650190854</v>
      </c>
      <c r="X184" s="0" t="n">
        <f aca="false">AVERAGE(X135:X137)</f>
        <v>10000000</v>
      </c>
      <c r="Y184" s="0" t="n">
        <f aca="false">AVERAGE(Y135:Y137)</f>
        <v>214957.934837731</v>
      </c>
      <c r="Z184" s="0" t="n">
        <f aca="false">AVERAGE(Z135:Z137)</f>
        <v>9187486.17701325</v>
      </c>
      <c r="AA184" s="0" t="n">
        <f aca="false">AVERAGE(AA135:AA137)</f>
        <v>2182.21920868448</v>
      </c>
      <c r="AB184" s="0" t="n">
        <f aca="false">AVERAGE(AB135:AB137)</f>
        <v>595373.668940336</v>
      </c>
    </row>
    <row r="187" customFormat="false" ht="10.5" hidden="false" customHeight="false" outlineLevel="0" collapsed="false">
      <c r="A187" s="0" t="s">
        <v>107</v>
      </c>
      <c r="B187" s="0" t="s">
        <v>108</v>
      </c>
      <c r="C187" s="0" t="s">
        <v>9</v>
      </c>
      <c r="D187" s="0" t="s">
        <v>5</v>
      </c>
      <c r="E187" s="0" t="s">
        <v>74</v>
      </c>
      <c r="F187" s="0" t="s">
        <v>75</v>
      </c>
      <c r="G187" s="0" t="s">
        <v>76</v>
      </c>
      <c r="H187" s="0" t="s">
        <v>77</v>
      </c>
      <c r="I187" s="0" t="s">
        <v>78</v>
      </c>
      <c r="J187" s="0" t="s">
        <v>80</v>
      </c>
      <c r="K187" s="0" t="s">
        <v>82</v>
      </c>
      <c r="L187" s="0" t="s">
        <v>84</v>
      </c>
      <c r="M187" s="0" t="s">
        <v>87</v>
      </c>
      <c r="N187" s="0" t="s">
        <v>90</v>
      </c>
      <c r="O187" s="0" t="s">
        <v>91</v>
      </c>
      <c r="P187" s="0" t="s">
        <v>92</v>
      </c>
      <c r="Q187" s="0" t="s">
        <v>94</v>
      </c>
      <c r="R187" s="0" t="s">
        <v>95</v>
      </c>
      <c r="S187" s="0" t="s">
        <v>101</v>
      </c>
      <c r="T187" s="0" t="s">
        <v>102</v>
      </c>
      <c r="U187" s="0" t="s">
        <v>103</v>
      </c>
      <c r="V187" s="0" t="s">
        <v>105</v>
      </c>
      <c r="W187" s="0" t="s">
        <v>106</v>
      </c>
      <c r="X187" s="0" t="s">
        <v>118</v>
      </c>
      <c r="Y187" s="0" t="s">
        <v>73</v>
      </c>
      <c r="Z187" s="0" t="s">
        <v>83</v>
      </c>
      <c r="AA187" s="0" t="s">
        <v>81</v>
      </c>
      <c r="AB187" s="0" t="s">
        <v>85</v>
      </c>
    </row>
    <row r="188" customFormat="false" ht="10.5" hidden="false" customHeight="false" outlineLevel="0" collapsed="false">
      <c r="A188" s="0" t="s">
        <v>109</v>
      </c>
      <c r="B188" s="0" t="s">
        <v>119</v>
      </c>
      <c r="C188" s="0" t="s">
        <v>34</v>
      </c>
      <c r="D188" s="0" t="n">
        <v>35726.4551569786</v>
      </c>
      <c r="E188" s="0" t="n">
        <v>247.594622048593</v>
      </c>
      <c r="F188" s="0" t="n">
        <v>8337.66278486412</v>
      </c>
      <c r="G188" s="0" t="n">
        <v>19314.3426898813</v>
      </c>
      <c r="H188" s="0" t="n">
        <v>1974414.42501655</v>
      </c>
      <c r="I188" s="0" t="n">
        <v>19612.1808314488</v>
      </c>
      <c r="J188" s="0" t="n">
        <v>830.331609655687</v>
      </c>
      <c r="K188" s="0" t="n">
        <v>1202.45472570876</v>
      </c>
      <c r="L188" s="0" t="n">
        <v>807.782535163574</v>
      </c>
      <c r="M188" s="0" t="n">
        <v>29316.1221136289</v>
      </c>
      <c r="N188" s="0" t="n">
        <v>28400.8507650145</v>
      </c>
      <c r="O188" s="0" t="n">
        <v>67397.8872396838</v>
      </c>
      <c r="P188" s="0" t="n">
        <v>8320.9297903765</v>
      </c>
      <c r="Q188" s="0" t="n">
        <v>91766.2403237398</v>
      </c>
      <c r="R188" s="0" t="n">
        <v>69605.8299506946</v>
      </c>
      <c r="S188" s="0" t="n">
        <v>139366.060885602</v>
      </c>
      <c r="T188" s="0" t="n">
        <v>246.17978288518</v>
      </c>
      <c r="U188" s="0" t="n">
        <v>421.333493325204</v>
      </c>
      <c r="V188" s="0" t="n">
        <v>43116.5363940539</v>
      </c>
      <c r="W188" s="0" t="n">
        <v>2995.28420648912</v>
      </c>
      <c r="X188" s="0" t="n">
        <v>10000000</v>
      </c>
      <c r="Y188" s="0" t="n">
        <v>212420.451423339</v>
      </c>
      <c r="Z188" s="0" t="n">
        <v>9171995.17507468</v>
      </c>
      <c r="AA188" s="0" t="n">
        <v>2788.10292603884</v>
      </c>
      <c r="AB188" s="0" t="n">
        <v>612796.27057594</v>
      </c>
    </row>
    <row r="189" customFormat="false" ht="10.5" hidden="false" customHeight="false" outlineLevel="0" collapsed="false">
      <c r="A189" s="0" t="s">
        <v>109</v>
      </c>
      <c r="B189" s="0" t="s">
        <v>120</v>
      </c>
      <c r="C189" s="0" t="s">
        <v>39</v>
      </c>
      <c r="D189" s="0" t="n">
        <v>32414.0575894097</v>
      </c>
      <c r="E189" s="0" t="n">
        <v>202.972512778958</v>
      </c>
      <c r="F189" s="0" t="n">
        <v>7958.76363269452</v>
      </c>
      <c r="G189" s="0" t="n">
        <v>16669.0274474845</v>
      </c>
      <c r="H189" s="0" t="n">
        <v>1728950.71696518</v>
      </c>
      <c r="I189" s="0" t="n">
        <v>18728.6790867855</v>
      </c>
      <c r="J189" s="0" t="n">
        <v>769.882889288393</v>
      </c>
      <c r="K189" s="0" t="n">
        <v>1271.50333740185</v>
      </c>
      <c r="L189" s="0" t="n">
        <v>678.157730596623</v>
      </c>
      <c r="M189" s="0" t="n">
        <v>22292.417809002</v>
      </c>
      <c r="N189" s="0" t="n">
        <v>40926.8964125766</v>
      </c>
      <c r="O189" s="0" t="n">
        <v>55701.3452814384</v>
      </c>
      <c r="P189" s="0" t="n">
        <v>8336.29746138356</v>
      </c>
      <c r="Q189" s="0" t="n">
        <v>85004.3841263211</v>
      </c>
      <c r="R189" s="0" t="n">
        <v>65336.9389553814</v>
      </c>
      <c r="S189" s="0" t="n">
        <v>125305.616385584</v>
      </c>
      <c r="T189" s="0" t="n">
        <v>239.543708431398</v>
      </c>
      <c r="U189" s="0" t="n">
        <v>351.757427879228</v>
      </c>
      <c r="V189" s="0" t="n">
        <v>32984.8547283142</v>
      </c>
      <c r="W189" s="0" t="n">
        <v>2276.7439636658</v>
      </c>
      <c r="X189" s="0" t="n">
        <v>10000000</v>
      </c>
      <c r="Y189" s="0" t="n">
        <v>215700.672700302</v>
      </c>
      <c r="Z189" s="0" t="n">
        <v>9163853.83835245</v>
      </c>
      <c r="AA189" s="0" t="n">
        <v>3101.85840693146</v>
      </c>
      <c r="AB189" s="0" t="n">
        <v>617343.630540313</v>
      </c>
    </row>
    <row r="190" customFormat="false" ht="10.5" hidden="false" customHeight="false" outlineLevel="0" collapsed="false">
      <c r="A190" s="0" t="s">
        <v>112</v>
      </c>
      <c r="B190" s="0" t="s">
        <v>121</v>
      </c>
      <c r="C190" s="0" t="s">
        <v>42</v>
      </c>
      <c r="D190" s="0" t="n">
        <v>32146.9135459373</v>
      </c>
      <c r="E190" s="0" t="n">
        <v>146.577463371989</v>
      </c>
      <c r="F190" s="0" t="n">
        <v>7614.53316340623</v>
      </c>
      <c r="G190" s="0" t="n">
        <v>16645.7324284014</v>
      </c>
      <c r="H190" s="0" t="n">
        <v>1688986.81999875</v>
      </c>
      <c r="I190" s="0" t="n">
        <v>17902.3970841272</v>
      </c>
      <c r="J190" s="0" t="n">
        <v>712.217558251209</v>
      </c>
      <c r="K190" s="0" t="n">
        <v>1188.18517085906</v>
      </c>
      <c r="L190" s="0" t="n">
        <v>617.778535246587</v>
      </c>
      <c r="M190" s="0" t="n">
        <v>23370.8878976395</v>
      </c>
      <c r="N190" s="0" t="n">
        <v>35000.5049158538</v>
      </c>
      <c r="O190" s="0" t="n">
        <v>58459.414593761</v>
      </c>
      <c r="P190" s="0" t="n">
        <v>8292.21035299505</v>
      </c>
      <c r="Q190" s="0" t="n">
        <v>96444.5496986109</v>
      </c>
      <c r="R190" s="0" t="n">
        <v>67181.4668144724</v>
      </c>
      <c r="S190" s="0" t="n">
        <v>129006.645076221</v>
      </c>
      <c r="T190" s="0" t="n">
        <v>349.227545991658</v>
      </c>
      <c r="U190" s="0" t="n">
        <v>360.608614800102</v>
      </c>
      <c r="V190" s="0" t="n">
        <v>36629.4549178031</v>
      </c>
      <c r="W190" s="0" t="n">
        <v>3292.33758797094</v>
      </c>
      <c r="X190" s="0" t="n">
        <v>10000000</v>
      </c>
      <c r="Y190" s="0" t="n">
        <v>203168.460295982</v>
      </c>
      <c r="Z190" s="0" t="n">
        <v>9228807.52954469</v>
      </c>
      <c r="AA190" s="0" t="n">
        <v>2257.95289557725</v>
      </c>
      <c r="AB190" s="0" t="n">
        <v>565766.057263751</v>
      </c>
    </row>
    <row r="191" customFormat="false" ht="10.5" hidden="false" customHeight="false" outlineLevel="0" collapsed="false">
      <c r="A191" s="0" t="s">
        <v>113</v>
      </c>
      <c r="B191" s="0" t="s">
        <v>122</v>
      </c>
      <c r="C191" s="0" t="s">
        <v>45</v>
      </c>
      <c r="D191" s="0" t="n">
        <v>32719.5864281226</v>
      </c>
      <c r="E191" s="0" t="n">
        <v>223.10578432104</v>
      </c>
      <c r="F191" s="0" t="n">
        <v>7817.55565626292</v>
      </c>
      <c r="G191" s="0" t="n">
        <v>17352.4108943989</v>
      </c>
      <c r="H191" s="0" t="n">
        <v>1712914.55190003</v>
      </c>
      <c r="I191" s="0" t="n">
        <v>18139.3244978668</v>
      </c>
      <c r="J191" s="0" t="n">
        <v>736.437027687797</v>
      </c>
      <c r="K191" s="0" t="n">
        <v>1169.34711887795</v>
      </c>
      <c r="L191" s="0" t="n">
        <v>674.711775174416</v>
      </c>
      <c r="M191" s="0" t="n">
        <v>23732.6941695543</v>
      </c>
      <c r="N191" s="0" t="n">
        <v>35379.9418035487</v>
      </c>
      <c r="O191" s="0" t="n">
        <v>57932.4969823398</v>
      </c>
      <c r="P191" s="0" t="n">
        <v>8349.1391574057</v>
      </c>
      <c r="Q191" s="0" t="n">
        <v>105049.322655449</v>
      </c>
      <c r="R191" s="0" t="n">
        <v>67440.458028794</v>
      </c>
      <c r="S191" s="0" t="n">
        <v>131944.01446224</v>
      </c>
      <c r="T191" s="0" t="n">
        <v>376.828846860345</v>
      </c>
      <c r="U191" s="0" t="n">
        <v>265.200182188793</v>
      </c>
      <c r="V191" s="0" t="n">
        <v>42157.070244201</v>
      </c>
      <c r="W191" s="0" t="n">
        <v>3034.6031200442</v>
      </c>
      <c r="X191" s="0" t="n">
        <v>10000000</v>
      </c>
      <c r="Y191" s="0" t="n">
        <v>205942.230182039</v>
      </c>
      <c r="Z191" s="0" t="n">
        <v>9219655.48361159</v>
      </c>
      <c r="AA191" s="0" t="n">
        <v>2464.90299369374</v>
      </c>
      <c r="AB191" s="0" t="n">
        <v>571937.383212681</v>
      </c>
    </row>
    <row r="192" customFormat="false" ht="10.5" hidden="false" customHeight="false" outlineLevel="0" collapsed="false">
      <c r="A192" s="0" t="s">
        <v>114</v>
      </c>
      <c r="B192" s="0" t="s">
        <v>123</v>
      </c>
      <c r="C192" s="0" t="s">
        <v>48</v>
      </c>
      <c r="D192" s="0" t="n">
        <v>35702.9119632452</v>
      </c>
      <c r="E192" s="0" t="n">
        <v>266.05351553968</v>
      </c>
      <c r="F192" s="0" t="n">
        <v>8515.74250260895</v>
      </c>
      <c r="G192" s="0" t="n">
        <v>17731.7557276307</v>
      </c>
      <c r="H192" s="0" t="n">
        <v>1820284.40180836</v>
      </c>
      <c r="I192" s="0" t="n">
        <v>20666.2825867012</v>
      </c>
      <c r="J192" s="0" t="n">
        <v>847.611757997951</v>
      </c>
      <c r="K192" s="0" t="n">
        <v>1217.44771480201</v>
      </c>
      <c r="L192" s="0" t="n">
        <v>913.587612835577</v>
      </c>
      <c r="M192" s="0" t="n">
        <v>29531.7285144937</v>
      </c>
      <c r="N192" s="0" t="n">
        <v>27733.9591086929</v>
      </c>
      <c r="O192" s="0" t="n">
        <v>66597.9447721145</v>
      </c>
      <c r="P192" s="0" t="n">
        <v>8728.94257047295</v>
      </c>
      <c r="Q192" s="0" t="n">
        <v>108833.179636295</v>
      </c>
      <c r="R192" s="0" t="n">
        <v>72400.4009888334</v>
      </c>
      <c r="S192" s="0" t="n">
        <v>140020.579657543</v>
      </c>
      <c r="T192" s="0" t="n">
        <v>373.801266625006</v>
      </c>
      <c r="U192" s="0" t="n">
        <v>407.083415586607</v>
      </c>
      <c r="V192" s="0" t="n">
        <v>44308.5967684703</v>
      </c>
      <c r="W192" s="0" t="n">
        <v>3090.94671446422</v>
      </c>
      <c r="X192" s="0" t="n">
        <v>10000000</v>
      </c>
      <c r="Y192" s="0" t="n">
        <v>220580.029081306</v>
      </c>
      <c r="Z192" s="0" t="n">
        <v>9171286.39693808</v>
      </c>
      <c r="AA192" s="0" t="n">
        <v>2640.90619355813</v>
      </c>
      <c r="AB192" s="0" t="n">
        <v>605492.66778706</v>
      </c>
    </row>
    <row r="193" customFormat="false" ht="10.5" hidden="false" customHeight="false" outlineLevel="0" collapsed="false">
      <c r="A193" s="0" t="s">
        <v>115</v>
      </c>
      <c r="B193" s="0" t="s">
        <v>124</v>
      </c>
      <c r="C193" s="0" t="s">
        <v>51</v>
      </c>
      <c r="D193" s="0" t="n">
        <v>34725.3433776366</v>
      </c>
      <c r="E193" s="0" t="n">
        <v>212.596632626272</v>
      </c>
      <c r="F193" s="0" t="n">
        <v>8439.82468034583</v>
      </c>
      <c r="G193" s="0" t="n">
        <v>18649.3365280171</v>
      </c>
      <c r="H193" s="0" t="n">
        <v>1768526.54393541</v>
      </c>
      <c r="I193" s="0" t="n">
        <v>21065.0762909333</v>
      </c>
      <c r="J193" s="0" t="n">
        <v>778.635226495233</v>
      </c>
      <c r="K193" s="0" t="n">
        <v>1242.18009201089</v>
      </c>
      <c r="L193" s="0" t="n">
        <v>830.729967175794</v>
      </c>
      <c r="M193" s="0" t="n">
        <v>29774.043429568</v>
      </c>
      <c r="N193" s="0" t="n">
        <v>26756.0988002972</v>
      </c>
      <c r="O193" s="0" t="n">
        <v>66131.1941016319</v>
      </c>
      <c r="P193" s="0" t="n">
        <v>8614.78552244925</v>
      </c>
      <c r="Q193" s="0" t="n">
        <v>107123.115356551</v>
      </c>
      <c r="R193" s="0" t="n">
        <v>72072.0380959919</v>
      </c>
      <c r="S193" s="0" t="n">
        <v>135506.660730008</v>
      </c>
      <c r="T193" s="0" t="n">
        <v>390.415920444234</v>
      </c>
      <c r="U193" s="0" t="n">
        <v>391.369829320591</v>
      </c>
      <c r="V193" s="0" t="n">
        <v>44159.1298633699</v>
      </c>
      <c r="W193" s="0" t="n">
        <v>2536.00698223118</v>
      </c>
      <c r="X193" s="0" t="n">
        <v>10000000</v>
      </c>
      <c r="Y193" s="0" t="n">
        <v>232256.172768594</v>
      </c>
      <c r="Z193" s="0" t="n">
        <v>9150316.91524424</v>
      </c>
      <c r="AA193" s="0" t="n">
        <v>2729.35418891511</v>
      </c>
      <c r="AB193" s="0" t="n">
        <v>614697.557798247</v>
      </c>
    </row>
    <row r="194" customFormat="false" ht="10.5" hidden="false" customHeight="false" outlineLevel="0" collapsed="false">
      <c r="A194" s="0" t="s">
        <v>114</v>
      </c>
      <c r="B194" s="0" t="s">
        <v>125</v>
      </c>
      <c r="C194" s="0" t="s">
        <v>54</v>
      </c>
      <c r="D194" s="0" t="n">
        <v>33954.9052143475</v>
      </c>
      <c r="E194" s="0" t="n">
        <v>238.160634581337</v>
      </c>
      <c r="F194" s="0" t="n">
        <v>7988.13256794897</v>
      </c>
      <c r="G194" s="0" t="n">
        <v>17344.9311620544</v>
      </c>
      <c r="H194" s="0" t="n">
        <v>1752842.89414596</v>
      </c>
      <c r="I194" s="0" t="n">
        <v>18427.9620163921</v>
      </c>
      <c r="J194" s="0" t="n">
        <v>671.178671556095</v>
      </c>
      <c r="K194" s="0" t="n">
        <v>1398.95930869942</v>
      </c>
      <c r="L194" s="0" t="n">
        <v>595.265716788811</v>
      </c>
      <c r="M194" s="0" t="n">
        <v>22125.0581391031</v>
      </c>
      <c r="N194" s="0" t="n">
        <v>40177.7091630505</v>
      </c>
      <c r="O194" s="0" t="n">
        <v>59565.2705442641</v>
      </c>
      <c r="P194" s="0" t="n">
        <v>8842.71859351566</v>
      </c>
      <c r="Q194" s="0" t="n">
        <v>119205.223075477</v>
      </c>
      <c r="R194" s="0" t="n">
        <v>73592.3838683593</v>
      </c>
      <c r="S194" s="0" t="n">
        <v>144823.255433568</v>
      </c>
      <c r="T194" s="0" t="n">
        <v>957.522041379053</v>
      </c>
      <c r="U194" s="0" t="n">
        <v>340.110845545342</v>
      </c>
      <c r="V194" s="0" t="n">
        <v>45065.6011436564</v>
      </c>
      <c r="W194" s="0" t="n">
        <v>2832.14599959595</v>
      </c>
      <c r="X194" s="0" t="n">
        <v>10000000</v>
      </c>
      <c r="Y194" s="0" t="n">
        <v>206913.342177636</v>
      </c>
      <c r="Z194" s="0" t="n">
        <v>9230612.00308666</v>
      </c>
      <c r="AA194" s="0" t="n">
        <v>2489.83427512089</v>
      </c>
      <c r="AB194" s="0" t="n">
        <v>559984.82046058</v>
      </c>
    </row>
    <row r="195" customFormat="false" ht="10.5" hidden="false" customHeight="false" outlineLevel="0" collapsed="false">
      <c r="A195" s="0" t="s">
        <v>115</v>
      </c>
      <c r="B195" s="0" t="s">
        <v>126</v>
      </c>
      <c r="C195" s="0" t="s">
        <v>57</v>
      </c>
      <c r="D195" s="0" t="n">
        <v>32810.4291996327</v>
      </c>
      <c r="E195" s="0" t="n">
        <v>257.596923396705</v>
      </c>
      <c r="F195" s="0" t="n">
        <v>8039.62364387579</v>
      </c>
      <c r="G195" s="0" t="n">
        <v>16371.2773210597</v>
      </c>
      <c r="H195" s="0" t="n">
        <v>1712176.09427015</v>
      </c>
      <c r="I195" s="0" t="n">
        <v>17845.9946611497</v>
      </c>
      <c r="J195" s="0" t="n">
        <v>806.141310531303</v>
      </c>
      <c r="K195" s="0" t="n">
        <v>1301.22782946976</v>
      </c>
      <c r="L195" s="0" t="n">
        <v>634.583336093199</v>
      </c>
      <c r="M195" s="0" t="n">
        <v>21471.0620713073</v>
      </c>
      <c r="N195" s="0" t="n">
        <v>37968.8523237721</v>
      </c>
      <c r="O195" s="0" t="n">
        <v>58424.7871010116</v>
      </c>
      <c r="P195" s="0" t="n">
        <v>8443.49402164928</v>
      </c>
      <c r="Q195" s="0" t="n">
        <v>120102.614877947</v>
      </c>
      <c r="R195" s="0" t="n">
        <v>70791.9402927802</v>
      </c>
      <c r="S195" s="0" t="n">
        <v>137874.02245424</v>
      </c>
      <c r="T195" s="0" t="n">
        <v>1066.46543367838</v>
      </c>
      <c r="U195" s="0" t="n">
        <v>330.948279616131</v>
      </c>
      <c r="V195" s="0" t="n">
        <v>44816.1718863391</v>
      </c>
      <c r="W195" s="0" t="n">
        <v>6901.03652811087</v>
      </c>
      <c r="X195" s="0" t="n">
        <v>10000000</v>
      </c>
      <c r="Y195" s="0" t="n">
        <v>202578.321910528</v>
      </c>
      <c r="Z195" s="0" t="n">
        <v>9236855.4441072</v>
      </c>
      <c r="AA195" s="0" t="n">
        <v>2403.76661614252</v>
      </c>
      <c r="AB195" s="0" t="n">
        <v>558162.467366129</v>
      </c>
    </row>
    <row r="196" customFormat="false" ht="10.5" hidden="false" customHeight="false" outlineLevel="0" collapsed="false">
      <c r="A196" s="0" t="s">
        <v>116</v>
      </c>
      <c r="B196" s="0" t="s">
        <v>127</v>
      </c>
      <c r="C196" s="0" t="s">
        <v>60</v>
      </c>
      <c r="D196" s="0" t="n">
        <v>32908.2187596361</v>
      </c>
      <c r="E196" s="0" t="n">
        <v>255.614353130391</v>
      </c>
      <c r="F196" s="0" t="n">
        <v>7987.10480162432</v>
      </c>
      <c r="G196" s="0" t="n">
        <v>17785.5712521152</v>
      </c>
      <c r="H196" s="0" t="n">
        <v>1657855.86856504</v>
      </c>
      <c r="I196" s="0" t="n">
        <v>18960.13798491</v>
      </c>
      <c r="J196" s="0" t="n">
        <v>698.021409715982</v>
      </c>
      <c r="K196" s="0" t="n">
        <v>1223.08489318056</v>
      </c>
      <c r="L196" s="0" t="n">
        <v>707.409748108005</v>
      </c>
      <c r="M196" s="0" t="n">
        <v>27177.547365276</v>
      </c>
      <c r="N196" s="0" t="n">
        <v>47503.4167660075</v>
      </c>
      <c r="O196" s="0" t="n">
        <v>62546.6668860698</v>
      </c>
      <c r="P196" s="0" t="n">
        <v>8796.82928053006</v>
      </c>
      <c r="Q196" s="0" t="n">
        <v>121479.950080786</v>
      </c>
      <c r="R196" s="0" t="n">
        <v>70758.4219050466</v>
      </c>
      <c r="S196" s="0" t="n">
        <v>138661.309944941</v>
      </c>
      <c r="T196" s="0" t="n">
        <v>2689.13619459398</v>
      </c>
      <c r="U196" s="0" t="n">
        <v>342.461424226827</v>
      </c>
      <c r="V196" s="0" t="n">
        <v>47358.8648771327</v>
      </c>
      <c r="W196" s="0" t="n">
        <v>2499.05207126338</v>
      </c>
      <c r="X196" s="0" t="n">
        <v>10000000</v>
      </c>
      <c r="Y196" s="0" t="n">
        <v>223353.429422757</v>
      </c>
      <c r="Z196" s="0" t="n">
        <v>9170447.95847909</v>
      </c>
      <c r="AA196" s="0" t="n">
        <v>2480.58133057472</v>
      </c>
      <c r="AB196" s="0" t="n">
        <v>603718.030767578</v>
      </c>
    </row>
    <row r="197" customFormat="false" ht="10.5" hidden="false" customHeight="false" outlineLevel="0" collapsed="false">
      <c r="A197" s="0" t="s">
        <v>117</v>
      </c>
      <c r="B197" s="0" t="s">
        <v>128</v>
      </c>
      <c r="C197" s="0" t="s">
        <v>63</v>
      </c>
      <c r="D197" s="0" t="n">
        <v>29809.8348626049</v>
      </c>
      <c r="E197" s="0" t="n">
        <v>146.439824540995</v>
      </c>
      <c r="F197" s="0" t="n">
        <v>7518.30891113726</v>
      </c>
      <c r="G197" s="0" t="n">
        <v>16140.2136201543</v>
      </c>
      <c r="H197" s="0" t="n">
        <v>1606934.81089952</v>
      </c>
      <c r="I197" s="0" t="n">
        <v>17352.0047985207</v>
      </c>
      <c r="J197" s="0" t="n">
        <v>494.006700933111</v>
      </c>
      <c r="K197" s="0" t="n">
        <v>977.566600740783</v>
      </c>
      <c r="L197" s="0" t="n">
        <v>618.54122262448</v>
      </c>
      <c r="M197" s="0" t="n">
        <v>18546.3649097542</v>
      </c>
      <c r="N197" s="0" t="n">
        <v>46123.094267212</v>
      </c>
      <c r="O197" s="0" t="n">
        <v>59815.2081934958</v>
      </c>
      <c r="P197" s="0" t="n">
        <v>7759.47759123329</v>
      </c>
      <c r="Q197" s="0" t="n">
        <v>101071.23296065</v>
      </c>
      <c r="R197" s="0" t="n">
        <v>63396.3685451763</v>
      </c>
      <c r="S197" s="0" t="n">
        <v>118215.936255734</v>
      </c>
      <c r="T197" s="0" t="n">
        <v>2294.01881668326</v>
      </c>
      <c r="U197" s="0" t="n">
        <v>258.117748792056</v>
      </c>
      <c r="V197" s="0" t="n">
        <v>40836.1199254812</v>
      </c>
      <c r="W197" s="0" t="n">
        <v>1461.02650190854</v>
      </c>
      <c r="X197" s="0" t="n">
        <v>10000000</v>
      </c>
      <c r="Y197" s="0" t="n">
        <v>214957.934837731</v>
      </c>
      <c r="Z197" s="0" t="n">
        <v>9187486.17701325</v>
      </c>
      <c r="AA197" s="0" t="n">
        <v>2182.21920868448</v>
      </c>
      <c r="AB197" s="0" t="n">
        <v>595373.668940336</v>
      </c>
    </row>
    <row r="201" customFormat="false" ht="10.5" hidden="false" customHeight="false" outlineLevel="0" collapsed="false">
      <c r="A201" s="0" t="s">
        <v>107</v>
      </c>
      <c r="B201" s="0" t="s">
        <v>108</v>
      </c>
      <c r="C201" s="0" t="s">
        <v>9</v>
      </c>
      <c r="D201" s="0" t="s">
        <v>5</v>
      </c>
      <c r="E201" s="0" t="s">
        <v>74</v>
      </c>
      <c r="F201" s="0" t="s">
        <v>75</v>
      </c>
      <c r="G201" s="0" t="s">
        <v>76</v>
      </c>
      <c r="H201" s="0" t="s">
        <v>77</v>
      </c>
      <c r="I201" s="0" t="s">
        <v>78</v>
      </c>
      <c r="J201" s="0" t="s">
        <v>80</v>
      </c>
      <c r="K201" s="0" t="s">
        <v>82</v>
      </c>
      <c r="L201" s="0" t="s">
        <v>84</v>
      </c>
      <c r="M201" s="0" t="s">
        <v>87</v>
      </c>
      <c r="N201" s="0" t="s">
        <v>90</v>
      </c>
      <c r="O201" s="0" t="s">
        <v>91</v>
      </c>
      <c r="P201" s="0" t="s">
        <v>92</v>
      </c>
      <c r="Q201" s="0" t="s">
        <v>94</v>
      </c>
      <c r="R201" s="0" t="s">
        <v>95</v>
      </c>
      <c r="S201" s="0" t="s">
        <v>101</v>
      </c>
      <c r="T201" s="0" t="s">
        <v>102</v>
      </c>
      <c r="U201" s="0" t="s">
        <v>103</v>
      </c>
      <c r="V201" s="0" t="s">
        <v>105</v>
      </c>
      <c r="W201" s="0" t="s">
        <v>106</v>
      </c>
      <c r="X201" s="0" t="s">
        <v>118</v>
      </c>
      <c r="Y201" s="0" t="s">
        <v>73</v>
      </c>
      <c r="Z201" s="0" t="s">
        <v>83</v>
      </c>
      <c r="AA201" s="0" t="s">
        <v>81</v>
      </c>
      <c r="AB201" s="0" t="s">
        <v>85</v>
      </c>
    </row>
    <row r="202" customFormat="false" ht="10.5" hidden="false" customHeight="false" outlineLevel="0" collapsed="false">
      <c r="A202" s="37" t="s">
        <v>129</v>
      </c>
      <c r="D202" s="0" t="str">
        <f aca="false">IMLOG2(D191/D190)</f>
        <v>0.0254742831378123</v>
      </c>
      <c r="E202" s="0" t="str">
        <f aca="false">IMLOG2(E191/E190)</f>
        <v>0.606064615115176</v>
      </c>
      <c r="F202" s="0" t="str">
        <f aca="false">IMLOG2(F191/F190)</f>
        <v>0.0379619955342101</v>
      </c>
      <c r="G202" s="0" t="str">
        <f aca="false">IMLOG2(G191/G190)</f>
        <v>0.0599837687985272</v>
      </c>
      <c r="H202" s="0" t="str">
        <f aca="false">IMLOG2(H191/H190)</f>
        <v>0.0202951147970947</v>
      </c>
      <c r="I202" s="0" t="str">
        <f aca="false">IMLOG2(I191/I190)</f>
        <v>0.0189679578909193</v>
      </c>
      <c r="J202" s="0" t="str">
        <f aca="false">IMLOG2(J191/J190)</f>
        <v>0.0482441636987157</v>
      </c>
      <c r="K202" s="0" t="str">
        <f aca="false">IMLOG2(K191/K190)</f>
        <v>-0.0230564329805102</v>
      </c>
      <c r="L202" s="0" t="str">
        <f aca="false">IMLOG2(L191/L190)</f>
        <v>0.127181594885993</v>
      </c>
      <c r="M202" s="0" t="str">
        <f aca="false">IMLOG2(M191/M190)</f>
        <v>0.0221633411752431</v>
      </c>
      <c r="N202" s="0" t="str">
        <f aca="false">IMLOG2(N191/N190)</f>
        <v>0.0155559404744269</v>
      </c>
      <c r="O202" s="0" t="str">
        <f aca="false">IMLOG2(O191/O190)</f>
        <v>-0.0130625334343879</v>
      </c>
      <c r="P202" s="0" t="str">
        <f aca="false">IMLOG2(P191/P190)</f>
        <v>0.00987074084863753</v>
      </c>
      <c r="Q202" s="0" t="str">
        <f aca="false">IMLOG2(Q191/Q190)</f>
        <v>0.123295244023803</v>
      </c>
      <c r="R202" s="0" t="str">
        <f aca="false">IMLOG2(R191/R190)</f>
        <v>0.00555103935627276</v>
      </c>
      <c r="S202" s="0" t="str">
        <f aca="false">IMLOG2(S191/S190)</f>
        <v>0.0324805252512982</v>
      </c>
      <c r="T202" s="0" t="str">
        <f aca="false">IMLOG2(T191/T190)</f>
        <v>0.109742051036568</v>
      </c>
      <c r="U202" s="0" t="str">
        <f aca="false">IMLOG2(U191/U190)</f>
        <v>-0.44335209604552</v>
      </c>
      <c r="V202" s="0" t="str">
        <f aca="false">IMLOG2(V191/V190)</f>
        <v>0.202770376159259</v>
      </c>
      <c r="W202" s="0" t="str">
        <f aca="false">IMLOG2(W191/W190)</f>
        <v>-0.11760442740669</v>
      </c>
      <c r="X202" s="0" t="str">
        <f aca="false">IMLOG2(X191/X190)</f>
        <v>0</v>
      </c>
      <c r="Y202" s="0" t="str">
        <f aca="false">IMLOG2(Y191/Y190)</f>
        <v>0.0195632403224713</v>
      </c>
      <c r="Z202" s="0" t="str">
        <f aca="false">IMLOG2(Z191/Z190)</f>
        <v>-0.00143140513715468</v>
      </c>
      <c r="AA202" s="0" t="str">
        <f aca="false">IMLOG2(AA191/AA190)</f>
        <v>0.126515480874605</v>
      </c>
      <c r="AB202" s="0" t="str">
        <f aca="false">IMLOG2(AB191/AB190)</f>
        <v>0.0156515808081495</v>
      </c>
    </row>
    <row r="203" customFormat="false" ht="10.5" hidden="false" customHeight="false" outlineLevel="0" collapsed="false">
      <c r="A203" s="37" t="s">
        <v>130</v>
      </c>
      <c r="D203" s="0" t="str">
        <f aca="false">IMLOG2(D195/D194)</f>
        <v>-0.0494655388662534</v>
      </c>
      <c r="E203" s="0" t="str">
        <f aca="false">IMLOG2(E195/E194)</f>
        <v>0.11318039198961</v>
      </c>
      <c r="F203" s="0" t="str">
        <f aca="false">IMLOG2(F195/F194)</f>
        <v>0.00926969121265732</v>
      </c>
      <c r="G203" s="0" t="str">
        <f aca="false">IMLOG2(G195/G194)</f>
        <v>-0.0833472266518982</v>
      </c>
      <c r="H203" s="0" t="str">
        <f aca="false">IMLOG2(H195/H194)</f>
        <v>-0.0338656063403626</v>
      </c>
      <c r="I203" s="0" t="str">
        <f aca="false">IMLOG2(I195/I194)</f>
        <v>-0.0462962159639468</v>
      </c>
      <c r="J203" s="0" t="str">
        <f aca="false">IMLOG2(J195/J194)</f>
        <v>0.264335883423905</v>
      </c>
      <c r="K203" s="0" t="str">
        <f aca="false">IMLOG2(K195/K194)</f>
        <v>-0.104480416815654</v>
      </c>
      <c r="L203" s="0" t="str">
        <f aca="false">IMLOG2(L195/L194)</f>
        <v>0.09227582970641</v>
      </c>
      <c r="M203" s="0" t="str">
        <f aca="false">IMLOG2(M195/M194)</f>
        <v>-0.0432876900184948</v>
      </c>
      <c r="N203" s="0" t="str">
        <f aca="false">IMLOG2(N195/N194)</f>
        <v>-0.0815789158057772</v>
      </c>
      <c r="O203" s="0" t="str">
        <f aca="false">IMLOG2(O195/O194)</f>
        <v>-0.0278908424302994</v>
      </c>
      <c r="P203" s="0" t="str">
        <f aca="false">IMLOG2(P195/P194)</f>
        <v>-0.0666498505969377</v>
      </c>
      <c r="Q203" s="0" t="str">
        <f aca="false">IMLOG2(Q195/Q194)</f>
        <v>0.0108201117259096</v>
      </c>
      <c r="R203" s="0" t="str">
        <f aca="false">IMLOG2(R195/R194)</f>
        <v>-0.0559713504893944</v>
      </c>
      <c r="S203" s="0" t="str">
        <f aca="false">IMLOG2(S195/S194)</f>
        <v>-0.0709426292090498</v>
      </c>
      <c r="T203" s="0" t="str">
        <f aca="false">IMLOG2(T195/T194)</f>
        <v>0.155459603545517</v>
      </c>
      <c r="U203" s="0" t="str">
        <f aca="false">IMLOG2(U195/U194)</f>
        <v>-0.0393992406264631</v>
      </c>
      <c r="V203" s="0" t="str">
        <f aca="false">IMLOG2(V195/V194)</f>
        <v>-0.00800721356962038</v>
      </c>
      <c r="W203" s="0" t="str">
        <f aca="false">IMLOG2(W195/W194)</f>
        <v>1.28491742985188</v>
      </c>
      <c r="X203" s="0" t="str">
        <f aca="false">IMLOG2(X195/X194)</f>
        <v>0</v>
      </c>
      <c r="Y203" s="0" t="str">
        <f aca="false">IMLOG2(Y195/Y194)</f>
        <v>-0.030546877702231</v>
      </c>
      <c r="Z203" s="0" t="str">
        <f aca="false">IMLOG2(Z195/Z194)</f>
        <v>0.000975486407907918</v>
      </c>
      <c r="AA203" s="0" t="str">
        <f aca="false">IMLOG2(AA195/AA194)</f>
        <v>-0.0507528885396824</v>
      </c>
      <c r="AB203" s="0" t="str">
        <f aca="false">IMLOG2(AB195/AB194)</f>
        <v>-0.00470260426077632</v>
      </c>
    </row>
    <row r="204" customFormat="false" ht="10.5" hidden="false" customHeight="false" outlineLevel="0" collapsed="false">
      <c r="A204" s="37" t="s">
        <v>131</v>
      </c>
      <c r="D204" s="0" t="str">
        <f aca="false">IMLOG2(D193/D192)</f>
        <v>-0.0400527864201118</v>
      </c>
      <c r="E204" s="0" t="str">
        <f aca="false">IMLOG2(E193/E192)</f>
        <v>-0.323597721097563</v>
      </c>
      <c r="F204" s="0" t="str">
        <f aca="false">IMLOG2(F193/F192)</f>
        <v>-0.0129192962328833</v>
      </c>
      <c r="G204" s="0" t="str">
        <f aca="false">IMLOG2(G193/G192)</f>
        <v>0.0727889126181566</v>
      </c>
      <c r="H204" s="0" t="str">
        <f aca="false">IMLOG2(H193/H192)</f>
        <v>-0.0416160024527934</v>
      </c>
      <c r="I204" s="0" t="str">
        <f aca="false">IMLOG2(I193/I192)</f>
        <v>0.0275742381448335</v>
      </c>
      <c r="J204" s="0" t="str">
        <f aca="false">IMLOG2(J193/J192)</f>
        <v>-0.122455985183523</v>
      </c>
      <c r="K204" s="0" t="str">
        <f aca="false">IMLOG2(K193/K192)</f>
        <v>0.0290145366689309</v>
      </c>
      <c r="L204" s="0" t="str">
        <f aca="false">IMLOG2(L193/L192)</f>
        <v>-0.137163491456316</v>
      </c>
      <c r="M204" s="0" t="str">
        <f aca="false">IMLOG2(M193/M192)</f>
        <v>0.0117893574345295</v>
      </c>
      <c r="N204" s="0" t="str">
        <f aca="false">IMLOG2(N193/N192)</f>
        <v>-0.0517858025487744</v>
      </c>
      <c r="O204" s="0" t="str">
        <f aca="false">IMLOG2(O193/O192)</f>
        <v>-0.0101467041689692</v>
      </c>
      <c r="P204" s="0" t="str">
        <f aca="false">IMLOG2(P193/P192)</f>
        <v>-0.0189920165491646</v>
      </c>
      <c r="Q204" s="0" t="str">
        <f aca="false">IMLOG2(Q193/Q192)</f>
        <v>-0.0228486307700819</v>
      </c>
      <c r="R204" s="0" t="str">
        <f aca="false">IMLOG2(R193/R192)</f>
        <v>-0.00655804436951485</v>
      </c>
      <c r="S204" s="0" t="str">
        <f aca="false">IMLOG2(S193/S192)</f>
        <v>-0.0472751162934883</v>
      </c>
      <c r="T204" s="0" t="str">
        <f aca="false">IMLOG2(T193/T192)</f>
        <v>0.0627404268933359</v>
      </c>
      <c r="U204" s="0" t="str">
        <f aca="false">IMLOG2(U193/U192)</f>
        <v>-0.056791904896674</v>
      </c>
      <c r="V204" s="0" t="str">
        <f aca="false">IMLOG2(V193/V192)</f>
        <v>-0.00487489339101867</v>
      </c>
      <c r="W204" s="0" t="str">
        <f aca="false">IMLOG2(W193/W192)</f>
        <v>-0.285490065895657</v>
      </c>
      <c r="X204" s="0" t="str">
        <f aca="false">IMLOG2(X193/X192)</f>
        <v>0</v>
      </c>
      <c r="Y204" s="0" t="str">
        <f aca="false">IMLOG2(Y193/Y192)</f>
        <v>0.0744147623912808</v>
      </c>
      <c r="Z204" s="0" t="str">
        <f aca="false">IMLOG2(Z193/Z192)</f>
        <v>-0.00330239444046855</v>
      </c>
      <c r="AA204" s="0" t="str">
        <f aca="false">IMLOG2(AA193/AA192)</f>
        <v>0.0475265685320339</v>
      </c>
      <c r="AB204" s="0" t="str">
        <f aca="false">IMLOG2(AB193/AB192)</f>
        <v>0.0217672635236734</v>
      </c>
    </row>
    <row r="205" customFormat="false" ht="10.5" hidden="false" customHeight="false" outlineLevel="0" collapsed="false">
      <c r="A205" s="37" t="s">
        <v>132</v>
      </c>
      <c r="D205" s="0" t="str">
        <f aca="false">IMLOG2(D197/D196)</f>
        <v>-0.142659555806127</v>
      </c>
      <c r="E205" s="0" t="str">
        <f aca="false">IMLOG2(E197/E196)</f>
        <v>-0.803660897885763</v>
      </c>
      <c r="F205" s="0" t="str">
        <f aca="false">IMLOG2(F197/F196)</f>
        <v>-0.0872644500858256</v>
      </c>
      <c r="G205" s="0" t="str">
        <f aca="false">IMLOG2(G197/G196)</f>
        <v>-0.140047639644537</v>
      </c>
      <c r="H205" s="0" t="str">
        <f aca="false">IMLOG2(H197/H196)</f>
        <v>-0.0450071827281661</v>
      </c>
      <c r="I205" s="0" t="str">
        <f aca="false">IMLOG2(I197/I196)</f>
        <v>-0.127867106592673</v>
      </c>
      <c r="J205" s="0" t="str">
        <f aca="false">IMLOG2(J197/J196)</f>
        <v>-0.49874067614382</v>
      </c>
      <c r="K205" s="0" t="str">
        <f aca="false">IMLOG2(K197/K196)</f>
        <v>-0.323257643048907</v>
      </c>
      <c r="L205" s="0" t="str">
        <f aca="false">IMLOG2(L197/L196)</f>
        <v>-0.193676352829194</v>
      </c>
      <c r="M205" s="0" t="str">
        <f aca="false">IMLOG2(M197/M196)</f>
        <v>-0.551278820013095</v>
      </c>
      <c r="N205" s="0" t="str">
        <f aca="false">IMLOG2(N197/N196)</f>
        <v>-0.0425419829863901</v>
      </c>
      <c r="O205" s="0" t="str">
        <f aca="false">IMLOG2(O197/O196)</f>
        <v>-0.0644206646322596</v>
      </c>
      <c r="P205" s="0" t="str">
        <f aca="false">IMLOG2(P197/P196)</f>
        <v>-0.181024088150514</v>
      </c>
      <c r="Q205" s="0" t="str">
        <f aca="false">IMLOG2(Q197/Q196)</f>
        <v>-0.265345787044787</v>
      </c>
      <c r="R205" s="0" t="str">
        <f aca="false">IMLOG2(R197/R196)</f>
        <v>-0.158501669936673</v>
      </c>
      <c r="S205" s="0" t="str">
        <f aca="false">IMLOG2(S197/S196)</f>
        <v>-0.230140761924163</v>
      </c>
      <c r="T205" s="0" t="str">
        <f aca="false">IMLOG2(T197/T196)</f>
        <v>-0.229265599012765</v>
      </c>
      <c r="U205" s="0" t="str">
        <f aca="false">IMLOG2(U197/U196)</f>
        <v>-0.407912140192237</v>
      </c>
      <c r="V205" s="0" t="str">
        <f aca="false">IMLOG2(V197/V196)</f>
        <v>-0.213788708109045</v>
      </c>
      <c r="W205" s="0" t="str">
        <f aca="false">IMLOG2(W197/W196)</f>
        <v>-0.774398614548742</v>
      </c>
      <c r="X205" s="0" t="str">
        <f aca="false">IMLOG2(X197/X196)</f>
        <v>0</v>
      </c>
      <c r="Y205" s="0" t="str">
        <f aca="false">IMLOG2(Y197/Y196)</f>
        <v>-0.0552740401539666</v>
      </c>
      <c r="Z205" s="0" t="str">
        <f aca="false">IMLOG2(Z197/Z196)</f>
        <v>0.00267796586057852</v>
      </c>
      <c r="AA205" s="0" t="str">
        <f aca="false">IMLOG2(AA197/AA196)</f>
        <v>-0.184882228697739</v>
      </c>
      <c r="AB205" s="0" t="str">
        <f aca="false">IMLOG2(AB197/AB196)</f>
        <v>-0.0200794714211865</v>
      </c>
    </row>
    <row r="208" customFormat="false" ht="10.5" hidden="false" customHeight="false" outlineLevel="0" collapsed="false">
      <c r="A208" s="0" t="s">
        <v>107</v>
      </c>
      <c r="B208" s="0" t="s">
        <v>108</v>
      </c>
      <c r="C208" s="0" t="s">
        <v>9</v>
      </c>
      <c r="D208" s="0" t="s">
        <v>5</v>
      </c>
      <c r="E208" s="0" t="s">
        <v>74</v>
      </c>
      <c r="F208" s="0" t="s">
        <v>75</v>
      </c>
      <c r="G208" s="0" t="s">
        <v>76</v>
      </c>
      <c r="H208" s="0" t="s">
        <v>77</v>
      </c>
      <c r="I208" s="0" t="s">
        <v>78</v>
      </c>
      <c r="J208" s="0" t="s">
        <v>80</v>
      </c>
      <c r="K208" s="0" t="s">
        <v>82</v>
      </c>
      <c r="L208" s="0" t="s">
        <v>84</v>
      </c>
      <c r="M208" s="0" t="s">
        <v>87</v>
      </c>
      <c r="N208" s="0" t="s">
        <v>90</v>
      </c>
      <c r="O208" s="0" t="s">
        <v>91</v>
      </c>
      <c r="P208" s="0" t="s">
        <v>92</v>
      </c>
      <c r="Q208" s="0" t="s">
        <v>94</v>
      </c>
      <c r="R208" s="0" t="s">
        <v>95</v>
      </c>
      <c r="S208" s="0" t="s">
        <v>101</v>
      </c>
      <c r="T208" s="0" t="s">
        <v>102</v>
      </c>
      <c r="U208" s="0" t="s">
        <v>103</v>
      </c>
      <c r="V208" s="0" t="s">
        <v>105</v>
      </c>
      <c r="W208" s="0" t="s">
        <v>106</v>
      </c>
    </row>
    <row r="209" customFormat="false" ht="10.5" hidden="false" customHeight="false" outlineLevel="0" collapsed="false">
      <c r="A209" s="0" t="s">
        <v>129</v>
      </c>
      <c r="D209" s="38" t="n">
        <v>0.0254742831378189</v>
      </c>
      <c r="E209" s="38" t="n">
        <v>0.606064615115179</v>
      </c>
      <c r="F209" s="38" t="n">
        <v>0.0379619955342095</v>
      </c>
      <c r="G209" s="38" t="n">
        <v>0.0599837687985333</v>
      </c>
      <c r="H209" s="38" t="n">
        <v>0.020295114797101</v>
      </c>
      <c r="I209" s="38" t="n">
        <v>0.0189679578909174</v>
      </c>
      <c r="J209" s="38" t="n">
        <v>0.0482441636987197</v>
      </c>
      <c r="K209" s="38" t="n">
        <v>-0.0230564329805102</v>
      </c>
      <c r="L209" s="38" t="n">
        <v>0.12718159488599</v>
      </c>
      <c r="M209" s="38" t="n">
        <v>0.0221633411752462</v>
      </c>
      <c r="N209" s="38" t="n">
        <v>0.0155559404744253</v>
      </c>
      <c r="O209" s="38" t="n">
        <v>-0.0130625334343879</v>
      </c>
      <c r="P209" s="38" t="n">
        <v>0.00987074084863976</v>
      </c>
      <c r="Q209" s="38" t="n">
        <v>0.123295244023805</v>
      </c>
      <c r="R209" s="38" t="n">
        <v>0.00555103935627085</v>
      </c>
      <c r="S209" s="38" t="n">
        <v>0.0324805252512916</v>
      </c>
      <c r="T209" s="38" t="n">
        <v>0.109742051036571</v>
      </c>
      <c r="U209" s="38" t="n">
        <v>-0.443352096045521</v>
      </c>
      <c r="V209" s="38" t="n">
        <v>0.202770376159255</v>
      </c>
      <c r="W209" s="38" t="n">
        <v>-0.11760442740669</v>
      </c>
    </row>
    <row r="210" customFormat="false" ht="10.5" hidden="false" customHeight="false" outlineLevel="0" collapsed="false">
      <c r="A210" s="0" t="s">
        <v>130</v>
      </c>
      <c r="D210" s="38" t="n">
        <v>-0.0494655388662541</v>
      </c>
      <c r="E210" s="38" t="n">
        <v>0.113180391989607</v>
      </c>
      <c r="F210" s="38" t="n">
        <v>0.00926969121265095</v>
      </c>
      <c r="G210" s="38" t="n">
        <v>-0.0833472266518985</v>
      </c>
      <c r="H210" s="38" t="n">
        <v>-0.0338656063403634</v>
      </c>
      <c r="I210" s="38" t="n">
        <v>-0.0462962159639469</v>
      </c>
      <c r="J210" s="38" t="n">
        <v>0.264335883423907</v>
      </c>
      <c r="K210" s="38" t="n">
        <v>-0.104480416815654</v>
      </c>
      <c r="L210" s="38" t="n">
        <v>0.0922758297064139</v>
      </c>
      <c r="M210" s="38" t="n">
        <v>-0.0432876900184955</v>
      </c>
      <c r="N210" s="38" t="n">
        <v>-0.0815789158057768</v>
      </c>
      <c r="O210" s="38" t="n">
        <v>-0.0278908424302995</v>
      </c>
      <c r="P210" s="38" t="n">
        <v>-0.0666498505969382</v>
      </c>
      <c r="Q210" s="38" t="n">
        <v>0.0108201117259112</v>
      </c>
      <c r="R210" s="38" t="n">
        <v>-0.0559713504893951</v>
      </c>
      <c r="S210" s="38" t="n">
        <v>-0.0709426292090499</v>
      </c>
      <c r="T210" s="38" t="n">
        <v>0.155459603545518</v>
      </c>
      <c r="U210" s="38" t="n">
        <v>-0.0393992406264636</v>
      </c>
      <c r="V210" s="38" t="n">
        <v>-0.00800721356962102</v>
      </c>
      <c r="W210" s="38" t="n">
        <v>1.28491742985188</v>
      </c>
    </row>
    <row r="211" customFormat="false" ht="10.5" hidden="false" customHeight="false" outlineLevel="0" collapsed="false">
      <c r="A211" s="0" t="s">
        <v>131</v>
      </c>
      <c r="D211" s="38" t="n">
        <v>-0.0400527864201123</v>
      </c>
      <c r="E211" s="38" t="n">
        <v>-0.323597721097564</v>
      </c>
      <c r="F211" s="38" t="n">
        <v>-0.0129192962328841</v>
      </c>
      <c r="G211" s="38" t="n">
        <v>0.0727889126181524</v>
      </c>
      <c r="H211" s="38" t="n">
        <v>-0.0416160024527929</v>
      </c>
      <c r="I211" s="38" t="n">
        <v>0.0275742381448345</v>
      </c>
      <c r="J211" s="38" t="n">
        <v>-0.122455985183523</v>
      </c>
      <c r="K211" s="38" t="n">
        <v>0.0290145366689277</v>
      </c>
      <c r="L211" s="38" t="n">
        <v>-0.137163491456316</v>
      </c>
      <c r="M211" s="38" t="n">
        <v>0.0117893574345352</v>
      </c>
      <c r="N211" s="38" t="n">
        <v>-0.0517858025487746</v>
      </c>
      <c r="O211" s="38" t="n">
        <v>-0.0101467041689692</v>
      </c>
      <c r="P211" s="38" t="n">
        <v>-0.0189920165491651</v>
      </c>
      <c r="Q211" s="38" t="n">
        <v>-0.0228486307700813</v>
      </c>
      <c r="R211" s="38" t="n">
        <v>-0.00655804436951549</v>
      </c>
      <c r="S211" s="38" t="n">
        <v>-0.047275116293489</v>
      </c>
      <c r="T211" s="38" t="n">
        <v>0.0627404268933393</v>
      </c>
      <c r="U211" s="38" t="n">
        <v>-0.0567919048966742</v>
      </c>
      <c r="V211" s="38" t="n">
        <v>-0.00487489339101851</v>
      </c>
      <c r="W211" s="38" t="n">
        <v>-0.285490065895657</v>
      </c>
    </row>
    <row r="212" customFormat="false" ht="10.5" hidden="false" customHeight="false" outlineLevel="0" collapsed="false">
      <c r="A212" s="0" t="s">
        <v>132</v>
      </c>
      <c r="D212" s="38" t="n">
        <v>-0.142659555806128</v>
      </c>
      <c r="E212" s="38" t="n">
        <v>-0.803660897885764</v>
      </c>
      <c r="F212" s="38" t="n">
        <v>-0.0872644500858252</v>
      </c>
      <c r="G212" s="38" t="n">
        <v>-0.140047639644536</v>
      </c>
      <c r="H212" s="38" t="n">
        <v>-0.0450071827281655</v>
      </c>
      <c r="I212" s="38" t="n">
        <v>-0.127867106592672</v>
      </c>
      <c r="J212" s="38" t="n">
        <v>-0.498740676143821</v>
      </c>
      <c r="K212" s="38" t="n">
        <v>-0.323257643048908</v>
      </c>
      <c r="L212" s="38" t="n">
        <v>-0.193676352829194</v>
      </c>
      <c r="M212" s="38" t="n">
        <v>-0.551278820013096</v>
      </c>
      <c r="N212" s="38" t="n">
        <v>-0.0425419829863906</v>
      </c>
      <c r="O212" s="38" t="n">
        <v>-0.0644206646322591</v>
      </c>
      <c r="P212" s="38" t="n">
        <v>-0.181024088150514</v>
      </c>
      <c r="Q212" s="38" t="n">
        <v>-0.265345787044788</v>
      </c>
      <c r="R212" s="38" t="n">
        <v>-0.158501669936673</v>
      </c>
      <c r="S212" s="38" t="n">
        <v>-0.230140761924163</v>
      </c>
      <c r="T212" s="38" t="n">
        <v>-0.229265599012766</v>
      </c>
      <c r="U212" s="38" t="n">
        <v>-0.407912140192236</v>
      </c>
      <c r="V212" s="38" t="n">
        <v>-0.213788708109045</v>
      </c>
      <c r="W212" s="38" t="n">
        <v>-0.774398614548742</v>
      </c>
    </row>
    <row r="216" customFormat="false" ht="10.5" hidden="false" customHeight="false" outlineLevel="0" collapsed="false">
      <c r="A216" s="0" t="s">
        <v>9</v>
      </c>
      <c r="B216" s="0" t="s">
        <v>5</v>
      </c>
      <c r="C216" s="0" t="s">
        <v>74</v>
      </c>
      <c r="D216" s="0" t="s">
        <v>75</v>
      </c>
      <c r="E216" s="0" t="s">
        <v>76</v>
      </c>
      <c r="F216" s="0" t="s">
        <v>77</v>
      </c>
      <c r="G216" s="0" t="s">
        <v>78</v>
      </c>
      <c r="H216" s="0" t="s">
        <v>80</v>
      </c>
      <c r="I216" s="0" t="s">
        <v>82</v>
      </c>
      <c r="J216" s="0" t="s">
        <v>84</v>
      </c>
      <c r="K216" s="0" t="s">
        <v>87</v>
      </c>
      <c r="L216" s="0" t="s">
        <v>90</v>
      </c>
      <c r="M216" s="0" t="s">
        <v>91</v>
      </c>
      <c r="N216" s="0" t="s">
        <v>92</v>
      </c>
      <c r="O216" s="0" t="s">
        <v>94</v>
      </c>
      <c r="P216" s="0" t="s">
        <v>95</v>
      </c>
      <c r="Q216" s="0" t="s">
        <v>101</v>
      </c>
      <c r="R216" s="0" t="s">
        <v>102</v>
      </c>
      <c r="S216" s="0" t="s">
        <v>103</v>
      </c>
      <c r="T216" s="0" t="s">
        <v>105</v>
      </c>
      <c r="U216" s="0" t="s">
        <v>106</v>
      </c>
    </row>
    <row r="217" customFormat="false" ht="10.5" hidden="false" customHeight="false" outlineLevel="0" collapsed="false">
      <c r="A217" s="0" t="s">
        <v>129</v>
      </c>
      <c r="B217" s="38" t="n">
        <v>0.0254742831378189</v>
      </c>
      <c r="C217" s="38" t="n">
        <v>0.606064615115179</v>
      </c>
      <c r="D217" s="38" t="n">
        <v>0.0379619955342095</v>
      </c>
      <c r="E217" s="38" t="n">
        <v>0.0599837687985333</v>
      </c>
      <c r="F217" s="38" t="n">
        <v>0.020295114797101</v>
      </c>
      <c r="G217" s="38" t="n">
        <v>0.0189679578909174</v>
      </c>
      <c r="H217" s="38" t="n">
        <v>0.0482441636987197</v>
      </c>
      <c r="I217" s="38" t="n">
        <v>-0.0230564329805102</v>
      </c>
      <c r="J217" s="38" t="n">
        <v>0.12718159488599</v>
      </c>
      <c r="K217" s="38" t="n">
        <v>0.0221633411752462</v>
      </c>
      <c r="L217" s="38" t="n">
        <v>0.0155559404744253</v>
      </c>
      <c r="M217" s="38" t="n">
        <v>-0.0130625334343879</v>
      </c>
      <c r="N217" s="38" t="n">
        <v>0.00987074084863976</v>
      </c>
      <c r="O217" s="38" t="n">
        <v>0.123295244023805</v>
      </c>
      <c r="P217" s="38" t="n">
        <v>0.00555103935627085</v>
      </c>
      <c r="Q217" s="38" t="n">
        <v>0.0324805252512916</v>
      </c>
      <c r="R217" s="38" t="n">
        <v>0.109742051036571</v>
      </c>
      <c r="S217" s="38" t="n">
        <v>-0.443352096045521</v>
      </c>
      <c r="T217" s="38" t="n">
        <v>0.202770376159255</v>
      </c>
      <c r="U217" s="38" t="n">
        <v>-0.11760442740669</v>
      </c>
    </row>
    <row r="218" customFormat="false" ht="10.5" hidden="false" customHeight="false" outlineLevel="0" collapsed="false">
      <c r="A218" s="0" t="s">
        <v>130</v>
      </c>
      <c r="B218" s="38" t="n">
        <v>-0.0494655388662541</v>
      </c>
      <c r="C218" s="38" t="n">
        <v>0.113180391989607</v>
      </c>
      <c r="D218" s="38" t="n">
        <v>0.00926969121265095</v>
      </c>
      <c r="E218" s="38" t="n">
        <v>-0.0833472266518985</v>
      </c>
      <c r="F218" s="38" t="n">
        <v>-0.0338656063403634</v>
      </c>
      <c r="G218" s="38" t="n">
        <v>-0.0462962159639469</v>
      </c>
      <c r="H218" s="38" t="n">
        <v>0.264335883423907</v>
      </c>
      <c r="I218" s="38" t="n">
        <v>-0.104480416815654</v>
      </c>
      <c r="J218" s="38" t="n">
        <v>0.0922758297064139</v>
      </c>
      <c r="K218" s="38" t="n">
        <v>-0.0432876900184955</v>
      </c>
      <c r="L218" s="38" t="n">
        <v>-0.0815789158057768</v>
      </c>
      <c r="M218" s="38" t="n">
        <v>-0.0278908424302995</v>
      </c>
      <c r="N218" s="38" t="n">
        <v>-0.0666498505969382</v>
      </c>
      <c r="O218" s="38" t="n">
        <v>0.0108201117259112</v>
      </c>
      <c r="P218" s="38" t="n">
        <v>-0.0559713504893951</v>
      </c>
      <c r="Q218" s="38" t="n">
        <v>-0.0709426292090499</v>
      </c>
      <c r="R218" s="38" t="n">
        <v>0.155459603545518</v>
      </c>
      <c r="S218" s="38" t="n">
        <v>-0.0393992406264636</v>
      </c>
      <c r="T218" s="38" t="n">
        <v>-0.00800721356962102</v>
      </c>
      <c r="U218" s="38" t="n">
        <v>1.28491742985188</v>
      </c>
    </row>
    <row r="219" customFormat="false" ht="10.5" hidden="false" customHeight="false" outlineLevel="0" collapsed="false">
      <c r="A219" s="0" t="s">
        <v>131</v>
      </c>
      <c r="B219" s="38" t="n">
        <v>-0.0400527864201123</v>
      </c>
      <c r="C219" s="38" t="n">
        <v>-0.323597721097564</v>
      </c>
      <c r="D219" s="38" t="n">
        <v>-0.0129192962328841</v>
      </c>
      <c r="E219" s="38" t="n">
        <v>0.0727889126181524</v>
      </c>
      <c r="F219" s="38" t="n">
        <v>-0.0416160024527929</v>
      </c>
      <c r="G219" s="38" t="n">
        <v>0.0275742381448345</v>
      </c>
      <c r="H219" s="38" t="n">
        <v>-0.122455985183523</v>
      </c>
      <c r="I219" s="38" t="n">
        <v>0.0290145366689277</v>
      </c>
      <c r="J219" s="38" t="n">
        <v>-0.137163491456316</v>
      </c>
      <c r="K219" s="38" t="n">
        <v>0.0117893574345352</v>
      </c>
      <c r="L219" s="38" t="n">
        <v>-0.0517858025487746</v>
      </c>
      <c r="M219" s="38" t="n">
        <v>-0.0101467041689692</v>
      </c>
      <c r="N219" s="38" t="n">
        <v>-0.0189920165491651</v>
      </c>
      <c r="O219" s="38" t="n">
        <v>-0.0228486307700813</v>
      </c>
      <c r="P219" s="38" t="n">
        <v>-0.00655804436951549</v>
      </c>
      <c r="Q219" s="38" t="n">
        <v>-0.047275116293489</v>
      </c>
      <c r="R219" s="38" t="n">
        <v>0.0627404268933393</v>
      </c>
      <c r="S219" s="38" t="n">
        <v>-0.0567919048966742</v>
      </c>
      <c r="T219" s="38" t="n">
        <v>-0.00487489339101851</v>
      </c>
      <c r="U219" s="38" t="n">
        <v>-0.285490065895657</v>
      </c>
    </row>
    <row r="220" customFormat="false" ht="10.5" hidden="false" customHeight="false" outlineLevel="0" collapsed="false">
      <c r="A220" s="0" t="s">
        <v>132</v>
      </c>
      <c r="B220" s="38" t="n">
        <v>-0.142659555806128</v>
      </c>
      <c r="C220" s="38" t="n">
        <v>-0.803660897885764</v>
      </c>
      <c r="D220" s="38" t="n">
        <v>-0.0872644500858252</v>
      </c>
      <c r="E220" s="38" t="n">
        <v>-0.140047639644536</v>
      </c>
      <c r="F220" s="38" t="n">
        <v>-0.0450071827281655</v>
      </c>
      <c r="G220" s="38" t="n">
        <v>-0.127867106592672</v>
      </c>
      <c r="H220" s="38" t="n">
        <v>-0.498740676143821</v>
      </c>
      <c r="I220" s="38" t="n">
        <v>-0.323257643048908</v>
      </c>
      <c r="J220" s="38" t="n">
        <v>-0.193676352829194</v>
      </c>
      <c r="K220" s="38" t="n">
        <v>-0.551278820013096</v>
      </c>
      <c r="L220" s="38" t="n">
        <v>-0.0425419829863906</v>
      </c>
      <c r="M220" s="38" t="n">
        <v>-0.0644206646322591</v>
      </c>
      <c r="N220" s="38" t="n">
        <v>-0.181024088150514</v>
      </c>
      <c r="O220" s="38" t="n">
        <v>-0.265345787044788</v>
      </c>
      <c r="P220" s="38" t="n">
        <v>-0.158501669936673</v>
      </c>
      <c r="Q220" s="38" t="n">
        <v>-0.230140761924163</v>
      </c>
      <c r="R220" s="38" t="n">
        <v>-0.229265599012766</v>
      </c>
      <c r="S220" s="38" t="n">
        <v>-0.407912140192236</v>
      </c>
      <c r="T220" s="38" t="n">
        <v>-0.213788708109045</v>
      </c>
      <c r="U220" s="38" t="n">
        <v>-0.774398614548742</v>
      </c>
    </row>
    <row r="223" customFormat="false" ht="10.5" hidden="false" customHeight="false" outlineLevel="0" collapsed="false">
      <c r="A223" s="0" t="s">
        <v>9</v>
      </c>
      <c r="B223" s="0" t="s">
        <v>74</v>
      </c>
      <c r="C223" s="0" t="s">
        <v>106</v>
      </c>
      <c r="D223" s="0" t="s">
        <v>87</v>
      </c>
      <c r="E223" s="0" t="s">
        <v>80</v>
      </c>
      <c r="F223" s="0" t="s">
        <v>103</v>
      </c>
      <c r="G223" s="0" t="s">
        <v>82</v>
      </c>
      <c r="H223" s="0" t="s">
        <v>94</v>
      </c>
      <c r="I223" s="0" t="s">
        <v>101</v>
      </c>
      <c r="J223" s="0" t="s">
        <v>102</v>
      </c>
      <c r="K223" s="0" t="s">
        <v>105</v>
      </c>
      <c r="L223" s="0" t="s">
        <v>84</v>
      </c>
      <c r="M223" s="0" t="s">
        <v>92</v>
      </c>
      <c r="N223" s="0" t="s">
        <v>95</v>
      </c>
      <c r="O223" s="0" t="s">
        <v>5</v>
      </c>
      <c r="P223" s="0" t="s">
        <v>76</v>
      </c>
      <c r="Q223" s="0" t="s">
        <v>78</v>
      </c>
      <c r="R223" s="0" t="s">
        <v>75</v>
      </c>
      <c r="S223" s="0" t="s">
        <v>91</v>
      </c>
      <c r="T223" s="0" t="s">
        <v>77</v>
      </c>
      <c r="U223" s="0" t="s">
        <v>90</v>
      </c>
    </row>
    <row r="224" customFormat="false" ht="10.5" hidden="false" customHeight="false" outlineLevel="0" collapsed="false">
      <c r="A224" s="0" t="s">
        <v>132</v>
      </c>
      <c r="B224" s="38" t="n">
        <v>-0.803660897885764</v>
      </c>
      <c r="C224" s="38" t="n">
        <v>-0.774398614548742</v>
      </c>
      <c r="D224" s="38" t="n">
        <v>-0.551278820013096</v>
      </c>
      <c r="E224" s="38" t="n">
        <v>-0.498740676143821</v>
      </c>
      <c r="F224" s="38" t="n">
        <v>-0.407912140192236</v>
      </c>
      <c r="G224" s="38" t="n">
        <v>-0.323257643048908</v>
      </c>
      <c r="H224" s="38" t="n">
        <v>-0.265345787044788</v>
      </c>
      <c r="I224" s="38" t="n">
        <v>-0.230140761924163</v>
      </c>
      <c r="J224" s="38" t="n">
        <v>-0.229265599012766</v>
      </c>
      <c r="K224" s="38" t="n">
        <v>-0.213788708109045</v>
      </c>
      <c r="L224" s="38" t="n">
        <v>-0.193676352829194</v>
      </c>
      <c r="M224" s="38" t="n">
        <v>-0.181024088150514</v>
      </c>
      <c r="N224" s="38" t="n">
        <v>-0.158501669936673</v>
      </c>
      <c r="O224" s="38" t="n">
        <v>-0.142659555806128</v>
      </c>
      <c r="P224" s="38" t="n">
        <v>-0.140047639644536</v>
      </c>
      <c r="Q224" s="38" t="n">
        <v>-0.127867106592672</v>
      </c>
      <c r="R224" s="38" t="n">
        <v>-0.0872644500858252</v>
      </c>
      <c r="S224" s="38" t="n">
        <v>-0.0644206646322591</v>
      </c>
      <c r="T224" s="38" t="n">
        <v>-0.0450071827281655</v>
      </c>
      <c r="U224" s="38" t="n">
        <v>-0.04254198298639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5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D60" activeCellId="0" sqref="D60:D65"/>
    </sheetView>
  </sheetViews>
  <sheetFormatPr defaultColWidth="9.29296875" defaultRowHeight="10.5" zeroHeight="false" outlineLevelRow="0" outlineLevelCol="0"/>
  <cols>
    <col collapsed="false" customWidth="true" hidden="false" outlineLevel="0" max="8" min="8" style="0" width="11.61"/>
    <col collapsed="false" customWidth="true" hidden="false" outlineLevel="0" max="24" min="24" style="0" width="12.73"/>
    <col collapsed="false" customWidth="true" hidden="false" outlineLevel="0" max="26" min="26" style="0" width="12.73"/>
    <col collapsed="false" customWidth="true" hidden="false" outlineLevel="0" max="28" min="28" style="0" width="9.49"/>
  </cols>
  <sheetData>
    <row r="1" customFormat="false" ht="10.5" hidden="false" customHeight="false" outlineLevel="0" collapsed="false">
      <c r="A1" s="0" t="s">
        <v>107</v>
      </c>
      <c r="B1" s="0" t="s">
        <v>108</v>
      </c>
      <c r="C1" s="0" t="s">
        <v>9</v>
      </c>
      <c r="D1" s="0" t="s">
        <v>5</v>
      </c>
      <c r="E1" s="0" t="s">
        <v>74</v>
      </c>
      <c r="F1" s="0" t="s">
        <v>75</v>
      </c>
      <c r="G1" s="0" t="s">
        <v>76</v>
      </c>
      <c r="H1" s="0" t="s">
        <v>77</v>
      </c>
      <c r="I1" s="0" t="s">
        <v>78</v>
      </c>
      <c r="J1" s="0" t="s">
        <v>80</v>
      </c>
      <c r="K1" s="0" t="s">
        <v>82</v>
      </c>
      <c r="L1" s="0" t="s">
        <v>84</v>
      </c>
      <c r="M1" s="0" t="s">
        <v>87</v>
      </c>
      <c r="N1" s="0" t="s">
        <v>90</v>
      </c>
      <c r="O1" s="0" t="s">
        <v>91</v>
      </c>
      <c r="P1" s="0" t="s">
        <v>92</v>
      </c>
      <c r="Q1" s="0" t="s">
        <v>94</v>
      </c>
      <c r="R1" s="0" t="s">
        <v>95</v>
      </c>
      <c r="S1" s="0" t="s">
        <v>101</v>
      </c>
      <c r="T1" s="0" t="s">
        <v>102</v>
      </c>
      <c r="U1" s="0" t="s">
        <v>103</v>
      </c>
      <c r="V1" s="0" t="s">
        <v>105</v>
      </c>
      <c r="W1" s="0" t="s">
        <v>106</v>
      </c>
    </row>
    <row r="2" customFormat="false" ht="10.5" hidden="false" customHeight="false" outlineLevel="0" collapsed="false">
      <c r="A2" s="0" t="s">
        <v>109</v>
      </c>
      <c r="B2" s="0" t="s">
        <v>110</v>
      </c>
      <c r="C2" s="0" t="s">
        <v>34</v>
      </c>
      <c r="D2" s="0" t="n">
        <v>34894.6527108886</v>
      </c>
      <c r="E2" s="0" t="n">
        <v>213.627413111193</v>
      </c>
      <c r="F2" s="0" t="n">
        <v>8540.01685829624</v>
      </c>
      <c r="G2" s="0" t="n">
        <v>17788.3647936525</v>
      </c>
      <c r="H2" s="0" t="n">
        <v>2007289.56432782</v>
      </c>
      <c r="I2" s="0" t="n">
        <v>20051.0574620809</v>
      </c>
      <c r="J2" s="0" t="n">
        <v>795.688033925151</v>
      </c>
      <c r="K2" s="0" t="n">
        <v>1260.82614411191</v>
      </c>
      <c r="L2" s="0" t="n">
        <v>831.857750339363</v>
      </c>
      <c r="M2" s="0" t="n">
        <v>28776.4738668245</v>
      </c>
      <c r="N2" s="0" t="n">
        <v>29611.5368824105</v>
      </c>
      <c r="O2" s="0" t="n">
        <v>72218.5183617112</v>
      </c>
      <c r="P2" s="0" t="n">
        <v>8457.23188597223</v>
      </c>
      <c r="Q2" s="0" t="n">
        <v>96379.8580698754</v>
      </c>
      <c r="R2" s="0" t="n">
        <v>66567.2764735582</v>
      </c>
      <c r="S2" s="0" t="n">
        <v>141177.427256005</v>
      </c>
      <c r="T2" s="0" t="n">
        <v>266.760861567424</v>
      </c>
      <c r="U2" s="0" t="n">
        <v>426.98654047912</v>
      </c>
      <c r="V2" s="0" t="n">
        <v>40223.3514152463</v>
      </c>
      <c r="W2" s="0" t="n">
        <v>3536.88552611672</v>
      </c>
    </row>
    <row r="3" customFormat="false" ht="10.5" hidden="false" customHeight="false" outlineLevel="0" collapsed="false">
      <c r="A3" s="0" t="s">
        <v>109</v>
      </c>
      <c r="B3" s="0" t="s">
        <v>110</v>
      </c>
      <c r="C3" s="0" t="s">
        <v>37</v>
      </c>
      <c r="D3" s="0" t="n">
        <v>34874.7084755218</v>
      </c>
      <c r="E3" s="0" t="n">
        <v>217.115082389434</v>
      </c>
      <c r="F3" s="0" t="n">
        <v>8155.18256869069</v>
      </c>
      <c r="G3" s="0" t="n">
        <v>18014.7337700342</v>
      </c>
      <c r="H3" s="0" t="n">
        <v>1973184.0957577</v>
      </c>
      <c r="I3" s="0" t="n">
        <v>19194.8704039532</v>
      </c>
      <c r="J3" s="0" t="n">
        <v>903.357097744431</v>
      </c>
      <c r="K3" s="0" t="n">
        <v>1263.9977278384</v>
      </c>
      <c r="L3" s="0" t="n">
        <v>780.609965775727</v>
      </c>
      <c r="M3" s="0" t="n">
        <v>28915.3210688205</v>
      </c>
      <c r="N3" s="0" t="n">
        <v>27518.965845445</v>
      </c>
      <c r="O3" s="0" t="n">
        <v>65500.5362196161</v>
      </c>
      <c r="P3" s="0" t="n">
        <v>8410.73873324347</v>
      </c>
      <c r="Q3" s="0" t="n">
        <v>89086.8527854753</v>
      </c>
      <c r="R3" s="0" t="n">
        <v>71209.3923529402</v>
      </c>
      <c r="S3" s="0" t="n">
        <v>136489.668294635</v>
      </c>
      <c r="T3" s="0" t="n">
        <v>253.595940095387</v>
      </c>
      <c r="U3" s="0" t="n">
        <v>404.963106019613</v>
      </c>
      <c r="V3" s="0" t="n">
        <v>43510.8481272025</v>
      </c>
      <c r="W3" s="0" t="n">
        <v>2006.42318513048</v>
      </c>
    </row>
    <row r="4" customFormat="false" ht="10.5" hidden="false" customHeight="false" outlineLevel="0" collapsed="false">
      <c r="A4" s="0" t="s">
        <v>109</v>
      </c>
      <c r="B4" s="0" t="s">
        <v>110</v>
      </c>
      <c r="C4" s="0" t="s">
        <v>38</v>
      </c>
      <c r="D4" s="0" t="n">
        <v>37410.0042845253</v>
      </c>
      <c r="E4" s="0" t="n">
        <v>312.041370645151</v>
      </c>
      <c r="F4" s="0" t="n">
        <v>8317.78892760543</v>
      </c>
      <c r="G4" s="0" t="n">
        <v>22139.9295059572</v>
      </c>
      <c r="H4" s="0" t="n">
        <v>1942769.61496412</v>
      </c>
      <c r="I4" s="0" t="n">
        <v>19590.6146283122</v>
      </c>
      <c r="J4" s="0" t="n">
        <v>791.949697297481</v>
      </c>
      <c r="K4" s="0" t="n">
        <v>1082.54030517597</v>
      </c>
      <c r="L4" s="0" t="n">
        <v>810.879889375634</v>
      </c>
      <c r="M4" s="0" t="n">
        <v>30256.5714052416</v>
      </c>
      <c r="N4" s="0" t="n">
        <v>28072.0495671879</v>
      </c>
      <c r="O4" s="0" t="n">
        <v>64474.607137724</v>
      </c>
      <c r="P4" s="0" t="n">
        <v>8094.81875191379</v>
      </c>
      <c r="Q4" s="0" t="n">
        <v>89832.0101158685</v>
      </c>
      <c r="R4" s="0" t="n">
        <v>71040.8210255852</v>
      </c>
      <c r="S4" s="0" t="n">
        <v>140431.087106167</v>
      </c>
      <c r="T4" s="0" t="n">
        <v>218.182546992727</v>
      </c>
      <c r="U4" s="0" t="n">
        <v>432.050833476878</v>
      </c>
      <c r="V4" s="0" t="n">
        <v>45615.409639713</v>
      </c>
      <c r="W4" s="0" t="n">
        <v>3442.54390822016</v>
      </c>
    </row>
    <row r="5" customFormat="false" ht="10.5" hidden="false" customHeight="false" outlineLevel="0" collapsed="false">
      <c r="A5" s="0" t="s">
        <v>109</v>
      </c>
      <c r="B5" s="0" t="s">
        <v>111</v>
      </c>
      <c r="C5" s="0" t="s">
        <v>39</v>
      </c>
      <c r="D5" s="0" t="n">
        <v>31768.9637191587</v>
      </c>
      <c r="E5" s="0" t="n">
        <v>215.935640144828</v>
      </c>
      <c r="F5" s="0" t="n">
        <v>7761.67730688081</v>
      </c>
      <c r="G5" s="0" t="n">
        <v>16464.2338882741</v>
      </c>
      <c r="H5" s="0" t="n">
        <v>1751644.70191669</v>
      </c>
      <c r="I5" s="0" t="n">
        <v>18556.7924004452</v>
      </c>
      <c r="J5" s="0" t="n">
        <v>790.625754160163</v>
      </c>
      <c r="K5" s="0" t="n">
        <v>1331.63376019423</v>
      </c>
      <c r="L5" s="0" t="n">
        <v>669.305087635237</v>
      </c>
      <c r="M5" s="0" t="n">
        <v>22140.0680326874</v>
      </c>
      <c r="N5" s="0" t="n">
        <v>37873.1911677372</v>
      </c>
      <c r="O5" s="0" t="n">
        <v>56141.3805492977</v>
      </c>
      <c r="P5" s="0" t="n">
        <v>8131.93380208154</v>
      </c>
      <c r="Q5" s="0" t="n">
        <v>83232.3428917611</v>
      </c>
      <c r="R5" s="0" t="n">
        <v>62711.0637004705</v>
      </c>
      <c r="S5" s="0" t="n">
        <v>121283.494594516</v>
      </c>
      <c r="T5" s="0" t="n">
        <v>219.402173135974</v>
      </c>
      <c r="U5" s="0" t="n">
        <v>308.826631844826</v>
      </c>
      <c r="V5" s="0" t="n">
        <v>32851.7329840053</v>
      </c>
      <c r="W5" s="0" t="n">
        <v>2224.14165727036</v>
      </c>
    </row>
    <row r="6" customFormat="false" ht="10.5" hidden="false" customHeight="false" outlineLevel="0" collapsed="false">
      <c r="A6" s="0" t="s">
        <v>109</v>
      </c>
      <c r="B6" s="0" t="s">
        <v>111</v>
      </c>
      <c r="C6" s="0" t="s">
        <v>40</v>
      </c>
      <c r="D6" s="0" t="n">
        <v>34064.5020063125</v>
      </c>
      <c r="E6" s="0" t="n">
        <v>248.678775075803</v>
      </c>
      <c r="F6" s="0" t="n">
        <v>8116.49654778248</v>
      </c>
      <c r="G6" s="0" t="n">
        <v>17224.0282596256</v>
      </c>
      <c r="H6" s="0" t="n">
        <v>1706475.60209984</v>
      </c>
      <c r="I6" s="0" t="n">
        <v>19491.9547423863</v>
      </c>
      <c r="J6" s="0" t="n">
        <v>774.178979982866</v>
      </c>
      <c r="K6" s="0" t="n">
        <v>1287.00541497854</v>
      </c>
      <c r="L6" s="0" t="n">
        <v>685.298365369131</v>
      </c>
      <c r="M6" s="0" t="n">
        <v>22776.0307203638</v>
      </c>
      <c r="N6" s="0" t="n">
        <v>41171.5810866233</v>
      </c>
      <c r="O6" s="0" t="n">
        <v>56366.8190007799</v>
      </c>
      <c r="P6" s="0" t="n">
        <v>8444.93715931938</v>
      </c>
      <c r="Q6" s="0" t="n">
        <v>82162.684152762</v>
      </c>
      <c r="R6" s="0" t="n">
        <v>65707.4695910359</v>
      </c>
      <c r="S6" s="0" t="n">
        <v>126391.746795271</v>
      </c>
      <c r="T6" s="0" t="n">
        <v>219.402411310008</v>
      </c>
      <c r="U6" s="0" t="n">
        <v>345.733765673287</v>
      </c>
      <c r="V6" s="0" t="n">
        <v>31720.8303345252</v>
      </c>
      <c r="W6" s="0" t="n">
        <v>1847.22902735315</v>
      </c>
    </row>
    <row r="7" customFormat="false" ht="10.5" hidden="false" customHeight="false" outlineLevel="0" collapsed="false">
      <c r="A7" s="0" t="s">
        <v>109</v>
      </c>
      <c r="B7" s="0" t="s">
        <v>111</v>
      </c>
      <c r="C7" s="0" t="s">
        <v>41</v>
      </c>
      <c r="D7" s="0" t="n">
        <v>31408.7070427579</v>
      </c>
      <c r="E7" s="0" t="n">
        <v>144.303123116244</v>
      </c>
      <c r="F7" s="0" t="n">
        <v>7998.11704342028</v>
      </c>
      <c r="G7" s="0" t="n">
        <v>16318.8201945537</v>
      </c>
      <c r="H7" s="0" t="n">
        <v>1728731.84687902</v>
      </c>
      <c r="I7" s="0" t="n">
        <v>18137.290117525</v>
      </c>
      <c r="J7" s="0" t="n">
        <v>744.843933722152</v>
      </c>
      <c r="K7" s="0" t="n">
        <v>1195.87083703278</v>
      </c>
      <c r="L7" s="0" t="n">
        <v>679.869738785503</v>
      </c>
      <c r="M7" s="0" t="n">
        <v>21961.1546739547</v>
      </c>
      <c r="N7" s="0" t="n">
        <v>43735.9169833693</v>
      </c>
      <c r="O7" s="0" t="n">
        <v>54595.8362942377</v>
      </c>
      <c r="P7" s="0" t="n">
        <v>8432.02142274975</v>
      </c>
      <c r="Q7" s="0" t="n">
        <v>89618.1253344401</v>
      </c>
      <c r="R7" s="0" t="n">
        <v>67592.2835746377</v>
      </c>
      <c r="S7" s="0" t="n">
        <v>128241.607766965</v>
      </c>
      <c r="T7" s="0" t="n">
        <v>279.826540848211</v>
      </c>
      <c r="U7" s="0" t="n">
        <v>400.711886119572</v>
      </c>
      <c r="V7" s="0" t="n">
        <v>34382.0008664121</v>
      </c>
      <c r="W7" s="0" t="n">
        <v>2758.86120637388</v>
      </c>
    </row>
    <row r="8" customFormat="false" ht="10.5" hidden="false" customHeight="false" outlineLevel="0" collapsed="false">
      <c r="A8" s="0" t="s">
        <v>112</v>
      </c>
      <c r="B8" s="0" t="s">
        <v>111</v>
      </c>
      <c r="C8" s="0" t="s">
        <v>42</v>
      </c>
      <c r="D8" s="0" t="n">
        <v>31087.1075919356</v>
      </c>
      <c r="E8" s="0" t="n">
        <v>67.6094717377624</v>
      </c>
      <c r="F8" s="0" t="n">
        <v>7084.92496819823</v>
      </c>
      <c r="G8" s="0" t="n">
        <v>15321.2303875378</v>
      </c>
      <c r="H8" s="0" t="n">
        <v>1607785.65837697</v>
      </c>
      <c r="I8" s="0" t="n">
        <v>16759.3706507681</v>
      </c>
      <c r="J8" s="0" t="n">
        <v>728.472801727556</v>
      </c>
      <c r="K8" s="0" t="n">
        <v>1177.59949890736</v>
      </c>
      <c r="L8" s="0" t="n">
        <v>646.732888045606</v>
      </c>
      <c r="M8" s="0" t="n">
        <v>23324.2845698126</v>
      </c>
      <c r="N8" s="0" t="n">
        <v>34170.3963768801</v>
      </c>
      <c r="O8" s="0" t="n">
        <v>54123.3404670196</v>
      </c>
      <c r="P8" s="0" t="n">
        <v>7953.20767148525</v>
      </c>
      <c r="Q8" s="0" t="n">
        <v>92858.8234871249</v>
      </c>
      <c r="R8" s="0" t="n">
        <v>63416.848129695</v>
      </c>
      <c r="S8" s="0" t="n">
        <v>125636.336562282</v>
      </c>
      <c r="T8" s="0" t="n">
        <v>364.838157430308</v>
      </c>
      <c r="U8" s="0" t="n">
        <v>352.349016681585</v>
      </c>
      <c r="V8" s="0" t="n">
        <v>36573.9382464599</v>
      </c>
      <c r="W8" s="0" t="n">
        <v>3692.9451379313</v>
      </c>
    </row>
    <row r="9" customFormat="false" ht="10.5" hidden="false" customHeight="false" outlineLevel="0" collapsed="false">
      <c r="A9" s="0" t="s">
        <v>112</v>
      </c>
      <c r="B9" s="0" t="s">
        <v>111</v>
      </c>
      <c r="C9" s="0" t="s">
        <v>43</v>
      </c>
      <c r="D9" s="0" t="n">
        <v>33571.1750124467</v>
      </c>
      <c r="E9" s="0" t="n">
        <v>149.906636961282</v>
      </c>
      <c r="F9" s="0" t="n">
        <v>7480.2132904737</v>
      </c>
      <c r="G9" s="0" t="n">
        <v>16407.6220236502</v>
      </c>
      <c r="H9" s="0" t="n">
        <v>1754021.71630047</v>
      </c>
      <c r="I9" s="0" t="n">
        <v>17879.7003331821</v>
      </c>
      <c r="J9" s="0" t="n">
        <v>715.750290489186</v>
      </c>
      <c r="K9" s="0" t="n">
        <v>1153.1126995509</v>
      </c>
      <c r="L9" s="0" t="n">
        <v>638.637403542984</v>
      </c>
      <c r="M9" s="0" t="n">
        <v>23104.0778049535</v>
      </c>
      <c r="N9" s="0" t="n">
        <v>34794.193715084</v>
      </c>
      <c r="O9" s="0" t="n">
        <v>59291.7095979188</v>
      </c>
      <c r="P9" s="0" t="n">
        <v>8265.33051520738</v>
      </c>
      <c r="Q9" s="0" t="n">
        <v>95112.4561399087</v>
      </c>
      <c r="R9" s="0" t="n">
        <v>67464.2826349142</v>
      </c>
      <c r="S9" s="0" t="n">
        <v>131824.838141305</v>
      </c>
      <c r="T9" s="0" t="n">
        <v>333.616934553008</v>
      </c>
      <c r="U9" s="0" t="n">
        <v>368.86821291862</v>
      </c>
      <c r="V9" s="0" t="n">
        <v>36471.535378979</v>
      </c>
      <c r="W9" s="0" t="n">
        <v>2891.73003801058</v>
      </c>
    </row>
    <row r="10" customFormat="false" ht="10.5" hidden="false" customHeight="false" outlineLevel="0" collapsed="false">
      <c r="A10" s="0" t="s">
        <v>112</v>
      </c>
      <c r="B10" s="0" t="s">
        <v>111</v>
      </c>
      <c r="C10" s="0" t="s">
        <v>44</v>
      </c>
      <c r="D10" s="0" t="n">
        <v>31782.4580334296</v>
      </c>
      <c r="E10" s="0" t="n">
        <v>222.216281416922</v>
      </c>
      <c r="F10" s="0" t="n">
        <v>8278.46123154675</v>
      </c>
      <c r="G10" s="0" t="n">
        <v>18208.3448740162</v>
      </c>
      <c r="H10" s="0" t="n">
        <v>1705153.08531881</v>
      </c>
      <c r="I10" s="0" t="n">
        <v>19068.1202684315</v>
      </c>
      <c r="J10" s="0" t="n">
        <v>692.429582536884</v>
      </c>
      <c r="K10" s="0" t="n">
        <v>1233.84331411893</v>
      </c>
      <c r="L10" s="0" t="n">
        <v>567.965314151171</v>
      </c>
      <c r="M10" s="0" t="n">
        <v>23684.3013181523</v>
      </c>
      <c r="N10" s="0" t="n">
        <v>36036.9246555973</v>
      </c>
      <c r="O10" s="0" t="n">
        <v>61963.1937163446</v>
      </c>
      <c r="P10" s="0" t="n">
        <v>8658.09287229251</v>
      </c>
      <c r="Q10" s="0" t="n">
        <v>101362.369468799</v>
      </c>
      <c r="R10" s="0" t="n">
        <v>70663.269678808</v>
      </c>
      <c r="S10" s="0" t="n">
        <v>129558.760525076</v>
      </c>
      <c r="T10" s="0" t="n">
        <v>0</v>
      </c>
      <c r="U10" s="0" t="n">
        <v>0</v>
      </c>
      <c r="V10" s="0" t="n">
        <v>36842.8911279705</v>
      </c>
      <c r="W10" s="0" t="n">
        <v>0</v>
      </c>
    </row>
    <row r="11" customFormat="false" ht="10.5" hidden="false" customHeight="false" outlineLevel="0" collapsed="false">
      <c r="A11" s="0" t="s">
        <v>113</v>
      </c>
      <c r="B11" s="0" t="s">
        <v>111</v>
      </c>
      <c r="C11" s="0" t="s">
        <v>45</v>
      </c>
      <c r="D11" s="0" t="n">
        <v>33067.7635394117</v>
      </c>
      <c r="E11" s="0" t="n">
        <v>256.446948963361</v>
      </c>
      <c r="F11" s="0" t="n">
        <v>7335.66314583647</v>
      </c>
      <c r="G11" s="0" t="n">
        <v>17001.1938539972</v>
      </c>
      <c r="H11" s="0" t="n">
        <v>1774639.39772172</v>
      </c>
      <c r="I11" s="0" t="n">
        <v>16890.3014803111</v>
      </c>
      <c r="J11" s="0" t="n">
        <v>773.588172766906</v>
      </c>
      <c r="K11" s="0" t="n">
        <v>1115.96584783824</v>
      </c>
      <c r="L11" s="0" t="n">
        <v>598.233498311312</v>
      </c>
      <c r="M11" s="0" t="n">
        <v>24152.5370117864</v>
      </c>
      <c r="N11" s="0" t="n">
        <v>35256.1798732163</v>
      </c>
      <c r="O11" s="0" t="n">
        <v>56144.2347256602</v>
      </c>
      <c r="P11" s="0" t="n">
        <v>8362.22834169502</v>
      </c>
      <c r="Q11" s="0" t="n">
        <v>108929.985314012</v>
      </c>
      <c r="R11" s="0" t="n">
        <v>66044.5122794945</v>
      </c>
      <c r="S11" s="0" t="n">
        <v>134284.566835394</v>
      </c>
      <c r="T11" s="0" t="n">
        <v>381.243055029887</v>
      </c>
      <c r="U11" s="0" t="n">
        <v>213.169940909337</v>
      </c>
      <c r="V11" s="0" t="n">
        <v>42502.7855800417</v>
      </c>
      <c r="W11" s="0" t="n">
        <v>3251.34939147189</v>
      </c>
    </row>
    <row r="12" customFormat="false" ht="10.5" hidden="false" customHeight="false" outlineLevel="0" collapsed="false">
      <c r="A12" s="0" t="s">
        <v>113</v>
      </c>
      <c r="B12" s="0" t="s">
        <v>111</v>
      </c>
      <c r="C12" s="0" t="s">
        <v>46</v>
      </c>
      <c r="D12" s="0" t="n">
        <v>30764.5308171209</v>
      </c>
      <c r="E12" s="0" t="n">
        <v>277.538210159287</v>
      </c>
      <c r="F12" s="0" t="n">
        <v>8001.23484585539</v>
      </c>
      <c r="G12" s="0" t="n">
        <v>16887.983334059</v>
      </c>
      <c r="H12" s="0" t="n">
        <v>1706064.17108356</v>
      </c>
      <c r="I12" s="0" t="n">
        <v>19000.4995335656</v>
      </c>
      <c r="J12" s="0" t="n">
        <v>568.219752541342</v>
      </c>
      <c r="K12" s="0" t="n">
        <v>1175.27157505942</v>
      </c>
      <c r="L12" s="0" t="n">
        <v>705.658678020268</v>
      </c>
      <c r="M12" s="0" t="n">
        <v>23460.2973593405</v>
      </c>
      <c r="N12" s="0" t="n">
        <v>35518.1476601237</v>
      </c>
      <c r="O12" s="0" t="n">
        <v>57526.4421866944</v>
      </c>
      <c r="P12" s="0" t="n">
        <v>8308.90334026868</v>
      </c>
      <c r="Q12" s="0" t="n">
        <v>103746.188267301</v>
      </c>
      <c r="R12" s="0" t="n">
        <v>69273.2579513267</v>
      </c>
      <c r="S12" s="0" t="n">
        <v>130588.52400964</v>
      </c>
      <c r="T12" s="0" t="n">
        <v>433.033246806854</v>
      </c>
      <c r="U12" s="0" t="n">
        <v>255.042445541998</v>
      </c>
      <c r="V12" s="0" t="n">
        <v>40488.1924321421</v>
      </c>
      <c r="W12" s="0" t="n">
        <v>2940.79607592407</v>
      </c>
    </row>
    <row r="13" customFormat="false" ht="10.5" hidden="false" customHeight="false" outlineLevel="0" collapsed="false">
      <c r="A13" s="0" t="s">
        <v>113</v>
      </c>
      <c r="B13" s="0" t="s">
        <v>111</v>
      </c>
      <c r="C13" s="0" t="s">
        <v>47</v>
      </c>
      <c r="D13" s="0" t="n">
        <v>34326.4649278351</v>
      </c>
      <c r="E13" s="0" t="n">
        <v>135.332193840471</v>
      </c>
      <c r="F13" s="0" t="n">
        <v>8115.76897709692</v>
      </c>
      <c r="G13" s="0" t="n">
        <v>18168.0554951404</v>
      </c>
      <c r="H13" s="0" t="n">
        <v>1658040.08689481</v>
      </c>
      <c r="I13" s="0" t="n">
        <v>18527.1724797238</v>
      </c>
      <c r="J13" s="0" t="n">
        <v>867.503157755144</v>
      </c>
      <c r="K13" s="0" t="n">
        <v>1216.8039337362</v>
      </c>
      <c r="L13" s="0" t="n">
        <v>720.243149191666</v>
      </c>
      <c r="M13" s="0" t="n">
        <v>23585.248137536</v>
      </c>
      <c r="N13" s="0" t="n">
        <v>35365.497877306</v>
      </c>
      <c r="O13" s="0" t="n">
        <v>60126.8140346648</v>
      </c>
      <c r="P13" s="0" t="n">
        <v>8376.28579025341</v>
      </c>
      <c r="Q13" s="0" t="n">
        <v>102471.794385033</v>
      </c>
      <c r="R13" s="0" t="n">
        <v>67003.6038555608</v>
      </c>
      <c r="S13" s="0" t="n">
        <v>130958.952541685</v>
      </c>
      <c r="T13" s="0" t="n">
        <v>316.210238744294</v>
      </c>
      <c r="U13" s="0" t="n">
        <v>327.388160115042</v>
      </c>
      <c r="V13" s="0" t="n">
        <v>43480.2327204194</v>
      </c>
      <c r="W13" s="0" t="n">
        <v>2911.66389273665</v>
      </c>
    </row>
    <row r="14" customFormat="false" ht="10.5" hidden="false" customHeight="false" outlineLevel="0" collapsed="false">
      <c r="A14" s="0" t="s">
        <v>114</v>
      </c>
      <c r="B14" s="0" t="s">
        <v>110</v>
      </c>
      <c r="C14" s="0" t="s">
        <v>48</v>
      </c>
      <c r="D14" s="0" t="n">
        <v>33838.8264671026</v>
      </c>
      <c r="E14" s="0" t="n">
        <v>254.616835968539</v>
      </c>
      <c r="F14" s="0" t="n">
        <v>7858.8637951794</v>
      </c>
      <c r="G14" s="0" t="n">
        <v>17702.4747786282</v>
      </c>
      <c r="H14" s="0" t="n">
        <v>1871839.28598215</v>
      </c>
      <c r="I14" s="0" t="n">
        <v>20512.0497205177</v>
      </c>
      <c r="J14" s="0" t="n">
        <v>745.969458339634</v>
      </c>
      <c r="K14" s="0" t="n">
        <v>1208.26744861638</v>
      </c>
      <c r="L14" s="0" t="n">
        <v>925.145214331916</v>
      </c>
      <c r="M14" s="0" t="n">
        <v>29826.9943334888</v>
      </c>
      <c r="N14" s="0" t="n">
        <v>26013.6852501569</v>
      </c>
      <c r="O14" s="0" t="n">
        <v>66916.1480086951</v>
      </c>
      <c r="P14" s="0" t="n">
        <v>8671.28449833011</v>
      </c>
      <c r="Q14" s="0" t="n">
        <v>110601.365725552</v>
      </c>
      <c r="R14" s="0" t="n">
        <v>67872.18146937</v>
      </c>
      <c r="S14" s="0" t="n">
        <v>138118.497275094</v>
      </c>
      <c r="T14" s="0" t="n">
        <v>305.700561061214</v>
      </c>
      <c r="U14" s="0" t="n">
        <v>425.530046069593</v>
      </c>
      <c r="V14" s="0" t="n">
        <v>47153.1804457114</v>
      </c>
      <c r="W14" s="0" t="n">
        <v>3307.2190062683</v>
      </c>
    </row>
    <row r="15" customFormat="false" ht="10.5" hidden="false" customHeight="false" outlineLevel="0" collapsed="false">
      <c r="A15" s="0" t="s">
        <v>114</v>
      </c>
      <c r="B15" s="0" t="s">
        <v>110</v>
      </c>
      <c r="C15" s="0" t="s">
        <v>49</v>
      </c>
      <c r="D15" s="0" t="n">
        <v>36928.2473908695</v>
      </c>
      <c r="E15" s="0" t="n">
        <v>261.46873389091</v>
      </c>
      <c r="F15" s="0" t="n">
        <v>8704.21273445879</v>
      </c>
      <c r="G15" s="0" t="n">
        <v>17503.3383739178</v>
      </c>
      <c r="H15" s="0" t="n">
        <v>1795243.18134453</v>
      </c>
      <c r="I15" s="0" t="n">
        <v>20151.1793328735</v>
      </c>
      <c r="J15" s="0" t="n">
        <v>838.287508551988</v>
      </c>
      <c r="K15" s="0" t="n">
        <v>1243.80589177861</v>
      </c>
      <c r="L15" s="0" t="n">
        <v>964.96616527874</v>
      </c>
      <c r="M15" s="0" t="n">
        <v>30313.5628920112</v>
      </c>
      <c r="N15" s="0" t="n">
        <v>28829.534794121</v>
      </c>
      <c r="O15" s="0" t="n">
        <v>66663.2723743427</v>
      </c>
      <c r="P15" s="0" t="n">
        <v>8755.49668921566</v>
      </c>
      <c r="Q15" s="0" t="n">
        <v>108574.534377274</v>
      </c>
      <c r="R15" s="0" t="n">
        <v>74819.0766526068</v>
      </c>
      <c r="S15" s="0" t="n">
        <v>141172.359047689</v>
      </c>
      <c r="T15" s="0" t="n">
        <v>413.532632858344</v>
      </c>
      <c r="U15" s="0" t="n">
        <v>421.77759638283</v>
      </c>
      <c r="V15" s="0" t="n">
        <v>43903.9269320141</v>
      </c>
      <c r="W15" s="0" t="n">
        <v>2934.88272326893</v>
      </c>
    </row>
    <row r="16" customFormat="false" ht="10.5" hidden="false" customHeight="false" outlineLevel="0" collapsed="false">
      <c r="A16" s="0" t="s">
        <v>114</v>
      </c>
      <c r="B16" s="0" t="s">
        <v>110</v>
      </c>
      <c r="C16" s="0" t="s">
        <v>50</v>
      </c>
      <c r="D16" s="0" t="n">
        <v>36341.6620317634</v>
      </c>
      <c r="E16" s="0" t="n">
        <v>282.07497675959</v>
      </c>
      <c r="F16" s="0" t="n">
        <v>8984.15097818866</v>
      </c>
      <c r="G16" s="0" t="n">
        <v>17989.4540303461</v>
      </c>
      <c r="H16" s="0" t="n">
        <v>1793770.73809839</v>
      </c>
      <c r="I16" s="0" t="n">
        <v>21335.6187067124</v>
      </c>
      <c r="J16" s="0" t="n">
        <v>958.57830710223</v>
      </c>
      <c r="K16" s="0" t="n">
        <v>1200.26980401106</v>
      </c>
      <c r="L16" s="0" t="n">
        <v>850.651458896075</v>
      </c>
      <c r="M16" s="0" t="n">
        <v>28454.6283179812</v>
      </c>
      <c r="N16" s="0" t="n">
        <v>28358.6572818008</v>
      </c>
      <c r="O16" s="0" t="n">
        <v>66214.4139333057</v>
      </c>
      <c r="P16" s="0" t="n">
        <v>8760.04652387307</v>
      </c>
      <c r="Q16" s="0" t="n">
        <v>107323.638806058</v>
      </c>
      <c r="R16" s="0" t="n">
        <v>74509.9448445235</v>
      </c>
      <c r="S16" s="0" t="n">
        <v>140770.882649848</v>
      </c>
      <c r="T16" s="0" t="n">
        <v>402.17060595546</v>
      </c>
      <c r="U16" s="0" t="n">
        <v>373.942604307398</v>
      </c>
      <c r="V16" s="0" t="n">
        <v>41868.6829276856</v>
      </c>
      <c r="W16" s="0" t="n">
        <v>3030.73841385545</v>
      </c>
    </row>
    <row r="17" customFormat="false" ht="10.5" hidden="false" customHeight="false" outlineLevel="0" collapsed="false">
      <c r="A17" s="0" t="s">
        <v>115</v>
      </c>
      <c r="B17" s="0" t="s">
        <v>110</v>
      </c>
      <c r="C17" s="0" t="s">
        <v>51</v>
      </c>
      <c r="D17" s="0" t="n">
        <v>33817.8240937009</v>
      </c>
      <c r="E17" s="0" t="n">
        <v>176.845360011185</v>
      </c>
      <c r="F17" s="0" t="n">
        <v>8393.3717515682</v>
      </c>
      <c r="G17" s="0" t="n">
        <v>18310.967707836</v>
      </c>
      <c r="H17" s="0" t="n">
        <v>1728445.27594164</v>
      </c>
      <c r="I17" s="0" t="n">
        <v>19443.5499200054</v>
      </c>
      <c r="J17" s="0" t="n">
        <v>743.274038958109</v>
      </c>
      <c r="K17" s="0" t="n">
        <v>1264.97236342574</v>
      </c>
      <c r="L17" s="0" t="n">
        <v>794.781641696432</v>
      </c>
      <c r="M17" s="0" t="n">
        <v>30224.2525773511</v>
      </c>
      <c r="N17" s="0" t="n">
        <v>25823.9351050243</v>
      </c>
      <c r="O17" s="0" t="n">
        <v>63723.5117825039</v>
      </c>
      <c r="P17" s="0" t="n">
        <v>8396.86789785253</v>
      </c>
      <c r="Q17" s="0" t="n">
        <v>106881.642375714</v>
      </c>
      <c r="R17" s="0" t="n">
        <v>73762.0610955905</v>
      </c>
      <c r="S17" s="0" t="n">
        <v>135780.807721994</v>
      </c>
      <c r="T17" s="0" t="n">
        <v>335.514967821537</v>
      </c>
      <c r="U17" s="0" t="n">
        <v>394.764838727503</v>
      </c>
      <c r="V17" s="0" t="n">
        <v>45265.6214520469</v>
      </c>
      <c r="W17" s="0" t="n">
        <v>3551.09835342227</v>
      </c>
    </row>
    <row r="18" customFormat="false" ht="10.5" hidden="false" customHeight="false" outlineLevel="0" collapsed="false">
      <c r="A18" s="0" t="s">
        <v>115</v>
      </c>
      <c r="B18" s="0" t="s">
        <v>110</v>
      </c>
      <c r="C18" s="0" t="s">
        <v>52</v>
      </c>
      <c r="D18" s="0" t="n">
        <v>34713.2146559446</v>
      </c>
      <c r="E18" s="0" t="n">
        <v>219.615010288257</v>
      </c>
      <c r="F18" s="0" t="n">
        <v>8058.28744065099</v>
      </c>
      <c r="G18" s="0" t="n">
        <v>18684.7901195407</v>
      </c>
      <c r="H18" s="0" t="n">
        <v>1772912.12351736</v>
      </c>
      <c r="I18" s="0" t="n">
        <v>21266.5660601616</v>
      </c>
      <c r="J18" s="0" t="n">
        <v>874.001085113056</v>
      </c>
      <c r="K18" s="0" t="n">
        <v>1191.36570440951</v>
      </c>
      <c r="L18" s="0" t="n">
        <v>799.824897016321</v>
      </c>
      <c r="M18" s="0" t="n">
        <v>28488.2636235462</v>
      </c>
      <c r="N18" s="0" t="n">
        <v>27554.9399282285</v>
      </c>
      <c r="O18" s="0" t="n">
        <v>66401.3760038372</v>
      </c>
      <c r="P18" s="0" t="n">
        <v>8737.38258651897</v>
      </c>
      <c r="Q18" s="0" t="n">
        <v>102001.974728701</v>
      </c>
      <c r="R18" s="0" t="n">
        <v>69631.4024171775</v>
      </c>
      <c r="S18" s="0" t="n">
        <v>132760.426674959</v>
      </c>
      <c r="T18" s="0" t="n">
        <v>400.303103059619</v>
      </c>
      <c r="U18" s="0" t="n">
        <v>394.480657812268</v>
      </c>
      <c r="V18" s="0" t="n">
        <v>42192.457938504</v>
      </c>
      <c r="W18" s="0" t="n">
        <v>1796.93589942381</v>
      </c>
    </row>
    <row r="19" customFormat="false" ht="10.5" hidden="false" customHeight="false" outlineLevel="0" collapsed="false">
      <c r="A19" s="0" t="s">
        <v>115</v>
      </c>
      <c r="B19" s="0" t="s">
        <v>110</v>
      </c>
      <c r="C19" s="0" t="s">
        <v>53</v>
      </c>
      <c r="D19" s="0" t="n">
        <v>35644.9913832642</v>
      </c>
      <c r="E19" s="0" t="n">
        <v>241.329527579374</v>
      </c>
      <c r="F19" s="0" t="n">
        <v>8867.81484881829</v>
      </c>
      <c r="G19" s="0" t="n">
        <v>18952.2517566747</v>
      </c>
      <c r="H19" s="0" t="n">
        <v>1804222.23234725</v>
      </c>
      <c r="I19" s="0" t="n">
        <v>22485.112892633</v>
      </c>
      <c r="J19" s="0" t="n">
        <v>718.630555414535</v>
      </c>
      <c r="K19" s="0" t="n">
        <v>1270.20220819741</v>
      </c>
      <c r="L19" s="0" t="n">
        <v>897.583362814629</v>
      </c>
      <c r="M19" s="0" t="n">
        <v>30609.6140878066</v>
      </c>
      <c r="N19" s="0" t="n">
        <v>26889.4213676387</v>
      </c>
      <c r="O19" s="0" t="n">
        <v>68268.6945185547</v>
      </c>
      <c r="P19" s="0" t="n">
        <v>8710.10608297624</v>
      </c>
      <c r="Q19" s="0" t="n">
        <v>112485.728965237</v>
      </c>
      <c r="R19" s="0" t="n">
        <v>72822.6507752077</v>
      </c>
      <c r="S19" s="0" t="n">
        <v>137978.74779307</v>
      </c>
      <c r="T19" s="0" t="n">
        <v>435.429690451545</v>
      </c>
      <c r="U19" s="0" t="n">
        <v>384.863991422001</v>
      </c>
      <c r="V19" s="0" t="n">
        <v>45019.310199559</v>
      </c>
      <c r="W19" s="0" t="n">
        <v>2259.98669384745</v>
      </c>
    </row>
    <row r="20" customFormat="false" ht="10.5" hidden="false" customHeight="false" outlineLevel="0" collapsed="false">
      <c r="A20" s="0" t="s">
        <v>114</v>
      </c>
      <c r="B20" s="0" t="s">
        <v>111</v>
      </c>
      <c r="C20" s="0" t="s">
        <v>54</v>
      </c>
      <c r="D20" s="0" t="n">
        <v>34921.2001667913</v>
      </c>
      <c r="E20" s="0" t="n">
        <v>279.632098593858</v>
      </c>
      <c r="F20" s="0" t="n">
        <v>8042.95277710428</v>
      </c>
      <c r="G20" s="0" t="n">
        <v>18455.6213024954</v>
      </c>
      <c r="H20" s="0" t="n">
        <v>1743578.04346213</v>
      </c>
      <c r="I20" s="0" t="n">
        <v>18481.7178994255</v>
      </c>
      <c r="J20" s="0" t="n">
        <v>615.262090527258</v>
      </c>
      <c r="K20" s="0" t="n">
        <v>1309.2804268757</v>
      </c>
      <c r="L20" s="0" t="n">
        <v>606.084395033202</v>
      </c>
      <c r="M20" s="0" t="n">
        <v>22223.7762557371</v>
      </c>
      <c r="N20" s="0" t="n">
        <v>38981.8550836219</v>
      </c>
      <c r="O20" s="0" t="n">
        <v>59475.1177104314</v>
      </c>
      <c r="P20" s="0" t="n">
        <v>8866.06611131787</v>
      </c>
      <c r="Q20" s="0" t="n">
        <v>120784.991401429</v>
      </c>
      <c r="R20" s="0" t="n">
        <v>73225.4281616223</v>
      </c>
      <c r="S20" s="0" t="n">
        <v>143400.291954346</v>
      </c>
      <c r="T20" s="0" t="n">
        <v>923.411393121964</v>
      </c>
      <c r="U20" s="0" t="n">
        <v>342.484107207869</v>
      </c>
      <c r="V20" s="0" t="n">
        <v>43079.5898343476</v>
      </c>
      <c r="W20" s="0" t="n">
        <v>3532.70180216398</v>
      </c>
    </row>
    <row r="21" customFormat="false" ht="10.5" hidden="false" customHeight="false" outlineLevel="0" collapsed="false">
      <c r="A21" s="0" t="s">
        <v>114</v>
      </c>
      <c r="B21" s="0" t="s">
        <v>111</v>
      </c>
      <c r="C21" s="0" t="s">
        <v>55</v>
      </c>
      <c r="D21" s="0" t="n">
        <v>34568.5891524504</v>
      </c>
      <c r="E21" s="0" t="n">
        <v>205.03024371132</v>
      </c>
      <c r="F21" s="0" t="n">
        <v>7944.16761334188</v>
      </c>
      <c r="G21" s="0" t="n">
        <v>16586.9140698064</v>
      </c>
      <c r="H21" s="0" t="n">
        <v>1772654.5674134</v>
      </c>
      <c r="I21" s="0" t="n">
        <v>18700.7270252127</v>
      </c>
      <c r="J21" s="0" t="n">
        <v>635.83129260067</v>
      </c>
      <c r="K21" s="0" t="n">
        <v>1388.24710303459</v>
      </c>
      <c r="L21" s="0" t="n">
        <v>542.836507234566</v>
      </c>
      <c r="M21" s="0" t="n">
        <v>23130.3597521302</v>
      </c>
      <c r="N21" s="0" t="n">
        <v>39428.1700978394</v>
      </c>
      <c r="O21" s="0" t="n">
        <v>61003.5390042176</v>
      </c>
      <c r="P21" s="0" t="n">
        <v>8675.40843940318</v>
      </c>
      <c r="Q21" s="0" t="n">
        <v>117540.047618934</v>
      </c>
      <c r="R21" s="0" t="n">
        <v>75694.8508031073</v>
      </c>
      <c r="S21" s="0" t="n">
        <v>150784.153859431</v>
      </c>
      <c r="T21" s="0" t="n">
        <v>847.789942344266</v>
      </c>
      <c r="U21" s="0" t="n">
        <v>364.623000828428</v>
      </c>
      <c r="V21" s="0" t="n">
        <v>47654.6132063281</v>
      </c>
      <c r="W21" s="0" t="n">
        <v>2372.20706746669</v>
      </c>
    </row>
    <row r="22" customFormat="false" ht="10.5" hidden="false" customHeight="false" outlineLevel="0" collapsed="false">
      <c r="A22" s="0" t="s">
        <v>114</v>
      </c>
      <c r="B22" s="0" t="s">
        <v>111</v>
      </c>
      <c r="C22" s="0" t="s">
        <v>56</v>
      </c>
      <c r="D22" s="0" t="n">
        <v>32374.9263238009</v>
      </c>
      <c r="E22" s="0" t="n">
        <v>229.819561438833</v>
      </c>
      <c r="F22" s="0" t="n">
        <v>7977.27731340074</v>
      </c>
      <c r="G22" s="0" t="n">
        <v>16992.2581138615</v>
      </c>
      <c r="H22" s="0" t="n">
        <v>1742296.07156235</v>
      </c>
      <c r="I22" s="0" t="n">
        <v>18101.4411245381</v>
      </c>
      <c r="J22" s="0" t="n">
        <v>762.442631540358</v>
      </c>
      <c r="K22" s="0" t="n">
        <v>1499.35039618798</v>
      </c>
      <c r="L22" s="0" t="n">
        <v>636.876248098666</v>
      </c>
      <c r="M22" s="0" t="n">
        <v>21021.0384094421</v>
      </c>
      <c r="N22" s="0" t="n">
        <v>42123.1023076902</v>
      </c>
      <c r="O22" s="0" t="n">
        <v>58217.1549181432</v>
      </c>
      <c r="P22" s="0" t="n">
        <v>8986.68122982593</v>
      </c>
      <c r="Q22" s="0" t="n">
        <v>119290.630206067</v>
      </c>
      <c r="R22" s="0" t="n">
        <v>71856.8726403482</v>
      </c>
      <c r="S22" s="0" t="n">
        <v>140285.320486926</v>
      </c>
      <c r="T22" s="0" t="n">
        <v>1101.36478867093</v>
      </c>
      <c r="U22" s="0" t="n">
        <v>313.225428599728</v>
      </c>
      <c r="V22" s="0" t="n">
        <v>44462.6003902933</v>
      </c>
      <c r="W22" s="0" t="n">
        <v>2591.52912915717</v>
      </c>
    </row>
    <row r="23" customFormat="false" ht="10.5" hidden="false" customHeight="false" outlineLevel="0" collapsed="false">
      <c r="A23" s="0" t="s">
        <v>115</v>
      </c>
      <c r="B23" s="0" t="s">
        <v>111</v>
      </c>
      <c r="C23" s="0" t="s">
        <v>57</v>
      </c>
      <c r="D23" s="0" t="n">
        <v>32410.9050819656</v>
      </c>
      <c r="E23" s="0" t="n">
        <v>200.030247867891</v>
      </c>
      <c r="F23" s="0" t="n">
        <v>8007.96691379782</v>
      </c>
      <c r="G23" s="0" t="n">
        <v>16970.5110021882</v>
      </c>
      <c r="H23" s="0" t="n">
        <v>1764068.46440661</v>
      </c>
      <c r="I23" s="0" t="n">
        <v>18239.3375345053</v>
      </c>
      <c r="J23" s="0" t="n">
        <v>824.677066939997</v>
      </c>
      <c r="K23" s="0" t="n">
        <v>1184.7954054519</v>
      </c>
      <c r="L23" s="0" t="n">
        <v>622.102240200378</v>
      </c>
      <c r="M23" s="0" t="n">
        <v>20242.9550285581</v>
      </c>
      <c r="N23" s="0" t="n">
        <v>37921.5231014896</v>
      </c>
      <c r="O23" s="0" t="n">
        <v>58688.1904593251</v>
      </c>
      <c r="P23" s="0" t="n">
        <v>8395.40931400471</v>
      </c>
      <c r="Q23" s="0" t="n">
        <v>113340.564066793</v>
      </c>
      <c r="R23" s="0" t="n">
        <v>69388.6555249404</v>
      </c>
      <c r="S23" s="0" t="n">
        <v>133348.802598612</v>
      </c>
      <c r="T23" s="0" t="n">
        <v>941.148071031478</v>
      </c>
      <c r="U23" s="0" t="n">
        <v>317.348462044564</v>
      </c>
      <c r="V23" s="0" t="n">
        <v>42967.5950109166</v>
      </c>
      <c r="W23" s="0" t="n">
        <v>1338.20713808691</v>
      </c>
    </row>
    <row r="24" customFormat="false" ht="10.5" hidden="false" customHeight="false" outlineLevel="0" collapsed="false">
      <c r="A24" s="0" t="s">
        <v>115</v>
      </c>
      <c r="B24" s="0" t="s">
        <v>111</v>
      </c>
      <c r="C24" s="0" t="s">
        <v>58</v>
      </c>
      <c r="D24" s="0" t="n">
        <v>31652.0720331065</v>
      </c>
      <c r="E24" s="0" t="n">
        <v>329.205427690368</v>
      </c>
      <c r="F24" s="0" t="n">
        <v>7977.84927481327</v>
      </c>
      <c r="G24" s="0" t="n">
        <v>15921.5891723114</v>
      </c>
      <c r="H24" s="0" t="n">
        <v>1678563.08204332</v>
      </c>
      <c r="I24" s="0" t="n">
        <v>17019.5721651205</v>
      </c>
      <c r="J24" s="0" t="n">
        <v>799.502068394352</v>
      </c>
      <c r="K24" s="0" t="n">
        <v>1325.4742427852</v>
      </c>
      <c r="L24" s="0" t="n">
        <v>641.233490383363</v>
      </c>
      <c r="M24" s="0" t="n">
        <v>23423.7337901444</v>
      </c>
      <c r="N24" s="0" t="n">
        <v>37592.0751869421</v>
      </c>
      <c r="O24" s="0" t="n">
        <v>58930.0051984736</v>
      </c>
      <c r="P24" s="0" t="n">
        <v>8506.24127657539</v>
      </c>
      <c r="Q24" s="0" t="n">
        <v>132027.431684275</v>
      </c>
      <c r="R24" s="0" t="n">
        <v>70676.8856711895</v>
      </c>
      <c r="S24" s="0" t="n">
        <v>142983.37533112</v>
      </c>
      <c r="T24" s="0" t="n">
        <v>1337.54626125863</v>
      </c>
      <c r="U24" s="0" t="n">
        <v>296.690659570603</v>
      </c>
      <c r="V24" s="0" t="n">
        <v>47255.555476331</v>
      </c>
      <c r="W24" s="0" t="n">
        <v>17871.0341538944</v>
      </c>
    </row>
    <row r="25" customFormat="false" ht="10.5" hidden="false" customHeight="false" outlineLevel="0" collapsed="false">
      <c r="A25" s="0" t="s">
        <v>115</v>
      </c>
      <c r="B25" s="0" t="s">
        <v>111</v>
      </c>
      <c r="C25" s="0" t="s">
        <v>59</v>
      </c>
      <c r="D25" s="0" t="n">
        <v>34368.3104838262</v>
      </c>
      <c r="E25" s="0" t="n">
        <v>243.555094631856</v>
      </c>
      <c r="F25" s="0" t="n">
        <v>8133.05474301627</v>
      </c>
      <c r="G25" s="0" t="n">
        <v>16221.7317886794</v>
      </c>
      <c r="H25" s="0" t="n">
        <v>1693896.73636054</v>
      </c>
      <c r="I25" s="0" t="n">
        <v>18279.0742838232</v>
      </c>
      <c r="J25" s="0" t="n">
        <v>794.244796259559</v>
      </c>
      <c r="K25" s="0" t="n">
        <v>1393.41384017219</v>
      </c>
      <c r="L25" s="0" t="n">
        <v>640.414277695856</v>
      </c>
      <c r="M25" s="0" t="n">
        <v>20746.4973952192</v>
      </c>
      <c r="N25" s="0" t="n">
        <v>38392.9586828846</v>
      </c>
      <c r="O25" s="0" t="n">
        <v>57656.1656452361</v>
      </c>
      <c r="P25" s="0" t="n">
        <v>8428.83147436774</v>
      </c>
      <c r="Q25" s="0" t="n">
        <v>114939.848882774</v>
      </c>
      <c r="R25" s="0" t="n">
        <v>72310.2796822105</v>
      </c>
      <c r="S25" s="0" t="n">
        <v>137289.889432987</v>
      </c>
      <c r="T25" s="0" t="n">
        <v>920.701968745032</v>
      </c>
      <c r="U25" s="0" t="n">
        <v>378.805717233227</v>
      </c>
      <c r="V25" s="0" t="n">
        <v>44225.3651717697</v>
      </c>
      <c r="W25" s="0" t="n">
        <v>1493.86829235126</v>
      </c>
    </row>
    <row r="26" customFormat="false" ht="10.5" hidden="false" customHeight="false" outlineLevel="0" collapsed="false">
      <c r="A26" s="0" t="s">
        <v>116</v>
      </c>
      <c r="B26" s="0" t="s">
        <v>110</v>
      </c>
      <c r="C26" s="0" t="s">
        <v>60</v>
      </c>
      <c r="D26" s="0" t="n">
        <v>31723.4811299676</v>
      </c>
      <c r="E26" s="0" t="n">
        <v>252.987783926465</v>
      </c>
      <c r="F26" s="0" t="n">
        <v>7998.57515623641</v>
      </c>
      <c r="G26" s="0" t="n">
        <v>17515.3316545548</v>
      </c>
      <c r="H26" s="0" t="n">
        <v>1636742.97307718</v>
      </c>
      <c r="I26" s="0" t="n">
        <v>18246.6491925212</v>
      </c>
      <c r="J26" s="0" t="n">
        <v>784.947508334032</v>
      </c>
      <c r="K26" s="0" t="n">
        <v>1206.55395333204</v>
      </c>
      <c r="L26" s="0" t="n">
        <v>743.367591483366</v>
      </c>
      <c r="M26" s="0" t="n">
        <v>26611.0166784791</v>
      </c>
      <c r="N26" s="0" t="n">
        <v>46372.4608837103</v>
      </c>
      <c r="O26" s="0" t="n">
        <v>64127.7124731188</v>
      </c>
      <c r="P26" s="0" t="n">
        <v>8790.40106181577</v>
      </c>
      <c r="Q26" s="0" t="n">
        <v>121266.869569668</v>
      </c>
      <c r="R26" s="0" t="n">
        <v>69413.6184937715</v>
      </c>
      <c r="S26" s="0" t="n">
        <v>139737.863575</v>
      </c>
      <c r="T26" s="0" t="n">
        <v>2261.37546062662</v>
      </c>
      <c r="U26" s="0" t="n">
        <v>336.209761850014</v>
      </c>
      <c r="V26" s="0" t="n">
        <v>44721.0777893043</v>
      </c>
      <c r="W26" s="0" t="n">
        <v>1950.39077913239</v>
      </c>
    </row>
    <row r="27" customFormat="false" ht="10.5" hidden="false" customHeight="false" outlineLevel="0" collapsed="false">
      <c r="A27" s="0" t="s">
        <v>116</v>
      </c>
      <c r="B27" s="0" t="s">
        <v>110</v>
      </c>
      <c r="C27" s="0" t="s">
        <v>61</v>
      </c>
      <c r="D27" s="0" t="n">
        <v>32081.0025305101</v>
      </c>
      <c r="E27" s="0" t="n">
        <v>280.586195526701</v>
      </c>
      <c r="F27" s="0" t="n">
        <v>7724.75643382408</v>
      </c>
      <c r="G27" s="0" t="n">
        <v>18218.9014296606</v>
      </c>
      <c r="H27" s="0" t="n">
        <v>1643369.71831074</v>
      </c>
      <c r="I27" s="0" t="n">
        <v>18639.0076452794</v>
      </c>
      <c r="J27" s="0" t="n">
        <v>512.127061288415</v>
      </c>
      <c r="K27" s="0" t="n">
        <v>1131.78955675397</v>
      </c>
      <c r="L27" s="0" t="n">
        <v>707.884412079171</v>
      </c>
      <c r="M27" s="0" t="n">
        <v>25981.3723958995</v>
      </c>
      <c r="N27" s="0" t="n">
        <v>48393.1345232511</v>
      </c>
      <c r="O27" s="0" t="n">
        <v>61262.191575831</v>
      </c>
      <c r="P27" s="0" t="n">
        <v>8623.00375539027</v>
      </c>
      <c r="Q27" s="0" t="n">
        <v>115548.354752898</v>
      </c>
      <c r="R27" s="0" t="n">
        <v>68694.3619110793</v>
      </c>
      <c r="S27" s="0" t="n">
        <v>135066.486929319</v>
      </c>
      <c r="T27" s="0" t="n">
        <v>2363.52519685303</v>
      </c>
      <c r="U27" s="0" t="n">
        <v>404.114372526151</v>
      </c>
      <c r="V27" s="0" t="n">
        <v>46056.7648049787</v>
      </c>
      <c r="W27" s="0" t="n">
        <v>1519.4805806899</v>
      </c>
    </row>
    <row r="28" customFormat="false" ht="10.5" hidden="false" customHeight="false" outlineLevel="0" collapsed="false">
      <c r="A28" s="0" t="s">
        <v>116</v>
      </c>
      <c r="B28" s="0" t="s">
        <v>110</v>
      </c>
      <c r="C28" s="0" t="s">
        <v>62</v>
      </c>
      <c r="D28" s="0" t="n">
        <v>34920.1726184306</v>
      </c>
      <c r="E28" s="0" t="n">
        <v>233.269079938006</v>
      </c>
      <c r="F28" s="0" t="n">
        <v>8237.98281481247</v>
      </c>
      <c r="G28" s="0" t="n">
        <v>17622.4806721301</v>
      </c>
      <c r="H28" s="0" t="n">
        <v>1693454.91430721</v>
      </c>
      <c r="I28" s="0" t="n">
        <v>19994.7571169295</v>
      </c>
      <c r="J28" s="0" t="n">
        <v>796.989659525497</v>
      </c>
      <c r="K28" s="0" t="n">
        <v>1330.91116945566</v>
      </c>
      <c r="L28" s="0" t="n">
        <v>670.977240761479</v>
      </c>
      <c r="M28" s="0" t="n">
        <v>28940.2530214496</v>
      </c>
      <c r="N28" s="0" t="n">
        <v>47744.6548910611</v>
      </c>
      <c r="O28" s="0" t="n">
        <v>62250.0966092595</v>
      </c>
      <c r="P28" s="0" t="n">
        <v>8977.08302438413</v>
      </c>
      <c r="Q28" s="0" t="n">
        <v>127624.625919793</v>
      </c>
      <c r="R28" s="0" t="n">
        <v>74167.2853102891</v>
      </c>
      <c r="S28" s="0" t="n">
        <v>141179.579330504</v>
      </c>
      <c r="T28" s="0" t="n">
        <v>3442.50792630229</v>
      </c>
      <c r="U28" s="0" t="n">
        <v>287.060138304315</v>
      </c>
      <c r="V28" s="0" t="n">
        <v>51298.7520371149</v>
      </c>
      <c r="W28" s="0" t="n">
        <v>4027.28485396785</v>
      </c>
    </row>
    <row r="29" customFormat="false" ht="10.5" hidden="false" customHeight="false" outlineLevel="0" collapsed="false">
      <c r="A29" s="0" t="s">
        <v>117</v>
      </c>
      <c r="B29" s="0" t="s">
        <v>110</v>
      </c>
      <c r="C29" s="0" t="s">
        <v>63</v>
      </c>
      <c r="D29" s="0" t="n">
        <v>29299.2851264704</v>
      </c>
      <c r="E29" s="0" t="n">
        <v>172.247871604563</v>
      </c>
      <c r="F29" s="0" t="n">
        <v>7375.57401650563</v>
      </c>
      <c r="G29" s="0" t="n">
        <v>14549.0757367851</v>
      </c>
      <c r="H29" s="0" t="n">
        <v>1468401.85542562</v>
      </c>
      <c r="I29" s="0" t="n">
        <v>17062.3991459809</v>
      </c>
      <c r="J29" s="0" t="n">
        <v>543.409858072721</v>
      </c>
      <c r="K29" s="0" t="n">
        <v>888.308825149339</v>
      </c>
      <c r="L29" s="0" t="n">
        <v>598.639322637668</v>
      </c>
      <c r="M29" s="0" t="n">
        <v>18321.526242634</v>
      </c>
      <c r="N29" s="0" t="n">
        <v>46740.9677379046</v>
      </c>
      <c r="O29" s="0" t="n">
        <v>60149.7375716292</v>
      </c>
      <c r="P29" s="0" t="n">
        <v>7692.61381384412</v>
      </c>
      <c r="Q29" s="0" t="n">
        <v>101189.686932587</v>
      </c>
      <c r="R29" s="0" t="n">
        <v>62873.7619660542</v>
      </c>
      <c r="S29" s="0" t="n">
        <v>118775.211163588</v>
      </c>
      <c r="T29" s="0" t="n">
        <v>3056.75519824146</v>
      </c>
      <c r="U29" s="0" t="n">
        <v>235.589869917697</v>
      </c>
      <c r="V29" s="0" t="n">
        <v>44193.5136271641</v>
      </c>
      <c r="W29" s="0" t="n">
        <v>2329.84469411246</v>
      </c>
    </row>
    <row r="30" customFormat="false" ht="10.5" hidden="false" customHeight="false" outlineLevel="0" collapsed="false">
      <c r="A30" s="0" t="s">
        <v>117</v>
      </c>
      <c r="B30" s="0" t="s">
        <v>110</v>
      </c>
      <c r="C30" s="0" t="s">
        <v>64</v>
      </c>
      <c r="D30" s="0" t="n">
        <v>30972.683509066</v>
      </c>
      <c r="E30" s="0" t="n">
        <v>68.4751498546207</v>
      </c>
      <c r="F30" s="0" t="n">
        <v>7764.48239996897</v>
      </c>
      <c r="G30" s="0" t="n">
        <v>17969.0619844947</v>
      </c>
      <c r="H30" s="0" t="n">
        <v>1724582.39049348</v>
      </c>
      <c r="I30" s="0" t="n">
        <v>18295.8766368796</v>
      </c>
      <c r="J30" s="0" t="n">
        <v>538.457683135908</v>
      </c>
      <c r="K30" s="0" t="n">
        <v>964.612187280146</v>
      </c>
      <c r="L30" s="0" t="n">
        <v>690.183695404673</v>
      </c>
      <c r="M30" s="0" t="n">
        <v>19893.8072837245</v>
      </c>
      <c r="N30" s="0" t="n">
        <v>42206.1243366207</v>
      </c>
      <c r="O30" s="0" t="n">
        <v>61375.3551940918</v>
      </c>
      <c r="P30" s="0" t="n">
        <v>7877.95088081693</v>
      </c>
      <c r="Q30" s="0" t="n">
        <v>104091.285063359</v>
      </c>
      <c r="R30" s="0" t="n">
        <v>64825.3110730361</v>
      </c>
      <c r="S30" s="0" t="n">
        <v>118406.90556358</v>
      </c>
      <c r="T30" s="0" t="n">
        <v>1651.14651441911</v>
      </c>
      <c r="U30" s="0" t="n">
        <v>322.692197093813</v>
      </c>
      <c r="V30" s="0" t="n">
        <v>40184.683683456</v>
      </c>
      <c r="W30" s="0" t="n">
        <v>1232.15071243009</v>
      </c>
    </row>
    <row r="31" customFormat="false" ht="10.5" hidden="false" customHeight="false" outlineLevel="0" collapsed="false">
      <c r="A31" s="0" t="s">
        <v>117</v>
      </c>
      <c r="B31" s="0" t="s">
        <v>110</v>
      </c>
      <c r="C31" s="0" t="s">
        <v>65</v>
      </c>
      <c r="D31" s="0" t="n">
        <v>29157.5359522781</v>
      </c>
      <c r="E31" s="0" t="n">
        <v>198.596452163802</v>
      </c>
      <c r="F31" s="0" t="n">
        <v>7414.87031693718</v>
      </c>
      <c r="G31" s="0" t="n">
        <v>15902.5031391831</v>
      </c>
      <c r="H31" s="0" t="n">
        <v>1627820.18677945</v>
      </c>
      <c r="I31" s="0" t="n">
        <v>16697.7386127015</v>
      </c>
      <c r="J31" s="0" t="n">
        <v>400.152561590705</v>
      </c>
      <c r="K31" s="0" t="n">
        <v>1079.77878979286</v>
      </c>
      <c r="L31" s="0" t="n">
        <v>566.800649831098</v>
      </c>
      <c r="M31" s="0" t="n">
        <v>17423.7612029041</v>
      </c>
      <c r="N31" s="0" t="n">
        <v>49422.1907271106</v>
      </c>
      <c r="O31" s="0" t="n">
        <v>57920.5318147666</v>
      </c>
      <c r="P31" s="0" t="n">
        <v>7707.86807903881</v>
      </c>
      <c r="Q31" s="0" t="n">
        <v>97932.7268860032</v>
      </c>
      <c r="R31" s="0" t="n">
        <v>62490.0325964386</v>
      </c>
      <c r="S31" s="0" t="n">
        <v>117465.692040032</v>
      </c>
      <c r="T31" s="0" t="n">
        <v>2174.15473738921</v>
      </c>
      <c r="U31" s="0" t="n">
        <v>216.071179364659</v>
      </c>
      <c r="V31" s="0" t="n">
        <v>38130.1624658234</v>
      </c>
      <c r="W31" s="0" t="n">
        <v>821.084099183068</v>
      </c>
    </row>
    <row r="35" customFormat="false" ht="10.5" hidden="false" customHeight="false" outlineLevel="0" collapsed="false">
      <c r="A35" s="0" t="s">
        <v>107</v>
      </c>
      <c r="B35" s="0" t="s">
        <v>108</v>
      </c>
      <c r="C35" s="0" t="s">
        <v>9</v>
      </c>
      <c r="D35" s="0" t="s">
        <v>95</v>
      </c>
      <c r="E35" s="0" t="s">
        <v>101</v>
      </c>
    </row>
    <row r="36" customFormat="false" ht="10.5" hidden="false" customHeight="false" outlineLevel="0" collapsed="false">
      <c r="A36" s="0" t="s">
        <v>109</v>
      </c>
      <c r="B36" s="0" t="s">
        <v>110</v>
      </c>
      <c r="C36" s="0" t="s">
        <v>34</v>
      </c>
      <c r="D36" s="0" t="n">
        <v>66567.2764735582</v>
      </c>
      <c r="E36" s="0" t="n">
        <v>141177.427256005</v>
      </c>
    </row>
    <row r="37" customFormat="false" ht="10.5" hidden="false" customHeight="false" outlineLevel="0" collapsed="false">
      <c r="A37" s="0" t="s">
        <v>109</v>
      </c>
      <c r="B37" s="0" t="s">
        <v>110</v>
      </c>
      <c r="C37" s="0" t="s">
        <v>37</v>
      </c>
      <c r="D37" s="0" t="n">
        <v>71209.3923529402</v>
      </c>
      <c r="E37" s="0" t="n">
        <v>136489.668294635</v>
      </c>
    </row>
    <row r="38" customFormat="false" ht="10.5" hidden="false" customHeight="false" outlineLevel="0" collapsed="false">
      <c r="A38" s="0" t="s">
        <v>109</v>
      </c>
      <c r="B38" s="0" t="s">
        <v>110</v>
      </c>
      <c r="C38" s="0" t="s">
        <v>38</v>
      </c>
      <c r="D38" s="0" t="n">
        <v>71040.8210255852</v>
      </c>
      <c r="E38" s="0" t="n">
        <v>140431.087106167</v>
      </c>
    </row>
    <row r="39" customFormat="false" ht="10.5" hidden="false" customHeight="false" outlineLevel="0" collapsed="false">
      <c r="A39" s="0" t="s">
        <v>109</v>
      </c>
      <c r="B39" s="0" t="s">
        <v>111</v>
      </c>
      <c r="C39" s="0" t="s">
        <v>39</v>
      </c>
      <c r="D39" s="0" t="n">
        <v>62711.0637004705</v>
      </c>
      <c r="E39" s="0" t="n">
        <v>121283.494594516</v>
      </c>
    </row>
    <row r="40" customFormat="false" ht="10.5" hidden="false" customHeight="false" outlineLevel="0" collapsed="false">
      <c r="A40" s="0" t="s">
        <v>109</v>
      </c>
      <c r="B40" s="0" t="s">
        <v>111</v>
      </c>
      <c r="C40" s="0" t="s">
        <v>40</v>
      </c>
      <c r="D40" s="0" t="n">
        <v>65707.4695910359</v>
      </c>
      <c r="E40" s="0" t="n">
        <v>126391.746795271</v>
      </c>
    </row>
    <row r="41" customFormat="false" ht="10.5" hidden="false" customHeight="false" outlineLevel="0" collapsed="false">
      <c r="A41" s="0" t="s">
        <v>109</v>
      </c>
      <c r="B41" s="0" t="s">
        <v>111</v>
      </c>
      <c r="C41" s="0" t="s">
        <v>41</v>
      </c>
      <c r="D41" s="0" t="n">
        <v>67592.2835746377</v>
      </c>
      <c r="E41" s="0" t="n">
        <v>128241.607766965</v>
      </c>
    </row>
    <row r="42" customFormat="false" ht="10.5" hidden="false" customHeight="false" outlineLevel="0" collapsed="false">
      <c r="A42" s="0" t="s">
        <v>112</v>
      </c>
      <c r="B42" s="0" t="s">
        <v>111</v>
      </c>
      <c r="C42" s="0" t="s">
        <v>42</v>
      </c>
      <c r="D42" s="0" t="n">
        <v>63416.848129695</v>
      </c>
      <c r="E42" s="0" t="n">
        <v>125636.336562282</v>
      </c>
    </row>
    <row r="43" customFormat="false" ht="10.5" hidden="false" customHeight="false" outlineLevel="0" collapsed="false">
      <c r="A43" s="0" t="s">
        <v>112</v>
      </c>
      <c r="B43" s="0" t="s">
        <v>111</v>
      </c>
      <c r="C43" s="0" t="s">
        <v>43</v>
      </c>
      <c r="D43" s="0" t="n">
        <v>67464.2826349142</v>
      </c>
      <c r="E43" s="0" t="n">
        <v>131824.838141305</v>
      </c>
    </row>
    <row r="44" customFormat="false" ht="10.5" hidden="false" customHeight="false" outlineLevel="0" collapsed="false">
      <c r="A44" s="0" t="s">
        <v>112</v>
      </c>
      <c r="B44" s="0" t="s">
        <v>111</v>
      </c>
      <c r="C44" s="0" t="s">
        <v>44</v>
      </c>
      <c r="D44" s="0" t="n">
        <v>70663.269678808</v>
      </c>
      <c r="E44" s="0" t="n">
        <v>129558.760525076</v>
      </c>
    </row>
    <row r="45" customFormat="false" ht="10.5" hidden="false" customHeight="false" outlineLevel="0" collapsed="false">
      <c r="A45" s="0" t="s">
        <v>113</v>
      </c>
      <c r="B45" s="0" t="s">
        <v>111</v>
      </c>
      <c r="C45" s="0" t="s">
        <v>45</v>
      </c>
      <c r="D45" s="0" t="n">
        <v>66044.5122794945</v>
      </c>
      <c r="E45" s="0" t="n">
        <v>134284.566835394</v>
      </c>
    </row>
    <row r="46" customFormat="false" ht="10.5" hidden="false" customHeight="false" outlineLevel="0" collapsed="false">
      <c r="A46" s="0" t="s">
        <v>113</v>
      </c>
      <c r="B46" s="0" t="s">
        <v>111</v>
      </c>
      <c r="C46" s="0" t="s">
        <v>46</v>
      </c>
      <c r="D46" s="0" t="n">
        <v>69273.2579513267</v>
      </c>
      <c r="E46" s="0" t="n">
        <v>130588.52400964</v>
      </c>
    </row>
    <row r="47" customFormat="false" ht="10.5" hidden="false" customHeight="false" outlineLevel="0" collapsed="false">
      <c r="A47" s="0" t="s">
        <v>113</v>
      </c>
      <c r="B47" s="0" t="s">
        <v>111</v>
      </c>
      <c r="C47" s="0" t="s">
        <v>47</v>
      </c>
      <c r="D47" s="0" t="n">
        <v>67003.6038555608</v>
      </c>
      <c r="E47" s="0" t="n">
        <v>130958.952541685</v>
      </c>
    </row>
    <row r="48" customFormat="false" ht="10.5" hidden="false" customHeight="false" outlineLevel="0" collapsed="false">
      <c r="A48" s="0" t="s">
        <v>114</v>
      </c>
      <c r="B48" s="0" t="s">
        <v>110</v>
      </c>
      <c r="C48" s="0" t="s">
        <v>48</v>
      </c>
      <c r="D48" s="0" t="n">
        <v>67872.18146937</v>
      </c>
      <c r="E48" s="0" t="n">
        <v>138118.497275094</v>
      </c>
    </row>
    <row r="49" customFormat="false" ht="10.5" hidden="false" customHeight="false" outlineLevel="0" collapsed="false">
      <c r="A49" s="0" t="s">
        <v>114</v>
      </c>
      <c r="B49" s="0" t="s">
        <v>110</v>
      </c>
      <c r="C49" s="0" t="s">
        <v>49</v>
      </c>
      <c r="D49" s="0" t="n">
        <v>74819.0766526068</v>
      </c>
      <c r="E49" s="0" t="n">
        <v>141172.359047689</v>
      </c>
    </row>
    <row r="50" customFormat="false" ht="10.5" hidden="false" customHeight="false" outlineLevel="0" collapsed="false">
      <c r="A50" s="0" t="s">
        <v>114</v>
      </c>
      <c r="B50" s="0" t="s">
        <v>110</v>
      </c>
      <c r="C50" s="0" t="s">
        <v>50</v>
      </c>
      <c r="D50" s="0" t="n">
        <v>74509.9448445235</v>
      </c>
      <c r="E50" s="0" t="n">
        <v>140770.882649848</v>
      </c>
    </row>
    <row r="51" customFormat="false" ht="10.5" hidden="false" customHeight="false" outlineLevel="0" collapsed="false">
      <c r="A51" s="0" t="s">
        <v>115</v>
      </c>
      <c r="B51" s="0" t="s">
        <v>110</v>
      </c>
      <c r="C51" s="0" t="s">
        <v>51</v>
      </c>
      <c r="D51" s="0" t="n">
        <v>73762.0610955905</v>
      </c>
      <c r="E51" s="0" t="n">
        <v>135780.807721994</v>
      </c>
    </row>
    <row r="52" customFormat="false" ht="10.5" hidden="false" customHeight="false" outlineLevel="0" collapsed="false">
      <c r="A52" s="0" t="s">
        <v>115</v>
      </c>
      <c r="B52" s="0" t="s">
        <v>110</v>
      </c>
      <c r="C52" s="0" t="s">
        <v>52</v>
      </c>
      <c r="D52" s="0" t="n">
        <v>69631.4024171775</v>
      </c>
      <c r="E52" s="0" t="n">
        <v>132760.426674959</v>
      </c>
    </row>
    <row r="53" customFormat="false" ht="10.5" hidden="false" customHeight="false" outlineLevel="0" collapsed="false">
      <c r="A53" s="0" t="s">
        <v>115</v>
      </c>
      <c r="B53" s="0" t="s">
        <v>110</v>
      </c>
      <c r="C53" s="0" t="s">
        <v>53</v>
      </c>
      <c r="D53" s="0" t="n">
        <v>72822.6507752077</v>
      </c>
      <c r="E53" s="0" t="n">
        <v>137978.74779307</v>
      </c>
    </row>
    <row r="54" customFormat="false" ht="10.5" hidden="false" customHeight="false" outlineLevel="0" collapsed="false">
      <c r="A54" s="0" t="s">
        <v>114</v>
      </c>
      <c r="B54" s="0" t="s">
        <v>111</v>
      </c>
      <c r="C54" s="0" t="s">
        <v>54</v>
      </c>
      <c r="D54" s="0" t="n">
        <v>73225.4281616223</v>
      </c>
      <c r="E54" s="0" t="n">
        <v>143400.291954346</v>
      </c>
    </row>
    <row r="55" customFormat="false" ht="10.5" hidden="false" customHeight="false" outlineLevel="0" collapsed="false">
      <c r="A55" s="0" t="s">
        <v>114</v>
      </c>
      <c r="B55" s="0" t="s">
        <v>111</v>
      </c>
      <c r="C55" s="0" t="s">
        <v>55</v>
      </c>
      <c r="D55" s="0" t="n">
        <v>75694.8508031073</v>
      </c>
      <c r="E55" s="0" t="n">
        <v>150784.153859431</v>
      </c>
    </row>
    <row r="56" customFormat="false" ht="10.5" hidden="false" customHeight="false" outlineLevel="0" collapsed="false">
      <c r="A56" s="0" t="s">
        <v>114</v>
      </c>
      <c r="B56" s="0" t="s">
        <v>111</v>
      </c>
      <c r="C56" s="0" t="s">
        <v>56</v>
      </c>
      <c r="D56" s="0" t="n">
        <v>71856.8726403482</v>
      </c>
      <c r="E56" s="0" t="n">
        <v>140285.320486926</v>
      </c>
    </row>
    <row r="57" customFormat="false" ht="10.5" hidden="false" customHeight="false" outlineLevel="0" collapsed="false">
      <c r="A57" s="0" t="s">
        <v>115</v>
      </c>
      <c r="B57" s="0" t="s">
        <v>111</v>
      </c>
      <c r="C57" s="0" t="s">
        <v>57</v>
      </c>
      <c r="D57" s="0" t="n">
        <v>69388.6555249404</v>
      </c>
      <c r="E57" s="0" t="n">
        <v>133348.802598612</v>
      </c>
    </row>
    <row r="58" customFormat="false" ht="10.5" hidden="false" customHeight="false" outlineLevel="0" collapsed="false">
      <c r="A58" s="0" t="s">
        <v>115</v>
      </c>
      <c r="B58" s="0" t="s">
        <v>111</v>
      </c>
      <c r="C58" s="0" t="s">
        <v>58</v>
      </c>
      <c r="D58" s="0" t="n">
        <v>70676.8856711895</v>
      </c>
      <c r="E58" s="0" t="n">
        <v>142983.37533112</v>
      </c>
    </row>
    <row r="59" customFormat="false" ht="10.5" hidden="false" customHeight="false" outlineLevel="0" collapsed="false">
      <c r="A59" s="0" t="s">
        <v>115</v>
      </c>
      <c r="B59" s="0" t="s">
        <v>111</v>
      </c>
      <c r="C59" s="0" t="s">
        <v>59</v>
      </c>
      <c r="D59" s="0" t="n">
        <v>72310.2796822105</v>
      </c>
      <c r="E59" s="0" t="n">
        <v>137289.889432987</v>
      </c>
    </row>
    <row r="60" customFormat="false" ht="10.5" hidden="false" customHeight="false" outlineLevel="0" collapsed="false">
      <c r="A60" s="0" t="s">
        <v>116</v>
      </c>
      <c r="B60" s="0" t="s">
        <v>110</v>
      </c>
      <c r="C60" s="0" t="s">
        <v>60</v>
      </c>
      <c r="D60" s="0" t="n">
        <v>69413.6184937715</v>
      </c>
      <c r="E60" s="0" t="n">
        <v>139737.863575</v>
      </c>
    </row>
    <row r="61" customFormat="false" ht="10.5" hidden="false" customHeight="false" outlineLevel="0" collapsed="false">
      <c r="A61" s="0" t="s">
        <v>116</v>
      </c>
      <c r="B61" s="0" t="s">
        <v>110</v>
      </c>
      <c r="C61" s="0" t="s">
        <v>61</v>
      </c>
      <c r="D61" s="0" t="n">
        <v>68694.3619110793</v>
      </c>
      <c r="E61" s="0" t="n">
        <v>135066.486929319</v>
      </c>
    </row>
    <row r="62" customFormat="false" ht="10.5" hidden="false" customHeight="false" outlineLevel="0" collapsed="false">
      <c r="A62" s="0" t="s">
        <v>116</v>
      </c>
      <c r="B62" s="0" t="s">
        <v>110</v>
      </c>
      <c r="C62" s="0" t="s">
        <v>62</v>
      </c>
      <c r="D62" s="0" t="n">
        <v>74167.2853102891</v>
      </c>
      <c r="E62" s="0" t="n">
        <v>141179.579330504</v>
      </c>
    </row>
    <row r="63" customFormat="false" ht="10.5" hidden="false" customHeight="false" outlineLevel="0" collapsed="false">
      <c r="A63" s="0" t="s">
        <v>117</v>
      </c>
      <c r="B63" s="0" t="s">
        <v>110</v>
      </c>
      <c r="C63" s="0" t="s">
        <v>63</v>
      </c>
      <c r="D63" s="0" t="n">
        <v>62873.7619660542</v>
      </c>
      <c r="E63" s="0" t="n">
        <v>118775.211163588</v>
      </c>
    </row>
    <row r="64" customFormat="false" ht="10.5" hidden="false" customHeight="false" outlineLevel="0" collapsed="false">
      <c r="A64" s="0" t="s">
        <v>117</v>
      </c>
      <c r="B64" s="0" t="s">
        <v>110</v>
      </c>
      <c r="C64" s="0" t="s">
        <v>64</v>
      </c>
      <c r="D64" s="0" t="n">
        <v>64825.3110730361</v>
      </c>
      <c r="E64" s="0" t="n">
        <v>118406.90556358</v>
      </c>
    </row>
    <row r="65" customFormat="false" ht="10.5" hidden="false" customHeight="false" outlineLevel="0" collapsed="false">
      <c r="A65" s="0" t="s">
        <v>117</v>
      </c>
      <c r="B65" s="0" t="s">
        <v>110</v>
      </c>
      <c r="C65" s="0" t="s">
        <v>65</v>
      </c>
      <c r="D65" s="0" t="n">
        <v>62490.0325964386</v>
      </c>
      <c r="E65" s="0" t="n">
        <v>117465.692040032</v>
      </c>
    </row>
    <row r="68" customFormat="false" ht="10.5" hidden="false" customHeight="false" outlineLevel="0" collapsed="false">
      <c r="A68" s="21" t="s">
        <v>107</v>
      </c>
      <c r="B68" s="21" t="s">
        <v>108</v>
      </c>
      <c r="C68" s="21" t="s">
        <v>9</v>
      </c>
      <c r="D68" s="21" t="s">
        <v>5</v>
      </c>
      <c r="E68" s="21" t="s">
        <v>74</v>
      </c>
      <c r="F68" s="21" t="s">
        <v>75</v>
      </c>
      <c r="G68" s="21" t="s">
        <v>76</v>
      </c>
      <c r="H68" s="21" t="s">
        <v>77</v>
      </c>
      <c r="I68" s="21" t="s">
        <v>78</v>
      </c>
      <c r="J68" s="21" t="s">
        <v>80</v>
      </c>
      <c r="K68" s="21" t="s">
        <v>82</v>
      </c>
      <c r="L68" s="21" t="s">
        <v>84</v>
      </c>
      <c r="M68" s="21" t="s">
        <v>87</v>
      </c>
      <c r="N68" s="21" t="s">
        <v>90</v>
      </c>
      <c r="O68" s="21" t="s">
        <v>91</v>
      </c>
      <c r="P68" s="21" t="s">
        <v>92</v>
      </c>
      <c r="Q68" s="21" t="s">
        <v>94</v>
      </c>
      <c r="R68" s="21" t="s">
        <v>95</v>
      </c>
      <c r="S68" s="21" t="s">
        <v>101</v>
      </c>
      <c r="T68" s="21" t="s">
        <v>102</v>
      </c>
      <c r="U68" s="21" t="s">
        <v>103</v>
      </c>
      <c r="V68" s="21" t="s">
        <v>105</v>
      </c>
      <c r="W68" s="21" t="s">
        <v>106</v>
      </c>
      <c r="X68" s="0" t="s">
        <v>118</v>
      </c>
      <c r="Y68" s="21" t="s">
        <v>73</v>
      </c>
      <c r="Z68" s="21" t="s">
        <v>83</v>
      </c>
      <c r="AA68" s="21" t="s">
        <v>81</v>
      </c>
      <c r="AB68" s="21" t="s">
        <v>85</v>
      </c>
      <c r="AC68" s="21" t="s">
        <v>118</v>
      </c>
    </row>
    <row r="69" customFormat="false" ht="10.5" hidden="false" customHeight="false" outlineLevel="0" collapsed="false">
      <c r="A69" s="0" t="s">
        <v>109</v>
      </c>
      <c r="B69" s="0" t="s">
        <v>110</v>
      </c>
      <c r="C69" s="0" t="s">
        <v>34</v>
      </c>
      <c r="D69" s="0" t="n">
        <v>950814.255878369</v>
      </c>
      <c r="E69" s="0" t="n">
        <v>5820.94888622169</v>
      </c>
      <c r="F69" s="0" t="n">
        <v>232699.544012825</v>
      </c>
      <c r="G69" s="0" t="n">
        <v>484699.789813125</v>
      </c>
      <c r="H69" s="0" t="n">
        <v>54694899.7960143</v>
      </c>
      <c r="I69" s="0" t="n">
        <v>546353.948220663</v>
      </c>
      <c r="J69" s="0" t="n">
        <v>21681.0160615752</v>
      </c>
      <c r="K69" s="0" t="n">
        <v>34355.1627218712</v>
      </c>
      <c r="L69" s="0" t="n">
        <v>22666.5734271305</v>
      </c>
      <c r="M69" s="0" t="n">
        <v>784105.284359236</v>
      </c>
      <c r="N69" s="0" t="n">
        <v>806859.195290929</v>
      </c>
      <c r="O69" s="0" t="n">
        <v>1967820.03723172</v>
      </c>
      <c r="P69" s="0" t="n">
        <v>230443.807797012</v>
      </c>
      <c r="Q69" s="0" t="n">
        <v>2626171.51663974</v>
      </c>
      <c r="R69" s="0" t="n">
        <v>1813834.2275665</v>
      </c>
      <c r="S69" s="0" t="n">
        <v>3846821.79116097</v>
      </c>
      <c r="T69" s="0" t="n">
        <v>7268.73633591306</v>
      </c>
      <c r="U69" s="0" t="n">
        <v>11634.587485923</v>
      </c>
      <c r="V69" s="0" t="n">
        <v>1096011.36488421</v>
      </c>
      <c r="W69" s="0" t="n">
        <v>96373.5391638465</v>
      </c>
      <c r="X69" s="0" t="n">
        <v>272481363.765421</v>
      </c>
      <c r="Y69" s="0" t="n">
        <v>5112117.49700646</v>
      </c>
      <c r="Z69" s="0" t="n">
        <v>251178944.327854</v>
      </c>
      <c r="AA69" s="0" t="n">
        <v>72607.6026126171</v>
      </c>
      <c r="AB69" s="0" t="n">
        <v>16117694.3379483</v>
      </c>
      <c r="AC69" s="0" t="n">
        <v>272481363.765421</v>
      </c>
    </row>
    <row r="70" customFormat="false" ht="10.5" hidden="false" customHeight="false" outlineLevel="0" collapsed="false">
      <c r="A70" s="0" t="s">
        <v>109</v>
      </c>
      <c r="B70" s="0" t="s">
        <v>110</v>
      </c>
      <c r="C70" s="0" t="s">
        <v>37</v>
      </c>
      <c r="D70" s="0" t="n">
        <v>1044540.1090593</v>
      </c>
      <c r="E70" s="0" t="n">
        <v>6502.86186611872</v>
      </c>
      <c r="F70" s="0" t="n">
        <v>244257.677327329</v>
      </c>
      <c r="G70" s="0" t="n">
        <v>539563.276637375</v>
      </c>
      <c r="H70" s="0" t="n">
        <v>59099273.3895817</v>
      </c>
      <c r="I70" s="0" t="n">
        <v>574909.810047505</v>
      </c>
      <c r="J70" s="0" t="n">
        <v>27056.6482888239</v>
      </c>
      <c r="K70" s="0" t="n">
        <v>37858.2755871273</v>
      </c>
      <c r="L70" s="0" t="n">
        <v>23380.2217832576</v>
      </c>
      <c r="M70" s="0" t="n">
        <v>866049.178415635</v>
      </c>
      <c r="N70" s="0" t="n">
        <v>824226.634197555</v>
      </c>
      <c r="O70" s="0" t="n">
        <v>1961821.05133014</v>
      </c>
      <c r="P70" s="0" t="n">
        <v>251911.896549838</v>
      </c>
      <c r="Q70" s="0" t="n">
        <v>2668260.03691484</v>
      </c>
      <c r="R70" s="0" t="n">
        <v>2132808.26437858</v>
      </c>
      <c r="S70" s="0" t="n">
        <v>4088032.25139539</v>
      </c>
      <c r="T70" s="0" t="n">
        <v>7595.50810611522</v>
      </c>
      <c r="U70" s="0" t="n">
        <v>12129.1395804389</v>
      </c>
      <c r="V70" s="0" t="n">
        <v>1303203.03838384</v>
      </c>
      <c r="W70" s="0" t="n">
        <v>60094.8247090384</v>
      </c>
      <c r="X70" s="0" t="n">
        <v>299512212.350807</v>
      </c>
      <c r="Y70" s="0" t="n">
        <v>6943480.21680272</v>
      </c>
      <c r="Z70" s="0" t="n">
        <v>273621735.720165</v>
      </c>
      <c r="AA70" s="0" t="n">
        <v>86665.0681576303</v>
      </c>
      <c r="AB70" s="0" t="n">
        <v>18860331.3456821</v>
      </c>
      <c r="AC70" s="0" t="n">
        <v>299512212.350807</v>
      </c>
    </row>
    <row r="71" customFormat="false" ht="10.5" hidden="false" customHeight="false" outlineLevel="0" collapsed="false">
      <c r="A71" s="0" t="s">
        <v>109</v>
      </c>
      <c r="B71" s="0" t="s">
        <v>110</v>
      </c>
      <c r="C71" s="0" t="s">
        <v>38</v>
      </c>
      <c r="D71" s="0" t="n">
        <v>1145250.725384</v>
      </c>
      <c r="E71" s="0" t="n">
        <v>9552.67482364342</v>
      </c>
      <c r="F71" s="0" t="n">
        <v>254636.533331581</v>
      </c>
      <c r="G71" s="0" t="n">
        <v>677780.471068712</v>
      </c>
      <c r="H71" s="0" t="n">
        <v>59474954.7171799</v>
      </c>
      <c r="I71" s="0" t="n">
        <v>599737.050099022</v>
      </c>
      <c r="J71" s="0" t="n">
        <v>24244.3427271339</v>
      </c>
      <c r="K71" s="0" t="n">
        <v>33140.3348775619</v>
      </c>
      <c r="L71" s="0" t="n">
        <v>24823.861939275</v>
      </c>
      <c r="M71" s="0" t="n">
        <v>926259.192218787</v>
      </c>
      <c r="N71" s="0" t="n">
        <v>859383.35866848</v>
      </c>
      <c r="O71" s="0" t="n">
        <v>1973792.62594393</v>
      </c>
      <c r="P71" s="0" t="n">
        <v>247810.638485173</v>
      </c>
      <c r="Q71" s="0" t="n">
        <v>2750071.18324383</v>
      </c>
      <c r="R71" s="0" t="n">
        <v>2174807.33743409</v>
      </c>
      <c r="S71" s="0" t="n">
        <v>4299085.43050685</v>
      </c>
      <c r="T71" s="0" t="n">
        <v>6679.32883164384</v>
      </c>
      <c r="U71" s="0" t="n">
        <v>13226.5831000408</v>
      </c>
      <c r="V71" s="0" t="n">
        <v>1396446.80554552</v>
      </c>
      <c r="W71" s="0" t="n">
        <v>105388.277372806</v>
      </c>
      <c r="X71" s="0" t="n">
        <v>306134882.175818</v>
      </c>
      <c r="Y71" s="0" t="n">
        <v>6668279.00877852</v>
      </c>
      <c r="Z71" s="0" t="n">
        <v>280486918.771896</v>
      </c>
      <c r="AA71" s="0" t="n">
        <v>85904.1106909699</v>
      </c>
      <c r="AB71" s="0" t="n">
        <v>18893780.2844525</v>
      </c>
      <c r="AC71" s="0" t="n">
        <v>306134882.175818</v>
      </c>
    </row>
    <row r="72" customFormat="false" ht="10.5" hidden="false" customHeight="false" outlineLevel="0" collapsed="false">
      <c r="A72" s="0" t="s">
        <v>109</v>
      </c>
      <c r="B72" s="0" t="s">
        <v>111</v>
      </c>
      <c r="C72" s="0" t="s">
        <v>39</v>
      </c>
      <c r="D72" s="0" t="n">
        <v>905063.014874934</v>
      </c>
      <c r="E72" s="0" t="n">
        <v>6151.77011173856</v>
      </c>
      <c r="F72" s="0" t="n">
        <v>221121.693674116</v>
      </c>
      <c r="G72" s="0" t="n">
        <v>469048.008372432</v>
      </c>
      <c r="H72" s="0" t="n">
        <v>49902440.914381</v>
      </c>
      <c r="I72" s="0" t="n">
        <v>528662.710714318</v>
      </c>
      <c r="J72" s="0" t="n">
        <v>22524.0626362148</v>
      </c>
      <c r="K72" s="0" t="n">
        <v>37936.7887591441</v>
      </c>
      <c r="L72" s="0" t="n">
        <v>19067.7695955492</v>
      </c>
      <c r="M72" s="0" t="n">
        <v>630746.312669807</v>
      </c>
      <c r="N72" s="0" t="n">
        <v>1078965.77566159</v>
      </c>
      <c r="O72" s="0" t="n">
        <v>1599406.50215625</v>
      </c>
      <c r="P72" s="0" t="n">
        <v>231669.896089082</v>
      </c>
      <c r="Q72" s="0" t="n">
        <v>2371198.37646113</v>
      </c>
      <c r="R72" s="0" t="n">
        <v>1786569.58660989</v>
      </c>
      <c r="S72" s="0" t="n">
        <v>3455234.05304162</v>
      </c>
      <c r="T72" s="0" t="n">
        <v>6250.52784358859</v>
      </c>
      <c r="U72" s="0" t="n">
        <v>8798.13282428816</v>
      </c>
      <c r="V72" s="0" t="n">
        <v>935909.926468246</v>
      </c>
      <c r="W72" s="0" t="n">
        <v>63363.3621679666</v>
      </c>
      <c r="X72" s="0" t="n">
        <v>284889058.036578</v>
      </c>
      <c r="Y72" s="0" t="n">
        <v>6134645.7283718</v>
      </c>
      <c r="Z72" s="0" t="n">
        <v>262190206.199385</v>
      </c>
      <c r="AA72" s="0" t="n">
        <v>79937.4832029512</v>
      </c>
      <c r="AB72" s="0" t="n">
        <v>16484268.6256185</v>
      </c>
      <c r="AC72" s="0" t="n">
        <v>284889058.036578</v>
      </c>
    </row>
    <row r="73" customFormat="false" ht="10.5" hidden="false" customHeight="false" outlineLevel="0" collapsed="false">
      <c r="A73" s="0" t="s">
        <v>109</v>
      </c>
      <c r="B73" s="0" t="s">
        <v>111</v>
      </c>
      <c r="C73" s="0" t="s">
        <v>40</v>
      </c>
      <c r="D73" s="0" t="n">
        <v>1021205.50657844</v>
      </c>
      <c r="E73" s="0" t="n">
        <v>7455.03734149792</v>
      </c>
      <c r="F73" s="0" t="n">
        <v>243321.066815666</v>
      </c>
      <c r="G73" s="0" t="n">
        <v>516351.963722613</v>
      </c>
      <c r="H73" s="0" t="n">
        <v>51157720.7670077</v>
      </c>
      <c r="I73" s="0" t="n">
        <v>584341.186412</v>
      </c>
      <c r="J73" s="0" t="n">
        <v>23208.7889407359</v>
      </c>
      <c r="K73" s="0" t="n">
        <v>38582.5988745938</v>
      </c>
      <c r="L73" s="0" t="n">
        <v>20544.2740432393</v>
      </c>
      <c r="M73" s="0" t="n">
        <v>682793.13125802</v>
      </c>
      <c r="N73" s="0" t="n">
        <v>1234265.66789114</v>
      </c>
      <c r="O73" s="0" t="n">
        <v>1689797.37150538</v>
      </c>
      <c r="P73" s="0" t="n">
        <v>253167.251005393</v>
      </c>
      <c r="Q73" s="0" t="n">
        <v>2463120.86043463</v>
      </c>
      <c r="R73" s="0" t="n">
        <v>1969816.84209758</v>
      </c>
      <c r="S73" s="0" t="n">
        <v>3789045.49344301</v>
      </c>
      <c r="T73" s="0" t="n">
        <v>6577.3734353976</v>
      </c>
      <c r="U73" s="0" t="n">
        <v>10364.6084492952</v>
      </c>
      <c r="V73" s="0" t="n">
        <v>950945.550440004</v>
      </c>
      <c r="W73" s="0" t="n">
        <v>55377.3090325819</v>
      </c>
      <c r="X73" s="0" t="n">
        <v>299785831.711028</v>
      </c>
      <c r="Y73" s="0" t="n">
        <v>6464822.83086517</v>
      </c>
      <c r="Z73" s="0" t="n">
        <v>273922549.126763</v>
      </c>
      <c r="AA73" s="0" t="n">
        <v>100472.607775673</v>
      </c>
      <c r="AB73" s="0" t="n">
        <v>19297987.1456245</v>
      </c>
      <c r="AC73" s="0" t="n">
        <v>299785831.711028</v>
      </c>
    </row>
    <row r="74" customFormat="false" ht="10.5" hidden="false" customHeight="false" outlineLevel="0" collapsed="false">
      <c r="A74" s="0" t="s">
        <v>109</v>
      </c>
      <c r="B74" s="0" t="s">
        <v>111</v>
      </c>
      <c r="C74" s="0" t="s">
        <v>41</v>
      </c>
      <c r="D74" s="0" t="n">
        <v>948432.843837666</v>
      </c>
      <c r="E74" s="0" t="n">
        <v>4357.44843764122</v>
      </c>
      <c r="F74" s="0" t="n">
        <v>241515.095878061</v>
      </c>
      <c r="G74" s="0" t="n">
        <v>492771.161325623</v>
      </c>
      <c r="H74" s="0" t="n">
        <v>52201641.396323</v>
      </c>
      <c r="I74" s="0" t="n">
        <v>547682.578027019</v>
      </c>
      <c r="J74" s="0" t="n">
        <v>22491.6756144606</v>
      </c>
      <c r="K74" s="0" t="n">
        <v>36111.10693877</v>
      </c>
      <c r="L74" s="0" t="n">
        <v>20529.682706063</v>
      </c>
      <c r="M74" s="0" t="n">
        <v>663149.882388434</v>
      </c>
      <c r="N74" s="0" t="n">
        <v>1320671.36879961</v>
      </c>
      <c r="O74" s="0" t="n">
        <v>1648602.86059368</v>
      </c>
      <c r="P74" s="0" t="n">
        <v>254617.487004217</v>
      </c>
      <c r="Q74" s="0" t="n">
        <v>2706153.21269462</v>
      </c>
      <c r="R74" s="0" t="n">
        <v>2041050.00708576</v>
      </c>
      <c r="S74" s="0" t="n">
        <v>3872446.98061463</v>
      </c>
      <c r="T74" s="0" t="n">
        <v>8449.78055150856</v>
      </c>
      <c r="U74" s="0" t="n">
        <v>12100.094193453</v>
      </c>
      <c r="V74" s="0" t="n">
        <v>1038215.89389746</v>
      </c>
      <c r="W74" s="0" t="n">
        <v>83307.936749912</v>
      </c>
      <c r="X74" s="0" t="n">
        <v>301964943.207158</v>
      </c>
      <c r="Y74" s="0" t="n">
        <v>6526048.93609815</v>
      </c>
      <c r="Z74" s="0" t="n">
        <v>276329566.72907</v>
      </c>
      <c r="AA74" s="0" t="n">
        <v>95063.9832340573</v>
      </c>
      <c r="AB74" s="0" t="n">
        <v>19014263.5587561</v>
      </c>
      <c r="AC74" s="0" t="n">
        <v>301964943.207158</v>
      </c>
    </row>
    <row r="75" customFormat="false" ht="10.5" hidden="false" customHeight="false" outlineLevel="0" collapsed="false">
      <c r="A75" s="0" t="s">
        <v>112</v>
      </c>
      <c r="B75" s="0" t="s">
        <v>111</v>
      </c>
      <c r="C75" s="0" t="s">
        <v>42</v>
      </c>
      <c r="D75" s="0" t="n">
        <v>795909.012365097</v>
      </c>
      <c r="E75" s="0" t="n">
        <v>1730.97441497863</v>
      </c>
      <c r="F75" s="0" t="n">
        <v>181392.096947041</v>
      </c>
      <c r="G75" s="0" t="n">
        <v>392262.461533305</v>
      </c>
      <c r="H75" s="0" t="n">
        <v>41163401.6342369</v>
      </c>
      <c r="I75" s="0" t="n">
        <v>429082.509624463</v>
      </c>
      <c r="J75" s="0" t="n">
        <v>18650.756312505</v>
      </c>
      <c r="K75" s="0" t="n">
        <v>30149.5419400206</v>
      </c>
      <c r="L75" s="0" t="n">
        <v>16558.0066484518</v>
      </c>
      <c r="M75" s="0" t="n">
        <v>597161.001266575</v>
      </c>
      <c r="N75" s="0" t="n">
        <v>874849.046409893</v>
      </c>
      <c r="O75" s="0" t="n">
        <v>1385695.15769876</v>
      </c>
      <c r="P75" s="0" t="n">
        <v>203622.342291775</v>
      </c>
      <c r="Q75" s="0" t="n">
        <v>2377422.03170407</v>
      </c>
      <c r="R75" s="0" t="n">
        <v>1623632.58829865</v>
      </c>
      <c r="S75" s="0" t="n">
        <v>3216609.72333094</v>
      </c>
      <c r="T75" s="0" t="n">
        <v>9340.78465469032</v>
      </c>
      <c r="U75" s="0" t="n">
        <v>9021.03089023319</v>
      </c>
      <c r="V75" s="0" t="n">
        <v>936385.83074848</v>
      </c>
      <c r="W75" s="0" t="n">
        <v>94548.7871059408</v>
      </c>
      <c r="X75" s="0" t="n">
        <v>256025431.124885</v>
      </c>
      <c r="Y75" s="0" t="n">
        <v>4925073.56076763</v>
      </c>
      <c r="Z75" s="0" t="n">
        <v>237406433.189283</v>
      </c>
      <c r="AA75" s="0" t="n">
        <v>56927.7790221769</v>
      </c>
      <c r="AB75" s="0" t="n">
        <v>13636996.5958117</v>
      </c>
      <c r="AC75" s="0" t="n">
        <v>256025431.124885</v>
      </c>
    </row>
    <row r="76" customFormat="false" ht="10.5" hidden="false" customHeight="false" outlineLevel="0" collapsed="false">
      <c r="A76" s="0" t="s">
        <v>112</v>
      </c>
      <c r="B76" s="0" t="s">
        <v>111</v>
      </c>
      <c r="C76" s="0" t="s">
        <v>43</v>
      </c>
      <c r="D76" s="0" t="n">
        <v>767782.185435161</v>
      </c>
      <c r="E76" s="0" t="n">
        <v>3428.40681908501</v>
      </c>
      <c r="F76" s="0" t="n">
        <v>171074.57530312</v>
      </c>
      <c r="G76" s="0" t="n">
        <v>375246.916154757</v>
      </c>
      <c r="H76" s="0" t="n">
        <v>40114968.4556054</v>
      </c>
      <c r="I76" s="0" t="n">
        <v>408913.759844471</v>
      </c>
      <c r="J76" s="0" t="n">
        <v>16369.4098301264</v>
      </c>
      <c r="K76" s="0" t="n">
        <v>26372.010755834</v>
      </c>
      <c r="L76" s="0" t="n">
        <v>14605.8164842629</v>
      </c>
      <c r="M76" s="0" t="n">
        <v>528396.737468213</v>
      </c>
      <c r="N76" s="0" t="n">
        <v>795752.966082272</v>
      </c>
      <c r="O76" s="0" t="n">
        <v>1356018.0230927</v>
      </c>
      <c r="P76" s="0" t="n">
        <v>189030.426368962</v>
      </c>
      <c r="Q76" s="0" t="n">
        <v>2175248.54015775</v>
      </c>
      <c r="R76" s="0" t="n">
        <v>1542927.05992702</v>
      </c>
      <c r="S76" s="0" t="n">
        <v>3014871.01018186</v>
      </c>
      <c r="T76" s="0" t="n">
        <v>7629.91283487458</v>
      </c>
      <c r="U76" s="0" t="n">
        <v>8436.11945507473</v>
      </c>
      <c r="V76" s="0" t="n">
        <v>834114.240239321</v>
      </c>
      <c r="W76" s="0" t="n">
        <v>66134.6767710425</v>
      </c>
      <c r="X76" s="0" t="n">
        <v>228702803.863881</v>
      </c>
      <c r="Y76" s="0" t="n">
        <v>4644998.06432323</v>
      </c>
      <c r="Z76" s="0" t="n">
        <v>210863112.970504</v>
      </c>
      <c r="AA76" s="0" t="n">
        <v>52484.7094917968</v>
      </c>
      <c r="AB76" s="0" t="n">
        <v>13142208.1195617</v>
      </c>
      <c r="AC76" s="0" t="n">
        <v>228702803.863881</v>
      </c>
    </row>
    <row r="77" customFormat="false" ht="10.5" hidden="false" customHeight="false" outlineLevel="0" collapsed="false">
      <c r="A77" s="0" t="s">
        <v>112</v>
      </c>
      <c r="B77" s="0" t="s">
        <v>111</v>
      </c>
      <c r="C77" s="0" t="s">
        <v>44</v>
      </c>
      <c r="D77" s="0" t="n">
        <v>805157.197435509</v>
      </c>
      <c r="E77" s="0" t="n">
        <v>5629.49027359678</v>
      </c>
      <c r="F77" s="0" t="n">
        <v>209721.433038936</v>
      </c>
      <c r="G77" s="0" t="n">
        <v>461278.983308394</v>
      </c>
      <c r="H77" s="0" t="n">
        <v>43197297.0098706</v>
      </c>
      <c r="I77" s="0" t="n">
        <v>483060.003085509</v>
      </c>
      <c r="J77" s="0" t="n">
        <v>17541.5841503017</v>
      </c>
      <c r="K77" s="0" t="n">
        <v>31257.4258361519</v>
      </c>
      <c r="L77" s="0" t="n">
        <v>14388.4831091898</v>
      </c>
      <c r="M77" s="0" t="n">
        <v>600003.487851184</v>
      </c>
      <c r="N77" s="0" t="n">
        <v>912937.231896167</v>
      </c>
      <c r="O77" s="0" t="n">
        <v>1569737.34833001</v>
      </c>
      <c r="P77" s="0" t="n">
        <v>219338.786976734</v>
      </c>
      <c r="Q77" s="0" t="n">
        <v>2567851.77663347</v>
      </c>
      <c r="R77" s="0" t="n">
        <v>1790139.7090299</v>
      </c>
      <c r="S77" s="0" t="n">
        <v>3282161.76413628</v>
      </c>
      <c r="V77" s="0" t="n">
        <v>933355.089616312</v>
      </c>
      <c r="X77" s="0" t="n">
        <v>253333834.843304</v>
      </c>
      <c r="Y77" s="0" t="n">
        <v>5422278.25019457</v>
      </c>
      <c r="Z77" s="0" t="n">
        <v>232907352.647437</v>
      </c>
      <c r="AA77" s="0" t="n">
        <v>57138.2098955458</v>
      </c>
      <c r="AB77" s="0" t="n">
        <v>14947065.735777</v>
      </c>
      <c r="AC77" s="0" t="n">
        <v>253333834.843304</v>
      </c>
    </row>
    <row r="78" customFormat="false" ht="10.5" hidden="false" customHeight="false" outlineLevel="0" collapsed="false">
      <c r="A78" s="0" t="s">
        <v>113</v>
      </c>
      <c r="B78" s="0" t="s">
        <v>111</v>
      </c>
      <c r="C78" s="0" t="s">
        <v>45</v>
      </c>
      <c r="D78" s="0" t="n">
        <v>811996.047783849</v>
      </c>
      <c r="E78" s="0" t="n">
        <v>6297.18755477044</v>
      </c>
      <c r="F78" s="0" t="n">
        <v>180131.005085771</v>
      </c>
      <c r="G78" s="0" t="n">
        <v>417473.113976984</v>
      </c>
      <c r="H78" s="0" t="n">
        <v>43577188.8677652</v>
      </c>
      <c r="I78" s="0" t="n">
        <v>414750.094349267</v>
      </c>
      <c r="J78" s="0" t="n">
        <v>18995.8579494013</v>
      </c>
      <c r="K78" s="0" t="n">
        <v>27403.1189568173</v>
      </c>
      <c r="L78" s="0" t="n">
        <v>14689.9331641142</v>
      </c>
      <c r="M78" s="0" t="n">
        <v>593078.046362266</v>
      </c>
      <c r="N78" s="0" t="n">
        <v>865733.743465537</v>
      </c>
      <c r="O78" s="0" t="n">
        <v>1378650.74088696</v>
      </c>
      <c r="P78" s="0" t="n">
        <v>205338.844764318</v>
      </c>
      <c r="Q78" s="0" t="n">
        <v>2674832.16561383</v>
      </c>
      <c r="R78" s="0" t="n">
        <v>1621757.18006587</v>
      </c>
      <c r="S78" s="0" t="n">
        <v>3297427.03702199</v>
      </c>
      <c r="T78" s="0" t="n">
        <v>9361.6205269023</v>
      </c>
      <c r="U78" s="0" t="n">
        <v>5234.49822418132</v>
      </c>
      <c r="V78" s="0" t="n">
        <v>1043677.89704511</v>
      </c>
      <c r="W78" s="0" t="n">
        <v>79838.5670289744</v>
      </c>
      <c r="X78" s="0" t="n">
        <v>245555175.455417</v>
      </c>
      <c r="Y78" s="0" t="n">
        <v>5093232.14755983</v>
      </c>
      <c r="Z78" s="0" t="n">
        <v>226586068.756804</v>
      </c>
      <c r="AA78" s="0" t="n">
        <v>56446.7532191109</v>
      </c>
      <c r="AB78" s="0" t="n">
        <v>13819427.797834</v>
      </c>
      <c r="AC78" s="0" t="n">
        <v>245555175.455417</v>
      </c>
    </row>
    <row r="79" customFormat="false" ht="10.5" hidden="false" customHeight="false" outlineLevel="0" collapsed="false">
      <c r="A79" s="0" t="s">
        <v>113</v>
      </c>
      <c r="B79" s="0" t="s">
        <v>111</v>
      </c>
      <c r="C79" s="0" t="s">
        <v>46</v>
      </c>
      <c r="D79" s="0" t="n">
        <v>814808.919361204</v>
      </c>
      <c r="E79" s="0" t="n">
        <v>7350.69260264749</v>
      </c>
      <c r="F79" s="0" t="n">
        <v>211915.389090818</v>
      </c>
      <c r="G79" s="0" t="n">
        <v>447283.904065155</v>
      </c>
      <c r="H79" s="0" t="n">
        <v>45185681.9096309</v>
      </c>
      <c r="I79" s="0" t="n">
        <v>503234.604301255</v>
      </c>
      <c r="J79" s="0" t="n">
        <v>15049.4907684482</v>
      </c>
      <c r="K79" s="0" t="n">
        <v>31127.4619373417</v>
      </c>
      <c r="L79" s="0" t="n">
        <v>18689.6068168076</v>
      </c>
      <c r="M79" s="0" t="n">
        <v>621353.845858705</v>
      </c>
      <c r="N79" s="0" t="n">
        <v>940710.056158283</v>
      </c>
      <c r="O79" s="0" t="n">
        <v>1523607.11988332</v>
      </c>
      <c r="P79" s="0" t="n">
        <v>220064.09237983</v>
      </c>
      <c r="Q79" s="0" t="n">
        <v>2747752.60030553</v>
      </c>
      <c r="R79" s="0" t="n">
        <v>1834725.47614925</v>
      </c>
      <c r="S79" s="0" t="n">
        <v>3458680.86732055</v>
      </c>
      <c r="T79" s="0" t="n">
        <v>11469.0308126463</v>
      </c>
      <c r="U79" s="0" t="n">
        <v>6754.88473003672</v>
      </c>
      <c r="V79" s="0" t="n">
        <v>1072343.35926107</v>
      </c>
      <c r="W79" s="0" t="n">
        <v>77887.9706285605</v>
      </c>
      <c r="X79" s="0" t="n">
        <v>264853354.730101</v>
      </c>
      <c r="Y79" s="0" t="n">
        <v>5395371.12344584</v>
      </c>
      <c r="Z79" s="0" t="n">
        <v>244111556.762007</v>
      </c>
      <c r="AA79" s="0" t="n">
        <v>67012.1248848264</v>
      </c>
      <c r="AB79" s="0" t="n">
        <v>15279414.719763</v>
      </c>
      <c r="AC79" s="0" t="n">
        <v>264853354.730101</v>
      </c>
    </row>
    <row r="80" customFormat="false" ht="10.5" hidden="false" customHeight="false" outlineLevel="0" collapsed="false">
      <c r="A80" s="0" t="s">
        <v>113</v>
      </c>
      <c r="B80" s="0" t="s">
        <v>111</v>
      </c>
      <c r="C80" s="0" t="s">
        <v>47</v>
      </c>
      <c r="D80" s="0" t="n">
        <v>940412.101418932</v>
      </c>
      <c r="E80" s="0" t="n">
        <v>3707.57761006585</v>
      </c>
      <c r="F80" s="0" t="n">
        <v>222340.616035688</v>
      </c>
      <c r="G80" s="0" t="n">
        <v>497734.307415567</v>
      </c>
      <c r="H80" s="0" t="n">
        <v>45423872.3862648</v>
      </c>
      <c r="I80" s="0" t="n">
        <v>507572.720978902</v>
      </c>
      <c r="J80" s="0" t="n">
        <v>23766.2243778135</v>
      </c>
      <c r="K80" s="0" t="n">
        <v>33335.7118697002</v>
      </c>
      <c r="L80" s="0" t="n">
        <v>19731.8708724558</v>
      </c>
      <c r="M80" s="0" t="n">
        <v>646144.390636675</v>
      </c>
      <c r="N80" s="0" t="n">
        <v>968877.577299123</v>
      </c>
      <c r="O80" s="0" t="n">
        <v>1647241.6736427</v>
      </c>
      <c r="P80" s="0" t="n">
        <v>229477.767042368</v>
      </c>
      <c r="Q80" s="0" t="n">
        <v>2807330.02062369</v>
      </c>
      <c r="R80" s="0" t="n">
        <v>1835639.06265671</v>
      </c>
      <c r="S80" s="0" t="n">
        <v>3587767.74766232</v>
      </c>
      <c r="T80" s="0" t="n">
        <v>8662.93501917146</v>
      </c>
      <c r="U80" s="0" t="n">
        <v>8969.16674294087</v>
      </c>
      <c r="V80" s="0" t="n">
        <v>1191189.86207161</v>
      </c>
      <c r="W80" s="0" t="n">
        <v>79768.306050465</v>
      </c>
      <c r="X80" s="0" t="n">
        <v>273961243.430097</v>
      </c>
      <c r="Y80" s="0" t="n">
        <v>5662725.08897065</v>
      </c>
      <c r="Z80" s="0" t="n">
        <v>252444544.786814</v>
      </c>
      <c r="AA80" s="0" t="n">
        <v>70293.2306553946</v>
      </c>
      <c r="AB80" s="0" t="n">
        <v>15783680.3236573</v>
      </c>
      <c r="AC80" s="0" t="n">
        <v>273961243.430097</v>
      </c>
    </row>
    <row r="81" customFormat="false" ht="10.5" hidden="false" customHeight="false" outlineLevel="0" collapsed="false">
      <c r="A81" s="0" t="s">
        <v>114</v>
      </c>
      <c r="B81" s="0" t="s">
        <v>110</v>
      </c>
      <c r="C81" s="0" t="s">
        <v>48</v>
      </c>
      <c r="D81" s="0" t="n">
        <v>986806.918349499</v>
      </c>
      <c r="E81" s="0" t="n">
        <v>7425.12910447061</v>
      </c>
      <c r="F81" s="0" t="n">
        <v>229179.96789838</v>
      </c>
      <c r="G81" s="0" t="n">
        <v>516239.078221011</v>
      </c>
      <c r="H81" s="0" t="n">
        <v>54586525.3111342</v>
      </c>
      <c r="I81" s="0" t="n">
        <v>598171.824705979</v>
      </c>
      <c r="J81" s="0" t="n">
        <v>21753.9406421977</v>
      </c>
      <c r="K81" s="0" t="n">
        <v>35235.4618051041</v>
      </c>
      <c r="L81" s="0" t="n">
        <v>26979.0590660171</v>
      </c>
      <c r="M81" s="0" t="n">
        <v>869813.981004117</v>
      </c>
      <c r="N81" s="0" t="n">
        <v>758610.367341711</v>
      </c>
      <c r="O81" s="0" t="n">
        <v>1951406.85119431</v>
      </c>
      <c r="P81" s="0" t="n">
        <v>252871.757897625</v>
      </c>
      <c r="Q81" s="0" t="n">
        <v>3225353.95791528</v>
      </c>
      <c r="R81" s="0" t="n">
        <v>1979286.67244298</v>
      </c>
      <c r="S81" s="0" t="n">
        <v>4027807.78451651</v>
      </c>
      <c r="T81" s="0" t="n">
        <v>8914.8312779642</v>
      </c>
      <c r="U81" s="0" t="n">
        <v>12409.2953943095</v>
      </c>
      <c r="V81" s="0" t="n">
        <v>1375079.73957805</v>
      </c>
      <c r="W81" s="0" t="n">
        <v>96445.0288799258</v>
      </c>
      <c r="X81" s="0" t="n">
        <v>291619722.48324</v>
      </c>
      <c r="Y81" s="0" t="n">
        <v>6071022.5715335</v>
      </c>
      <c r="Z81" s="0" t="n">
        <v>268006516.317413</v>
      </c>
      <c r="AA81" s="0" t="n">
        <v>70803.4214256746</v>
      </c>
      <c r="AB81" s="0" t="n">
        <v>17471380.172868</v>
      </c>
      <c r="AC81" s="0" t="n">
        <v>291619722.48324</v>
      </c>
    </row>
    <row r="82" customFormat="false" ht="10.5" hidden="false" customHeight="false" outlineLevel="0" collapsed="false">
      <c r="A82" s="0" t="s">
        <v>114</v>
      </c>
      <c r="B82" s="0" t="s">
        <v>110</v>
      </c>
      <c r="C82" s="0" t="s">
        <v>49</v>
      </c>
      <c r="D82" s="0" t="n">
        <v>1078813.98999098</v>
      </c>
      <c r="E82" s="0" t="n">
        <v>7638.49215699541</v>
      </c>
      <c r="F82" s="0" t="n">
        <v>254283.025414131</v>
      </c>
      <c r="G82" s="0" t="n">
        <v>511338.816312123</v>
      </c>
      <c r="H82" s="0" t="n">
        <v>52445853.6840622</v>
      </c>
      <c r="I82" s="0" t="n">
        <v>588692.280709106</v>
      </c>
      <c r="J82" s="0" t="n">
        <v>24489.553546594</v>
      </c>
      <c r="K82" s="0" t="n">
        <v>36336.2816188167</v>
      </c>
      <c r="L82" s="0" t="n">
        <v>28190.3169666277</v>
      </c>
      <c r="M82" s="0" t="n">
        <v>885573.999443548</v>
      </c>
      <c r="N82" s="0" t="n">
        <v>842219.917225731</v>
      </c>
      <c r="O82" s="0" t="n">
        <v>1947486.70563233</v>
      </c>
      <c r="P82" s="0" t="n">
        <v>255781.223995509</v>
      </c>
      <c r="Q82" s="0" t="n">
        <v>3171873.42803387</v>
      </c>
      <c r="R82" s="0" t="n">
        <v>2185748.64267717</v>
      </c>
      <c r="S82" s="0" t="n">
        <v>4124179.36677742</v>
      </c>
      <c r="T82" s="0" t="n">
        <v>12080.8546618351</v>
      </c>
      <c r="U82" s="0" t="n">
        <v>12321.7212781961</v>
      </c>
      <c r="V82" s="0" t="n">
        <v>1282600.01316795</v>
      </c>
      <c r="W82" s="0" t="n">
        <v>85739.0416429075</v>
      </c>
      <c r="X82" s="0" t="n">
        <v>292137879.865297</v>
      </c>
      <c r="Y82" s="0" t="n">
        <v>6485593.61971939</v>
      </c>
      <c r="Z82" s="0" t="n">
        <v>267546598.001511</v>
      </c>
      <c r="AA82" s="0" t="n">
        <v>77679.3668663341</v>
      </c>
      <c r="AB82" s="0" t="n">
        <v>18028008.8772003</v>
      </c>
      <c r="AC82" s="0" t="n">
        <v>292137879.865297</v>
      </c>
    </row>
    <row r="83" customFormat="false" ht="10.5" hidden="false" customHeight="false" outlineLevel="0" collapsed="false">
      <c r="A83" s="0" t="s">
        <v>114</v>
      </c>
      <c r="B83" s="0" t="s">
        <v>110</v>
      </c>
      <c r="C83" s="0" t="s">
        <v>50</v>
      </c>
      <c r="D83" s="0" t="n">
        <v>1148377.8569119</v>
      </c>
      <c r="E83" s="0" t="n">
        <v>8913.42440575588</v>
      </c>
      <c r="F83" s="0" t="n">
        <v>283894.557092292</v>
      </c>
      <c r="G83" s="0" t="n">
        <v>568457.508859333</v>
      </c>
      <c r="H83" s="0" t="n">
        <v>56682234.1314023</v>
      </c>
      <c r="I83" s="0" t="n">
        <v>674194.594206756</v>
      </c>
      <c r="J83" s="0" t="n">
        <v>30290.5822257156</v>
      </c>
      <c r="K83" s="0" t="n">
        <v>37927.9094071582</v>
      </c>
      <c r="L83" s="0" t="n">
        <v>26880.1492483269</v>
      </c>
      <c r="M83" s="0" t="n">
        <v>899151.641949335</v>
      </c>
      <c r="N83" s="0" t="n">
        <v>896119.006492044</v>
      </c>
      <c r="O83" s="0" t="n">
        <v>2092341.47582318</v>
      </c>
      <c r="P83" s="0" t="n">
        <v>276812.971424955</v>
      </c>
      <c r="Q83" s="0" t="n">
        <v>3391371.87012433</v>
      </c>
      <c r="R83" s="0" t="n">
        <v>2354475.99244062</v>
      </c>
      <c r="S83" s="0" t="n">
        <v>4448287.59872721</v>
      </c>
      <c r="T83" s="0" t="n">
        <v>12708.3846131316</v>
      </c>
      <c r="U83" s="0" t="n">
        <v>11816.3942575674</v>
      </c>
      <c r="V83" s="0" t="n">
        <v>1323028.8788167</v>
      </c>
      <c r="W83" s="0" t="n">
        <v>95769.7774395104</v>
      </c>
      <c r="X83" s="0" t="n">
        <v>315994864.491391</v>
      </c>
      <c r="Y83" s="0" t="n">
        <v>7316946.17441212</v>
      </c>
      <c r="Z83" s="0" t="n">
        <v>289620506.957611</v>
      </c>
      <c r="AA83" s="0" t="n">
        <v>89609.3556348891</v>
      </c>
      <c r="AB83" s="0" t="n">
        <v>18967802.0037327</v>
      </c>
      <c r="AC83" s="0" t="n">
        <v>315994864.491391</v>
      </c>
    </row>
    <row r="84" customFormat="false" ht="10.5" hidden="false" customHeight="false" outlineLevel="0" collapsed="false">
      <c r="A84" s="0" t="s">
        <v>115</v>
      </c>
      <c r="B84" s="0" t="s">
        <v>110</v>
      </c>
      <c r="C84" s="0" t="s">
        <v>51</v>
      </c>
      <c r="D84" s="0" t="n">
        <v>988209.580850757</v>
      </c>
      <c r="E84" s="0" t="n">
        <v>5167.69732457759</v>
      </c>
      <c r="F84" s="0" t="n">
        <v>245267.417488482</v>
      </c>
      <c r="G84" s="0" t="n">
        <v>535075.04425463</v>
      </c>
      <c r="H84" s="0" t="n">
        <v>50507867.5945892</v>
      </c>
      <c r="I84" s="0" t="n">
        <v>568170.863490837</v>
      </c>
      <c r="J84" s="0" t="n">
        <v>21719.627036349</v>
      </c>
      <c r="K84" s="0" t="n">
        <v>36964.4660042331</v>
      </c>
      <c r="L84" s="0" t="n">
        <v>23224.75954788</v>
      </c>
      <c r="M84" s="0" t="n">
        <v>883199.814637242</v>
      </c>
      <c r="N84" s="0" t="n">
        <v>754615.672946461</v>
      </c>
      <c r="O84" s="0" t="n">
        <v>1862100.43243604</v>
      </c>
      <c r="P84" s="0" t="n">
        <v>245369.580337418</v>
      </c>
      <c r="Q84" s="0" t="n">
        <v>3123248.3414691</v>
      </c>
      <c r="R84" s="0" t="n">
        <v>2155442.50499365</v>
      </c>
      <c r="S84" s="0" t="n">
        <v>3967727.03988137</v>
      </c>
      <c r="T84" s="0" t="n">
        <v>9804.2708129715</v>
      </c>
      <c r="U84" s="0" t="n">
        <v>11535.6444794503</v>
      </c>
      <c r="V84" s="0" t="n">
        <v>1322732.07992729</v>
      </c>
      <c r="W84" s="0" t="n">
        <v>103768.634128323</v>
      </c>
      <c r="X84" s="0" t="n">
        <v>292215601.486562</v>
      </c>
      <c r="Y84" s="0" t="n">
        <v>6301225.97684015</v>
      </c>
      <c r="Z84" s="0" t="n">
        <v>268069273.677697</v>
      </c>
      <c r="AA84" s="0" t="n">
        <v>70711.0507673819</v>
      </c>
      <c r="AB84" s="0" t="n">
        <v>17774390.7812575</v>
      </c>
      <c r="AC84" s="0" t="n">
        <v>292215601.486562</v>
      </c>
    </row>
    <row r="85" customFormat="false" ht="10.5" hidden="false" customHeight="false" outlineLevel="0" collapsed="false">
      <c r="A85" s="0" t="s">
        <v>115</v>
      </c>
      <c r="B85" s="0" t="s">
        <v>110</v>
      </c>
      <c r="C85" s="0" t="s">
        <v>52</v>
      </c>
      <c r="D85" s="0" t="n">
        <v>1180852.43680809</v>
      </c>
      <c r="E85" s="0" t="n">
        <v>7470.72613783731</v>
      </c>
      <c r="F85" s="0" t="n">
        <v>274121.784891023</v>
      </c>
      <c r="G85" s="0" t="n">
        <v>635607.510355683</v>
      </c>
      <c r="H85" s="0" t="n">
        <v>60309816.3639409</v>
      </c>
      <c r="I85" s="0" t="n">
        <v>723432.750426112</v>
      </c>
      <c r="J85" s="0" t="n">
        <v>29731.2225720912</v>
      </c>
      <c r="K85" s="0" t="n">
        <v>40527.13380553</v>
      </c>
      <c r="L85" s="0" t="n">
        <v>27207.9433732238</v>
      </c>
      <c r="M85" s="0" t="n">
        <v>969095.943827691</v>
      </c>
      <c r="N85" s="0" t="n">
        <v>937346.721784438</v>
      </c>
      <c r="O85" s="0" t="n">
        <v>2258800.50115479</v>
      </c>
      <c r="P85" s="0" t="n">
        <v>297222.819058293</v>
      </c>
      <c r="Q85" s="0" t="n">
        <v>3469839.41451233</v>
      </c>
      <c r="R85" s="0" t="n">
        <v>2368677.52058244</v>
      </c>
      <c r="S85" s="0" t="n">
        <v>4516161.20559898</v>
      </c>
      <c r="T85" s="0" t="n">
        <v>13617.2607289438</v>
      </c>
      <c r="U85" s="0" t="n">
        <v>13419.1964261513</v>
      </c>
      <c r="V85" s="0" t="n">
        <v>1435276.65949178</v>
      </c>
      <c r="W85" s="0" t="n">
        <v>61127.0421553761</v>
      </c>
      <c r="X85" s="0" t="n">
        <v>340173748.963313</v>
      </c>
      <c r="Y85" s="0" t="n">
        <v>7682234.95702075</v>
      </c>
      <c r="Z85" s="0" t="n">
        <v>312120775.678589</v>
      </c>
      <c r="AA85" s="0" t="n">
        <v>100132.344580735</v>
      </c>
      <c r="AB85" s="0" t="n">
        <v>20270605.9831228</v>
      </c>
      <c r="AC85" s="0" t="n">
        <v>340173748.963313</v>
      </c>
    </row>
    <row r="86" customFormat="false" ht="10.5" hidden="false" customHeight="false" outlineLevel="0" collapsed="false">
      <c r="A86" s="0" t="s">
        <v>115</v>
      </c>
      <c r="B86" s="0" t="s">
        <v>110</v>
      </c>
      <c r="C86" s="0" t="s">
        <v>53</v>
      </c>
      <c r="D86" s="0" t="n">
        <v>1136894.24746247</v>
      </c>
      <c r="E86" s="0" t="n">
        <v>7697.18664532052</v>
      </c>
      <c r="F86" s="0" t="n">
        <v>282838.269780514</v>
      </c>
      <c r="G86" s="0" t="n">
        <v>604480.606179651</v>
      </c>
      <c r="H86" s="0" t="n">
        <v>57545528.7685257</v>
      </c>
      <c r="I86" s="0" t="n">
        <v>717160.939283629</v>
      </c>
      <c r="J86" s="0" t="n">
        <v>22920.6660682527</v>
      </c>
      <c r="K86" s="0" t="n">
        <v>40513.0013382968</v>
      </c>
      <c r="L86" s="0" t="n">
        <v>28628.3520405363</v>
      </c>
      <c r="M86" s="0" t="n">
        <v>976291.27748401</v>
      </c>
      <c r="N86" s="0" t="n">
        <v>857636.017968463</v>
      </c>
      <c r="O86" s="0" t="n">
        <v>2177424.73957669</v>
      </c>
      <c r="P86" s="0" t="n">
        <v>277808.16087314</v>
      </c>
      <c r="Q86" s="0" t="n">
        <v>3587723.6385655</v>
      </c>
      <c r="R86" s="0" t="n">
        <v>2322672.82270052</v>
      </c>
      <c r="S86" s="0" t="n">
        <v>4400821.50536492</v>
      </c>
      <c r="T86" s="0" t="n">
        <v>13887.996350622</v>
      </c>
      <c r="U86" s="0" t="n">
        <v>12275.2072850424</v>
      </c>
      <c r="V86" s="0" t="n">
        <v>1435887.42217056</v>
      </c>
      <c r="W86" s="0" t="n">
        <v>72082.1010713792</v>
      </c>
      <c r="X86" s="0" t="n">
        <v>318949227.743749</v>
      </c>
      <c r="Y86" s="0" t="n">
        <v>8142762.46262439</v>
      </c>
      <c r="Z86" s="0" t="n">
        <v>290305535.671066</v>
      </c>
      <c r="AA86" s="0" t="n">
        <v>90092.7343664486</v>
      </c>
      <c r="AB86" s="0" t="n">
        <v>20410836.8756919</v>
      </c>
      <c r="AC86" s="0" t="n">
        <v>318949227.743749</v>
      </c>
    </row>
    <row r="87" customFormat="false" ht="10.5" hidden="false" customHeight="false" outlineLevel="0" collapsed="false">
      <c r="A87" s="0" t="s">
        <v>114</v>
      </c>
      <c r="B87" s="0" t="s">
        <v>111</v>
      </c>
      <c r="C87" s="0" t="s">
        <v>54</v>
      </c>
      <c r="D87" s="0" t="n">
        <v>974466.070692445</v>
      </c>
      <c r="E87" s="0" t="n">
        <v>7803.05347624816</v>
      </c>
      <c r="F87" s="0" t="n">
        <v>224436.28947561</v>
      </c>
      <c r="G87" s="0" t="n">
        <v>514998.816963139</v>
      </c>
      <c r="H87" s="0" t="n">
        <v>48654045.0168692</v>
      </c>
      <c r="I87" s="0" t="n">
        <v>515727.035012561</v>
      </c>
      <c r="J87" s="0" t="n">
        <v>17168.7120986256</v>
      </c>
      <c r="K87" s="0" t="n">
        <v>36535.0946393122</v>
      </c>
      <c r="L87" s="0" t="n">
        <v>16912.6111392259</v>
      </c>
      <c r="M87" s="0" t="n">
        <v>620148.099734284</v>
      </c>
      <c r="N87" s="0" t="n">
        <v>1087777.48102034</v>
      </c>
      <c r="O87" s="0" t="n">
        <v>1659636.09447676</v>
      </c>
      <c r="P87" s="0" t="n">
        <v>247405.030890415</v>
      </c>
      <c r="Q87" s="0" t="n">
        <v>3370470.52814353</v>
      </c>
      <c r="R87" s="0" t="n">
        <v>2043334.56223204</v>
      </c>
      <c r="S87" s="0" t="n">
        <v>4001544.00105031</v>
      </c>
      <c r="T87" s="0" t="n">
        <v>25767.5299700582</v>
      </c>
      <c r="U87" s="0" t="n">
        <v>9556.92074245589</v>
      </c>
      <c r="V87" s="0" t="n">
        <v>1202123.59347374</v>
      </c>
      <c r="W87" s="0" t="n">
        <v>98579.0301490421</v>
      </c>
      <c r="X87" s="0" t="n">
        <v>279047130.693728</v>
      </c>
      <c r="Y87" s="0" t="n">
        <v>5673150.95669748</v>
      </c>
      <c r="Z87" s="0" t="n">
        <v>257295470.178836</v>
      </c>
      <c r="AA87" s="0" t="n">
        <v>62744.8893928551</v>
      </c>
      <c r="AB87" s="0" t="n">
        <v>16015764.6688016</v>
      </c>
      <c r="AC87" s="0" t="n">
        <v>279047130.693728</v>
      </c>
    </row>
    <row r="88" customFormat="false" ht="10.5" hidden="false" customHeight="false" outlineLevel="0" collapsed="false">
      <c r="A88" s="0" t="s">
        <v>114</v>
      </c>
      <c r="B88" s="0" t="s">
        <v>111</v>
      </c>
      <c r="C88" s="0" t="s">
        <v>55</v>
      </c>
      <c r="D88" s="0" t="n">
        <v>1042743.10831919</v>
      </c>
      <c r="E88" s="0" t="n">
        <v>6184.62826712813</v>
      </c>
      <c r="F88" s="0" t="n">
        <v>239631.591373684</v>
      </c>
      <c r="G88" s="0" t="n">
        <v>500335.442048183</v>
      </c>
      <c r="H88" s="0" t="n">
        <v>53471182.3340304</v>
      </c>
      <c r="I88" s="0" t="n">
        <v>564097.485729084</v>
      </c>
      <c r="J88" s="0" t="n">
        <v>19179.5128082638</v>
      </c>
      <c r="K88" s="0" t="n">
        <v>41875.7355976963</v>
      </c>
      <c r="L88" s="0" t="n">
        <v>16374.3745620229</v>
      </c>
      <c r="M88" s="0" t="n">
        <v>697715.001272121</v>
      </c>
      <c r="N88" s="0" t="n">
        <v>1189329.78322734</v>
      </c>
      <c r="O88" s="0" t="n">
        <v>1840139.31257648</v>
      </c>
      <c r="P88" s="0" t="n">
        <v>261689.082020305</v>
      </c>
      <c r="Q88" s="0" t="n">
        <v>3545533.02900606</v>
      </c>
      <c r="R88" s="0" t="n">
        <v>2283294.92019765</v>
      </c>
      <c r="S88" s="0" t="n">
        <v>4548323.81464191</v>
      </c>
      <c r="T88" s="0" t="n">
        <v>25573.1327588515</v>
      </c>
      <c r="U88" s="0" t="n">
        <v>10998.658914651</v>
      </c>
      <c r="V88" s="0" t="n">
        <v>1437476.06479893</v>
      </c>
      <c r="W88" s="0" t="n">
        <v>71556.3646580476</v>
      </c>
      <c r="X88" s="0" t="n">
        <v>301644682.032178</v>
      </c>
      <c r="Y88" s="0" t="n">
        <v>6403837.45412146</v>
      </c>
      <c r="Z88" s="0" t="n">
        <v>278193691.102123</v>
      </c>
      <c r="AA88" s="0" t="n">
        <v>77255.1777343732</v>
      </c>
      <c r="AB88" s="0" t="n">
        <v>16969898.2981996</v>
      </c>
      <c r="AC88" s="0" t="n">
        <v>301644682.032178</v>
      </c>
    </row>
    <row r="89" customFormat="false" ht="10.5" hidden="false" customHeight="false" outlineLevel="0" collapsed="false">
      <c r="A89" s="0" t="s">
        <v>114</v>
      </c>
      <c r="B89" s="0" t="s">
        <v>111</v>
      </c>
      <c r="C89" s="0" t="s">
        <v>56</v>
      </c>
      <c r="D89" s="0" t="n">
        <v>1008560.94615621</v>
      </c>
      <c r="E89" s="0" t="n">
        <v>7159.46136870596</v>
      </c>
      <c r="F89" s="0" t="n">
        <v>248512.39117845</v>
      </c>
      <c r="G89" s="0" t="n">
        <v>529351.874016392</v>
      </c>
      <c r="H89" s="0" t="n">
        <v>54276935.0837821</v>
      </c>
      <c r="I89" s="0" t="n">
        <v>563905.73386212</v>
      </c>
      <c r="J89" s="0" t="n">
        <v>23752.0188977497</v>
      </c>
      <c r="K89" s="0" t="n">
        <v>46708.562023424</v>
      </c>
      <c r="L89" s="0" t="n">
        <v>19840.3080502021</v>
      </c>
      <c r="M89" s="0" t="n">
        <v>654858.583317507</v>
      </c>
      <c r="N89" s="0" t="n">
        <v>1312241.31581255</v>
      </c>
      <c r="O89" s="0" t="n">
        <v>1813611.81364603</v>
      </c>
      <c r="P89" s="0" t="n">
        <v>279957.879542547</v>
      </c>
      <c r="Q89" s="0" t="n">
        <v>3716205.2405893</v>
      </c>
      <c r="R89" s="0" t="n">
        <v>2238523.56398096</v>
      </c>
      <c r="S89" s="0" t="n">
        <v>4370243.01297346</v>
      </c>
      <c r="T89" s="0" t="n">
        <v>34310.302430201</v>
      </c>
      <c r="U89" s="0" t="n">
        <v>9757.76536042592</v>
      </c>
      <c r="V89" s="0" t="n">
        <v>1385122.60598513</v>
      </c>
      <c r="W89" s="0" t="n">
        <v>80732.6955543562</v>
      </c>
      <c r="X89" s="0" t="n">
        <v>311525325.51549</v>
      </c>
      <c r="Y89" s="0" t="n">
        <v>6390576.01095117</v>
      </c>
      <c r="Z89" s="0" t="n">
        <v>288122649.369105</v>
      </c>
      <c r="AA89" s="0" t="n">
        <v>82860.4447647261</v>
      </c>
      <c r="AB89" s="0" t="n">
        <v>16929239.6906694</v>
      </c>
      <c r="AC89" s="0" t="n">
        <v>311525325.51549</v>
      </c>
    </row>
    <row r="90" customFormat="false" ht="10.5" hidden="false" customHeight="false" outlineLevel="0" collapsed="false">
      <c r="A90" s="0" t="s">
        <v>115</v>
      </c>
      <c r="B90" s="0" t="s">
        <v>111</v>
      </c>
      <c r="C90" s="0" t="s">
        <v>57</v>
      </c>
      <c r="D90" s="0" t="n">
        <v>976334.884988597</v>
      </c>
      <c r="E90" s="0" t="n">
        <v>6025.6419421933</v>
      </c>
      <c r="F90" s="0" t="n">
        <v>241229.22318901</v>
      </c>
      <c r="G90" s="0" t="n">
        <v>511213.798738949</v>
      </c>
      <c r="H90" s="0" t="n">
        <v>53140187.7532506</v>
      </c>
      <c r="I90" s="0" t="n">
        <v>549435.489968103</v>
      </c>
      <c r="J90" s="0" t="n">
        <v>24842.2864855944</v>
      </c>
      <c r="K90" s="0" t="n">
        <v>35690.3666525669</v>
      </c>
      <c r="L90" s="0" t="n">
        <v>18739.9925303274</v>
      </c>
      <c r="M90" s="0" t="n">
        <v>609791.7697656</v>
      </c>
      <c r="N90" s="0" t="n">
        <v>1142334.83459512</v>
      </c>
      <c r="O90" s="0" t="n">
        <v>1767902.73327409</v>
      </c>
      <c r="P90" s="0" t="n">
        <v>252900.403931697</v>
      </c>
      <c r="Q90" s="0" t="n">
        <v>3414231.91678375</v>
      </c>
      <c r="R90" s="0" t="n">
        <v>2090239.83872491</v>
      </c>
      <c r="S90" s="0" t="n">
        <v>4016953.16805351</v>
      </c>
      <c r="T90" s="0" t="n">
        <v>28350.8186940157</v>
      </c>
      <c r="U90" s="0" t="n">
        <v>9559.69521394179</v>
      </c>
      <c r="V90" s="0" t="n">
        <v>1294340.95799326</v>
      </c>
      <c r="W90" s="0" t="n">
        <v>40311.6885798415</v>
      </c>
      <c r="X90" s="0" t="n">
        <v>301236538.294594</v>
      </c>
      <c r="Y90" s="0" t="n">
        <v>6255987.15019611</v>
      </c>
      <c r="Z90" s="0" t="n">
        <v>278194895.014555</v>
      </c>
      <c r="AA90" s="0" t="n">
        <v>72987.3716391693</v>
      </c>
      <c r="AB90" s="0" t="n">
        <v>16712668.7582037</v>
      </c>
      <c r="AC90" s="0" t="n">
        <v>301236538.294594</v>
      </c>
    </row>
    <row r="91" customFormat="false" ht="10.5" hidden="false" customHeight="false" outlineLevel="0" collapsed="false">
      <c r="A91" s="0" t="s">
        <v>115</v>
      </c>
      <c r="B91" s="0" t="s">
        <v>111</v>
      </c>
      <c r="C91" s="0" t="s">
        <v>58</v>
      </c>
      <c r="D91" s="0" t="n">
        <v>1005044.29145031</v>
      </c>
      <c r="E91" s="0" t="n">
        <v>10453.218843575</v>
      </c>
      <c r="F91" s="0" t="n">
        <v>253319.651974618</v>
      </c>
      <c r="G91" s="0" t="n">
        <v>505556.233149965</v>
      </c>
      <c r="H91" s="0" t="n">
        <v>53299203.9725653</v>
      </c>
      <c r="I91" s="0" t="n">
        <v>540420.350035521</v>
      </c>
      <c r="J91" s="0" t="n">
        <v>25386.489358485</v>
      </c>
      <c r="K91" s="0" t="n">
        <v>42087.6181433655</v>
      </c>
      <c r="L91" s="0" t="n">
        <v>20361.0069610127</v>
      </c>
      <c r="M91" s="0" t="n">
        <v>743770.894544052</v>
      </c>
      <c r="N91" s="0" t="n">
        <v>1193656.4699742</v>
      </c>
      <c r="O91" s="0" t="n">
        <v>1871197.09755223</v>
      </c>
      <c r="P91" s="0" t="n">
        <v>270097.617235899</v>
      </c>
      <c r="Q91" s="0" t="n">
        <v>4192250.55441349</v>
      </c>
      <c r="R91" s="0" t="n">
        <v>2244194.32658367</v>
      </c>
      <c r="S91" s="0" t="n">
        <v>4540133.26516289</v>
      </c>
      <c r="T91" s="0" t="n">
        <v>42470.9394387396</v>
      </c>
      <c r="U91" s="0" t="n">
        <v>9420.78147099416</v>
      </c>
      <c r="V91" s="0" t="n">
        <v>1500499.75310064</v>
      </c>
      <c r="W91" s="0" t="n">
        <v>567456.716258532</v>
      </c>
      <c r="X91" s="0" t="n">
        <v>317528751.482394</v>
      </c>
      <c r="Y91" s="0" t="n">
        <v>6405536.91200181</v>
      </c>
      <c r="Z91" s="0" t="n">
        <v>293825690.059574</v>
      </c>
      <c r="AA91" s="0" t="n">
        <v>73555.0705475287</v>
      </c>
      <c r="AB91" s="0" t="n">
        <v>17223969.4402706</v>
      </c>
      <c r="AC91" s="0" t="n">
        <v>317528751.482394</v>
      </c>
    </row>
    <row r="92" customFormat="false" ht="10.5" hidden="false" customHeight="false" outlineLevel="0" collapsed="false">
      <c r="A92" s="0" t="s">
        <v>115</v>
      </c>
      <c r="B92" s="0" t="s">
        <v>111</v>
      </c>
      <c r="C92" s="0" t="s">
        <v>59</v>
      </c>
      <c r="D92" s="0" t="n">
        <v>964083.388229902</v>
      </c>
      <c r="E92" s="0" t="n">
        <v>6832.0908868603</v>
      </c>
      <c r="F92" s="0" t="n">
        <v>228144.55709123</v>
      </c>
      <c r="G92" s="0" t="n">
        <v>455044.252266824</v>
      </c>
      <c r="H92" s="0" t="n">
        <v>47516380.1162285</v>
      </c>
      <c r="I92" s="0" t="n">
        <v>512755.838770357</v>
      </c>
      <c r="J92" s="0" t="n">
        <v>22279.7746960018</v>
      </c>
      <c r="K92" s="0" t="n">
        <v>39087.3778003094</v>
      </c>
      <c r="L92" s="0" t="n">
        <v>17964.594651878</v>
      </c>
      <c r="M92" s="0" t="n">
        <v>581970.810351543</v>
      </c>
      <c r="N92" s="0" t="n">
        <v>1076980.89228404</v>
      </c>
      <c r="O92" s="0" t="n">
        <v>1617343.1496949</v>
      </c>
      <c r="P92" s="0" t="n">
        <v>236441.544324719</v>
      </c>
      <c r="Q92" s="0" t="n">
        <v>3224237.60125438</v>
      </c>
      <c r="R92" s="0" t="n">
        <v>2028413.33945364</v>
      </c>
      <c r="S92" s="0" t="n">
        <v>3851190.236324</v>
      </c>
      <c r="T92" s="0" t="n">
        <v>25827.0907438227</v>
      </c>
      <c r="U92" s="0" t="n">
        <v>10626.0765865384</v>
      </c>
      <c r="V92" s="0" t="n">
        <v>1240588.76622898</v>
      </c>
      <c r="W92" s="0" t="n">
        <v>41905.2779896466</v>
      </c>
      <c r="X92" s="0" t="n">
        <v>280515211.442705</v>
      </c>
      <c r="Y92" s="0" t="n">
        <v>5563377.85016838</v>
      </c>
      <c r="Z92" s="0" t="n">
        <v>258689833.600643</v>
      </c>
      <c r="AA92" s="0" t="n">
        <v>69340.2436692485</v>
      </c>
      <c r="AB92" s="0" t="n">
        <v>16192659.748224</v>
      </c>
      <c r="AC92" s="0" t="n">
        <v>280515211.442705</v>
      </c>
    </row>
    <row r="93" customFormat="false" ht="10.5" hidden="false" customHeight="false" outlineLevel="0" collapsed="false">
      <c r="A93" s="0" t="s">
        <v>116</v>
      </c>
      <c r="B93" s="0" t="s">
        <v>110</v>
      </c>
      <c r="C93" s="0" t="s">
        <v>60</v>
      </c>
      <c r="D93" s="0" t="n">
        <v>971742.917424071</v>
      </c>
      <c r="E93" s="0" t="n">
        <v>7749.43601612251</v>
      </c>
      <c r="F93" s="0" t="n">
        <v>245009.642091722</v>
      </c>
      <c r="G93" s="0" t="n">
        <v>536523.700281082</v>
      </c>
      <c r="H93" s="0" t="n">
        <v>50136155.7773337</v>
      </c>
      <c r="I93" s="0" t="n">
        <v>558925.171134654</v>
      </c>
      <c r="J93" s="0" t="n">
        <v>24044.2459214452</v>
      </c>
      <c r="K93" s="0" t="n">
        <v>36958.7515896185</v>
      </c>
      <c r="L93" s="0" t="n">
        <v>22770.5840070676</v>
      </c>
      <c r="M93" s="0" t="n">
        <v>815139.63984041</v>
      </c>
      <c r="N93" s="0" t="n">
        <v>1420465.49817959</v>
      </c>
      <c r="O93" s="0" t="n">
        <v>1964338.34455494</v>
      </c>
      <c r="P93" s="0" t="n">
        <v>269264.584745313</v>
      </c>
      <c r="Q93" s="0" t="n">
        <v>3714605.63043932</v>
      </c>
      <c r="R93" s="0" t="n">
        <v>2126254.42547603</v>
      </c>
      <c r="S93" s="0" t="n">
        <v>4280402.85581093</v>
      </c>
      <c r="T93" s="0" t="n">
        <v>69269.6863404648</v>
      </c>
      <c r="U93" s="0" t="n">
        <v>10298.6634256213</v>
      </c>
      <c r="V93" s="0" t="n">
        <v>1369880.89116977</v>
      </c>
      <c r="W93" s="0" t="n">
        <v>59743.7090231796</v>
      </c>
      <c r="X93" s="0" t="n">
        <v>306316609.278454</v>
      </c>
      <c r="Y93" s="0" t="n">
        <v>6877639.21398758</v>
      </c>
      <c r="Z93" s="0" t="n">
        <v>280785122.65495</v>
      </c>
      <c r="AA93" s="0" t="n">
        <v>80133.3891828645</v>
      </c>
      <c r="AB93" s="0" t="n">
        <v>18573714.0203338</v>
      </c>
      <c r="AC93" s="0" t="n">
        <v>306316609.278454</v>
      </c>
    </row>
    <row r="94" customFormat="false" ht="10.5" hidden="false" customHeight="false" outlineLevel="0" collapsed="false">
      <c r="A94" s="0" t="s">
        <v>116</v>
      </c>
      <c r="B94" s="0" t="s">
        <v>110</v>
      </c>
      <c r="C94" s="0" t="s">
        <v>61</v>
      </c>
      <c r="D94" s="0" t="n">
        <v>976516.961932874</v>
      </c>
      <c r="E94" s="0" t="n">
        <v>8540.79229461288</v>
      </c>
      <c r="F94" s="0" t="n">
        <v>235134.66193132</v>
      </c>
      <c r="G94" s="0" t="n">
        <v>554567.029410218</v>
      </c>
      <c r="H94" s="0" t="n">
        <v>50022701.2273413</v>
      </c>
      <c r="I94" s="0" t="n">
        <v>567354.686060755</v>
      </c>
      <c r="J94" s="0" t="n">
        <v>15588.6887118743</v>
      </c>
      <c r="K94" s="0" t="n">
        <v>34450.6596530967</v>
      </c>
      <c r="L94" s="0" t="n">
        <v>21547.3670071806</v>
      </c>
      <c r="M94" s="0" t="n">
        <v>790849.687903658</v>
      </c>
      <c r="N94" s="0" t="n">
        <v>1473043.6387738</v>
      </c>
      <c r="O94" s="0" t="n">
        <v>1864766.20056016</v>
      </c>
      <c r="P94" s="0" t="n">
        <v>262476.505275709</v>
      </c>
      <c r="Q94" s="0" t="n">
        <v>3517188.34947045</v>
      </c>
      <c r="R94" s="0" t="n">
        <v>2090994.8039039</v>
      </c>
      <c r="S94" s="0" t="n">
        <v>4111302.79827535</v>
      </c>
      <c r="T94" s="0" t="n">
        <v>71943.5884987606</v>
      </c>
      <c r="U94" s="0" t="n">
        <v>12300.8792807315</v>
      </c>
      <c r="V94" s="0" t="n">
        <v>1401926.63870282</v>
      </c>
      <c r="W94" s="0" t="n">
        <v>46251.6269234467</v>
      </c>
      <c r="X94" s="0" t="n">
        <v>304391036.721553</v>
      </c>
      <c r="Y94" s="0" t="n">
        <v>6807814.90987011</v>
      </c>
      <c r="Z94" s="0" t="n">
        <v>279942607.42018</v>
      </c>
      <c r="AA94" s="0" t="n">
        <v>76454.8745018292</v>
      </c>
      <c r="AB94" s="0" t="n">
        <v>17564159.5170012</v>
      </c>
      <c r="AC94" s="0" t="n">
        <v>304391036.721553</v>
      </c>
    </row>
    <row r="95" customFormat="false" ht="10.5" hidden="false" customHeight="false" outlineLevel="0" collapsed="false">
      <c r="A95" s="0" t="s">
        <v>116</v>
      </c>
      <c r="B95" s="0" t="s">
        <v>110</v>
      </c>
      <c r="C95" s="0" t="s">
        <v>62</v>
      </c>
      <c r="D95" s="0" t="n">
        <v>841633.348410624</v>
      </c>
      <c r="E95" s="0" t="n">
        <v>5622.16684820366</v>
      </c>
      <c r="F95" s="0" t="n">
        <v>198548.877072859</v>
      </c>
      <c r="G95" s="0" t="n">
        <v>424730.644302666</v>
      </c>
      <c r="H95" s="0" t="n">
        <v>40815036.783597</v>
      </c>
      <c r="I95" s="0" t="n">
        <v>481906.3916682</v>
      </c>
      <c r="J95" s="0" t="n">
        <v>19208.7560140255</v>
      </c>
      <c r="K95" s="0" t="n">
        <v>32077.1387995622</v>
      </c>
      <c r="L95" s="0" t="n">
        <v>16171.6503529353</v>
      </c>
      <c r="M95" s="0" t="n">
        <v>697507.492887874</v>
      </c>
      <c r="N95" s="0" t="n">
        <v>1150724.37366661</v>
      </c>
      <c r="O95" s="0" t="n">
        <v>1500329.27444591</v>
      </c>
      <c r="P95" s="0" t="n">
        <v>216362.402538208</v>
      </c>
      <c r="Q95" s="0" t="n">
        <v>3075962.49383478</v>
      </c>
      <c r="R95" s="0" t="n">
        <v>1787553.03876359</v>
      </c>
      <c r="S95" s="0" t="n">
        <v>3402659.06980145</v>
      </c>
      <c r="T95" s="0" t="n">
        <v>82970.0787737435</v>
      </c>
      <c r="U95" s="0" t="n">
        <v>6918.61944773902</v>
      </c>
      <c r="V95" s="0" t="n">
        <v>1236383.93538456</v>
      </c>
      <c r="W95" s="0" t="n">
        <v>97064.1604119506</v>
      </c>
      <c r="X95" s="0" t="n">
        <v>241016376.868199</v>
      </c>
      <c r="Y95" s="0" t="n">
        <v>5347660.65249545</v>
      </c>
      <c r="Z95" s="0" t="n">
        <v>220482631.965205</v>
      </c>
      <c r="AA95" s="0" t="n">
        <v>55770.7170031032</v>
      </c>
      <c r="AB95" s="0" t="n">
        <v>15130313.5334957</v>
      </c>
      <c r="AC95" s="0" t="n">
        <v>241016376.868199</v>
      </c>
    </row>
    <row r="96" customFormat="false" ht="10.5" hidden="false" customHeight="false" outlineLevel="0" collapsed="false">
      <c r="A96" s="0" t="s">
        <v>117</v>
      </c>
      <c r="B96" s="0" t="s">
        <v>110</v>
      </c>
      <c r="C96" s="0" t="s">
        <v>63</v>
      </c>
      <c r="D96" s="0" t="n">
        <v>672872.626772186</v>
      </c>
      <c r="E96" s="0" t="n">
        <v>3955.75787334723</v>
      </c>
      <c r="F96" s="0" t="n">
        <v>169383.718442849</v>
      </c>
      <c r="G96" s="0" t="n">
        <v>334126.7462964</v>
      </c>
      <c r="H96" s="0" t="n">
        <v>33722577.5083753</v>
      </c>
      <c r="I96" s="0" t="n">
        <v>391846.465974671</v>
      </c>
      <c r="J96" s="0" t="n">
        <v>12479.6771333151</v>
      </c>
      <c r="K96" s="0" t="n">
        <v>20400.4531162824</v>
      </c>
      <c r="L96" s="0" t="n">
        <v>13748.0492023477</v>
      </c>
      <c r="M96" s="0" t="n">
        <v>420762.944766147</v>
      </c>
      <c r="N96" s="0" t="n">
        <v>1073429.52580313</v>
      </c>
      <c r="O96" s="0" t="n">
        <v>1381368.58100044</v>
      </c>
      <c r="P96" s="0" t="n">
        <v>176664.694763795</v>
      </c>
      <c r="Q96" s="0" t="n">
        <v>2323871.38985418</v>
      </c>
      <c r="R96" s="0" t="n">
        <v>1443927.15339415</v>
      </c>
      <c r="S96" s="0" t="n">
        <v>2727731.68307989</v>
      </c>
      <c r="T96" s="0" t="n">
        <v>70199.9004672658</v>
      </c>
      <c r="U96" s="0" t="n">
        <v>5410.43830687942</v>
      </c>
      <c r="V96" s="0" t="n">
        <v>1014925.97762178</v>
      </c>
      <c r="W96" s="0" t="n">
        <v>53506.0399095664</v>
      </c>
      <c r="X96" s="0" t="n">
        <v>229654963.889982</v>
      </c>
      <c r="Y96" s="0" t="n">
        <v>4784568.25716289</v>
      </c>
      <c r="Z96" s="0" t="n">
        <v>211271340.684111</v>
      </c>
      <c r="AA96" s="0" t="n">
        <v>49487.3667365703</v>
      </c>
      <c r="AB96" s="0" t="n">
        <v>13549567.5819717</v>
      </c>
      <c r="AC96" s="0" t="n">
        <v>229654963.889982</v>
      </c>
    </row>
    <row r="97" customFormat="false" ht="10.5" hidden="false" customHeight="false" outlineLevel="0" collapsed="false">
      <c r="A97" s="0" t="s">
        <v>117</v>
      </c>
      <c r="B97" s="0" t="s">
        <v>110</v>
      </c>
      <c r="C97" s="0" t="s">
        <v>64</v>
      </c>
      <c r="D97" s="0" t="n">
        <v>680420.768564845</v>
      </c>
      <c r="E97" s="0" t="n">
        <v>1504.29051709504</v>
      </c>
      <c r="F97" s="0" t="n">
        <v>170573.37251868</v>
      </c>
      <c r="G97" s="0" t="n">
        <v>394751.812909605</v>
      </c>
      <c r="H97" s="0" t="n">
        <v>37886341.8550572</v>
      </c>
      <c r="I97" s="0" t="n">
        <v>401931.412858989</v>
      </c>
      <c r="J97" s="0" t="n">
        <v>11829.0619052023</v>
      </c>
      <c r="K97" s="0" t="n">
        <v>21191.0009555373</v>
      </c>
      <c r="L97" s="0" t="n">
        <v>15162.2419265257</v>
      </c>
      <c r="M97" s="0" t="n">
        <v>437035.416634485</v>
      </c>
      <c r="N97" s="0" t="n">
        <v>927201.659838768</v>
      </c>
      <c r="O97" s="0" t="n">
        <v>1348319.28075849</v>
      </c>
      <c r="P97" s="0" t="n">
        <v>173066.095208461</v>
      </c>
      <c r="Q97" s="0" t="n">
        <v>2286720.56016656</v>
      </c>
      <c r="R97" s="0" t="n">
        <v>1424109.34363693</v>
      </c>
      <c r="S97" s="0" t="n">
        <v>2601212.05394985</v>
      </c>
      <c r="T97" s="0" t="n">
        <v>36273.072045093</v>
      </c>
      <c r="U97" s="0" t="n">
        <v>7089.03614025504</v>
      </c>
      <c r="V97" s="0" t="n">
        <v>882793.812438916</v>
      </c>
      <c r="W97" s="0" t="n">
        <v>27068.3983353912</v>
      </c>
      <c r="X97" s="0" t="n">
        <v>219684151.153928</v>
      </c>
      <c r="Y97" s="0" t="n">
        <v>4888781.94965407</v>
      </c>
      <c r="Z97" s="0" t="n">
        <v>201289968.498805</v>
      </c>
      <c r="AA97" s="0" t="n">
        <v>49205.5962130609</v>
      </c>
      <c r="AB97" s="0" t="n">
        <v>13456195.1092563</v>
      </c>
      <c r="AC97" s="0" t="n">
        <v>219684151.153928</v>
      </c>
    </row>
    <row r="98" customFormat="false" ht="10.5" hidden="false" customHeight="false" outlineLevel="0" collapsed="false">
      <c r="A98" s="0" t="s">
        <v>117</v>
      </c>
      <c r="B98" s="0" t="s">
        <v>110</v>
      </c>
      <c r="C98" s="0" t="s">
        <v>65</v>
      </c>
      <c r="D98" s="0" t="n">
        <v>690146.654961041</v>
      </c>
      <c r="E98" s="0" t="n">
        <v>4700.69478341051</v>
      </c>
      <c r="F98" s="0" t="n">
        <v>175506.872548477</v>
      </c>
      <c r="G98" s="0" t="n">
        <v>376405.583962152</v>
      </c>
      <c r="H98" s="0" t="n">
        <v>38529821.5398795</v>
      </c>
      <c r="I98" s="0" t="n">
        <v>395228.474306978</v>
      </c>
      <c r="J98" s="0" t="n">
        <v>9471.44341373401</v>
      </c>
      <c r="K98" s="0" t="n">
        <v>25557.9113781459</v>
      </c>
      <c r="L98" s="0" t="n">
        <v>13415.9338138487</v>
      </c>
      <c r="M98" s="0" t="n">
        <v>412413.124713466</v>
      </c>
      <c r="N98" s="0" t="n">
        <v>1169802.53979579</v>
      </c>
      <c r="O98" s="0" t="n">
        <v>1370954.71136348</v>
      </c>
      <c r="P98" s="0" t="n">
        <v>182442.006770946</v>
      </c>
      <c r="Q98" s="0" t="n">
        <v>2318026.59807087</v>
      </c>
      <c r="R98" s="0" t="n">
        <v>1479112.87961454</v>
      </c>
      <c r="S98" s="0" t="n">
        <v>2780363.69626007</v>
      </c>
      <c r="T98" s="0" t="n">
        <v>51461.3313632776</v>
      </c>
      <c r="U98" s="0" t="n">
        <v>5114.31425193374</v>
      </c>
      <c r="V98" s="0" t="n">
        <v>902524.963768517</v>
      </c>
      <c r="W98" s="0" t="n">
        <v>19434.7164801702</v>
      </c>
      <c r="X98" s="0" t="n">
        <v>236695808.620659</v>
      </c>
      <c r="Y98" s="0" t="n">
        <v>5065283.36478711</v>
      </c>
      <c r="Z98" s="0" t="n">
        <v>217766029.630077</v>
      </c>
      <c r="AA98" s="0" t="n">
        <v>50936.1492189773</v>
      </c>
      <c r="AB98" s="0" t="n">
        <v>13813559.4765762</v>
      </c>
      <c r="AC98" s="0" t="n">
        <v>236695808.620659</v>
      </c>
    </row>
    <row r="101" customFormat="false" ht="10.5" hidden="false" customHeight="false" outlineLevel="0" collapsed="false">
      <c r="A101" s="21" t="s">
        <v>107</v>
      </c>
      <c r="B101" s="21" t="s">
        <v>108</v>
      </c>
      <c r="C101" s="21" t="s">
        <v>9</v>
      </c>
      <c r="D101" s="21" t="s">
        <v>5</v>
      </c>
      <c r="E101" s="21" t="s">
        <v>74</v>
      </c>
      <c r="F101" s="21" t="s">
        <v>75</v>
      </c>
      <c r="G101" s="21" t="s">
        <v>76</v>
      </c>
      <c r="H101" s="21" t="s">
        <v>77</v>
      </c>
      <c r="I101" s="21" t="s">
        <v>78</v>
      </c>
      <c r="J101" s="21" t="s">
        <v>80</v>
      </c>
      <c r="K101" s="21" t="s">
        <v>82</v>
      </c>
      <c r="L101" s="21" t="s">
        <v>84</v>
      </c>
      <c r="M101" s="21" t="s">
        <v>87</v>
      </c>
      <c r="N101" s="21" t="s">
        <v>90</v>
      </c>
      <c r="O101" s="21" t="s">
        <v>91</v>
      </c>
      <c r="P101" s="21" t="s">
        <v>92</v>
      </c>
      <c r="Q101" s="21" t="s">
        <v>94</v>
      </c>
      <c r="R101" s="21" t="s">
        <v>95</v>
      </c>
      <c r="S101" s="21" t="s">
        <v>101</v>
      </c>
      <c r="T101" s="21" t="s">
        <v>102</v>
      </c>
      <c r="U101" s="21" t="s">
        <v>103</v>
      </c>
      <c r="V101" s="21" t="s">
        <v>105</v>
      </c>
      <c r="W101" s="21" t="s">
        <v>106</v>
      </c>
      <c r="X101" s="0" t="s">
        <v>118</v>
      </c>
      <c r="Y101" s="21" t="s">
        <v>73</v>
      </c>
      <c r="Z101" s="21" t="s">
        <v>83</v>
      </c>
      <c r="AA101" s="21" t="s">
        <v>81</v>
      </c>
      <c r="AB101" s="21" t="s">
        <v>85</v>
      </c>
      <c r="AC101" s="21"/>
    </row>
    <row r="102" customFormat="false" ht="10.5" hidden="false" customHeight="false" outlineLevel="0" collapsed="false">
      <c r="A102" s="0" t="s">
        <v>109</v>
      </c>
      <c r="B102" s="0" t="s">
        <v>110</v>
      </c>
      <c r="C102" s="0" t="s">
        <v>34</v>
      </c>
      <c r="D102" s="0" t="n">
        <f aca="false">D69/AB69*10000000</f>
        <v>589919.523191183</v>
      </c>
      <c r="E102" s="0" t="n">
        <f aca="false">E69/AB69*10000000</f>
        <v>3611.52703616953</v>
      </c>
      <c r="F102" s="0" t="n">
        <f aca="false">F69/AB69*10000000</f>
        <v>144375.205990193</v>
      </c>
      <c r="G102" s="0" t="n">
        <f aca="false">G69/AB69*10000000</f>
        <v>300725.264823967</v>
      </c>
      <c r="H102" s="0" t="n">
        <f aca="false">H69/AB69*10000000</f>
        <v>33934692.3010185</v>
      </c>
      <c r="I102" s="0" t="n">
        <f aca="false">I69/AB69*10000000</f>
        <v>338977.732648956</v>
      </c>
      <c r="J102" s="0" t="n">
        <f aca="false">J69/AB69*10000000</f>
        <v>13451.6858348209</v>
      </c>
      <c r="K102" s="0" t="n">
        <f aca="false">K69/AB69*10000000</f>
        <v>21315.1844187687</v>
      </c>
      <c r="L102" s="0" t="n">
        <f aca="false">L69/AB69*10000000</f>
        <v>14063.1612387407</v>
      </c>
      <c r="M102" s="0" t="n">
        <f aca="false">M69/AB69*10000000</f>
        <v>486487.253026694</v>
      </c>
      <c r="N102" s="0" t="n">
        <f aca="false">N69/AB69*10000000</f>
        <v>500604.601609313</v>
      </c>
      <c r="O102" s="0" t="n">
        <f aca="false">O69/AB69*10000000</f>
        <v>1220906.66069935</v>
      </c>
      <c r="P102" s="0" t="n">
        <f aca="false">P69/AB69*10000000</f>
        <v>142975.665728096</v>
      </c>
      <c r="Q102" s="0" t="n">
        <f aca="false">Q69/AB69*10000000</f>
        <v>1629371.70886567</v>
      </c>
      <c r="R102" s="0" t="n">
        <f aca="false">R69/AB69*10000000</f>
        <v>1125368.29991615</v>
      </c>
      <c r="S102" s="0" t="n">
        <f aca="false">S69/AB69*10000000</f>
        <v>2386707.24887977</v>
      </c>
      <c r="T102" s="0" t="n">
        <f aca="false">T69/AB69*10000000</f>
        <v>4509.78668754078</v>
      </c>
      <c r="U102" s="0" t="n">
        <f aca="false">U69/AB69*10000000</f>
        <v>7218.51850641562</v>
      </c>
      <c r="V102" s="0" t="n">
        <f aca="false">V69/AB69*10000000</f>
        <v>680005.056494778</v>
      </c>
      <c r="W102" s="0" t="n">
        <f aca="false">W69/AB69*10000000</f>
        <v>59793.6262737902</v>
      </c>
      <c r="X102" s="0" t="n">
        <f aca="false">X69/AB69*10000000</f>
        <v>169057284.529759</v>
      </c>
      <c r="Y102" s="0" t="n">
        <f aca="false">Y69/AB69*10000000</f>
        <v>3171742.4278051</v>
      </c>
      <c r="Z102" s="0" t="n">
        <f aca="false">Z69/AB69*10000000</f>
        <v>155840493.721528</v>
      </c>
      <c r="AA102" s="0" t="n">
        <f aca="false">AA69/AB69*10000000</f>
        <v>45048.380426018</v>
      </c>
      <c r="AB102" s="0" t="n">
        <f aca="false">AB69/AB69*10000000</f>
        <v>10000000</v>
      </c>
    </row>
    <row r="103" customFormat="false" ht="10.5" hidden="false" customHeight="false" outlineLevel="0" collapsed="false">
      <c r="A103" s="0" t="s">
        <v>109</v>
      </c>
      <c r="B103" s="0" t="s">
        <v>110</v>
      </c>
      <c r="C103" s="0" t="s">
        <v>37</v>
      </c>
      <c r="D103" s="0" t="n">
        <f aca="false">D70/AB70*10000000</f>
        <v>553829.140068866</v>
      </c>
      <c r="E103" s="0" t="n">
        <f aca="false">E70/AB70*10000000</f>
        <v>3447.904359118</v>
      </c>
      <c r="F103" s="0" t="n">
        <f aca="false">F70/AB70*10000000</f>
        <v>129508.688288899</v>
      </c>
      <c r="G103" s="0" t="n">
        <f aca="false">G70/AB70*10000000</f>
        <v>286083.667751099</v>
      </c>
      <c r="H103" s="0" t="n">
        <f aca="false">H70/AB70*10000000</f>
        <v>31335225.403191</v>
      </c>
      <c r="I103" s="0" t="n">
        <f aca="false">I70/AB70*10000000</f>
        <v>304824.872644205</v>
      </c>
      <c r="J103" s="0" t="n">
        <f aca="false">J70/AB70*10000000</f>
        <v>14345.7968966268</v>
      </c>
      <c r="K103" s="0" t="n">
        <f aca="false">K70/AB70*10000000</f>
        <v>20072.96419837</v>
      </c>
      <c r="L103" s="0" t="n">
        <f aca="false">L70/AB70*10000000</f>
        <v>12396.5063787759</v>
      </c>
      <c r="M103" s="0" t="n">
        <f aca="false">M70/AB70*10000000</f>
        <v>459190.860723616</v>
      </c>
      <c r="N103" s="0" t="n">
        <f aca="false">N70/AB70*10000000</f>
        <v>437015.988261656</v>
      </c>
      <c r="O103" s="0" t="n">
        <f aca="false">O70/AB70*10000000</f>
        <v>1040183.76738608</v>
      </c>
      <c r="P103" s="0" t="n">
        <f aca="false">P70/AB70*10000000</f>
        <v>133567.057721661</v>
      </c>
      <c r="Q103" s="0" t="n">
        <f aca="false">Q70/AB70*10000000</f>
        <v>1414747.16854628</v>
      </c>
      <c r="R103" s="0" t="n">
        <f aca="false">R70/AB70*10000000</f>
        <v>1130843.47527482</v>
      </c>
      <c r="S103" s="0" t="n">
        <f aca="false">S70/AB70*10000000</f>
        <v>2167529.390904</v>
      </c>
      <c r="T103" s="0" t="n">
        <f aca="false">T70/AB70*10000000</f>
        <v>4027.24001339146</v>
      </c>
      <c r="U103" s="0" t="n">
        <f aca="false">U70/AB70*10000000</f>
        <v>6431.03207368398</v>
      </c>
      <c r="V103" s="0" t="n">
        <f aca="false">V70/AB70*10000000</f>
        <v>690975.685685499</v>
      </c>
      <c r="W103" s="0" t="n">
        <f aca="false">W70/AB70*10000000</f>
        <v>31863.0800316223</v>
      </c>
      <c r="X103" s="0" t="n">
        <f aca="false">X70/AB70*10000000</f>
        <v>158805381.974044</v>
      </c>
      <c r="Y103" s="0" t="n">
        <f aca="false">Y70/AB70*10000000</f>
        <v>3681526.10340664</v>
      </c>
      <c r="Z103" s="0" t="n">
        <f aca="false">Z70/AB70*10000000</f>
        <v>145077904.892062</v>
      </c>
      <c r="AA103" s="0" t="n">
        <f aca="false">AA70/AB70*10000000</f>
        <v>45950.9785746535</v>
      </c>
      <c r="AB103" s="0" t="n">
        <f aca="false">AB70/AB70*10000000</f>
        <v>10000000</v>
      </c>
    </row>
    <row r="104" customFormat="false" ht="10.5" hidden="false" customHeight="false" outlineLevel="0" collapsed="false">
      <c r="A104" s="0" t="s">
        <v>109</v>
      </c>
      <c r="B104" s="0" t="s">
        <v>110</v>
      </c>
      <c r="C104" s="0" t="s">
        <v>38</v>
      </c>
      <c r="D104" s="0" t="n">
        <f aca="false">D71/AB71*10000000</f>
        <v>606152.240653722</v>
      </c>
      <c r="E104" s="0" t="n">
        <f aca="false">E71/AB71*10000000</f>
        <v>5055.9891561268</v>
      </c>
      <c r="F104" s="0" t="n">
        <f aca="false">F71/AB71*10000000</f>
        <v>134772.676244742</v>
      </c>
      <c r="G104" s="0" t="n">
        <f aca="false">G71/AB71*10000000</f>
        <v>358732.059367945</v>
      </c>
      <c r="H104" s="0" t="n">
        <f aca="false">H71/AB71*10000000</f>
        <v>31478589.1556711</v>
      </c>
      <c r="I104" s="0" t="n">
        <f aca="false">I71/AB71*10000000</f>
        <v>317425.650700797</v>
      </c>
      <c r="J104" s="0" t="n">
        <f aca="false">J71/AB71*10000000</f>
        <v>12831.917362289</v>
      </c>
      <c r="K104" s="0" t="n">
        <f aca="false">K71/AB71*10000000</f>
        <v>17540.340989798</v>
      </c>
      <c r="L104" s="0" t="n">
        <f aca="false">L71/AB71*10000000</f>
        <v>13138.6422227543</v>
      </c>
      <c r="M104" s="0" t="n">
        <f aca="false">M71/AB71*10000000</f>
        <v>490245.561382439</v>
      </c>
      <c r="N104" s="0" t="n">
        <f aca="false">N71/AB71*10000000</f>
        <v>454849.874260292</v>
      </c>
      <c r="O104" s="0" t="n">
        <f aca="false">O71/AB71*10000000</f>
        <v>1044678.51124962</v>
      </c>
      <c r="P104" s="0" t="n">
        <f aca="false">P71/AB71*10000000</f>
        <v>131159.902758631</v>
      </c>
      <c r="Q104" s="0" t="n">
        <f aca="false">Q71/AB71*10000000</f>
        <v>1455543.1162216</v>
      </c>
      <c r="R104" s="0" t="n">
        <f aca="false">R71/AB71*10000000</f>
        <v>1151070.51351905</v>
      </c>
      <c r="S104" s="0" t="n">
        <f aca="false">S71/AB71*10000000</f>
        <v>2275397.17609849</v>
      </c>
      <c r="T104" s="0" t="n">
        <f aca="false">T71/AB71*10000000</f>
        <v>3535.19980177826</v>
      </c>
      <c r="U104" s="0" t="n">
        <f aca="false">U71/AB71*10000000</f>
        <v>7000.49587796087</v>
      </c>
      <c r="V104" s="0" t="n">
        <f aca="false">V71/AB71*10000000</f>
        <v>739103.972059335</v>
      </c>
      <c r="W104" s="0" t="n">
        <f aca="false">W71/AB71*10000000</f>
        <v>55779.3494928746</v>
      </c>
      <c r="X104" s="0" t="n">
        <f aca="false">X71/AB71*10000000</f>
        <v>162029449.674364</v>
      </c>
      <c r="Y104" s="0" t="n">
        <f aca="false">Y71/AB71*10000000</f>
        <v>3529351.41003295</v>
      </c>
      <c r="Z104" s="0" t="n">
        <f aca="false">Z71/AB71*10000000</f>
        <v>148454631.391425</v>
      </c>
      <c r="AA104" s="0" t="n">
        <f aca="false">AA71/AB71*10000000</f>
        <v>45466.8729061381</v>
      </c>
      <c r="AB104" s="0" t="n">
        <f aca="false">AB71/AB71*10000000</f>
        <v>10000000</v>
      </c>
    </row>
    <row r="105" customFormat="false" ht="10.5" hidden="false" customHeight="false" outlineLevel="0" collapsed="false">
      <c r="A105" s="0" t="s">
        <v>109</v>
      </c>
      <c r="B105" s="0" t="s">
        <v>111</v>
      </c>
      <c r="C105" s="0" t="s">
        <v>39</v>
      </c>
      <c r="D105" s="0" t="n">
        <f aca="false">D72/AB72*10000000</f>
        <v>549046.509390389</v>
      </c>
      <c r="E105" s="0" t="n">
        <f aca="false">E72/AB72*10000000</f>
        <v>3731.90358119861</v>
      </c>
      <c r="F105" s="0" t="n">
        <f aca="false">F72/AB72*10000000</f>
        <v>134141.039979455</v>
      </c>
      <c r="G105" s="0" t="n">
        <f aca="false">G72/AB72*10000000</f>
        <v>284542.808070645</v>
      </c>
      <c r="H105" s="0" t="n">
        <f aca="false">H72/AB72*10000000</f>
        <v>30272766.1431255</v>
      </c>
      <c r="I105" s="0" t="n">
        <f aca="false">I72/AB72*10000000</f>
        <v>320707.410635564</v>
      </c>
      <c r="J105" s="0" t="n">
        <f aca="false">J72/AB72*10000000</f>
        <v>13663.9745127726</v>
      </c>
      <c r="K105" s="0" t="n">
        <f aca="false">K72/AB72*10000000</f>
        <v>23013.9350557451</v>
      </c>
      <c r="L105" s="0" t="n">
        <f aca="false">L72/AB72*10000000</f>
        <v>11567.2524081024</v>
      </c>
      <c r="M105" s="0" t="n">
        <f aca="false">M72/AB72*10000000</f>
        <v>382635.303388318</v>
      </c>
      <c r="N105" s="0" t="n">
        <f aca="false">N72/AB72*10000000</f>
        <v>654542.703814442</v>
      </c>
      <c r="O105" s="0" t="n">
        <f aca="false">O72/AB72*10000000</f>
        <v>970262.338282078</v>
      </c>
      <c r="P105" s="0" t="n">
        <f aca="false">P72/AB72*10000000</f>
        <v>140539.990794035</v>
      </c>
      <c r="Q105" s="0" t="n">
        <f aca="false">Q72/AB72*10000000</f>
        <v>1438461.3781263</v>
      </c>
      <c r="R105" s="0" t="n">
        <f aca="false">R72/AB72*10000000</f>
        <v>1083802.76200629</v>
      </c>
      <c r="S105" s="0" t="n">
        <f aca="false">S72/AB72*10000000</f>
        <v>2096079.68149207</v>
      </c>
      <c r="T105" s="0" t="n">
        <f aca="false">T72/AB72*10000000</f>
        <v>3791.81387148383</v>
      </c>
      <c r="U105" s="0" t="n">
        <f aca="false">U72/AB72*10000000</f>
        <v>5337.29037308627</v>
      </c>
      <c r="V105" s="0" t="n">
        <f aca="false">V72/AB72*10000000</f>
        <v>567759.448553108</v>
      </c>
      <c r="W105" s="0" t="n">
        <f aca="false">W72/AB72*10000000</f>
        <v>38438.6857597628</v>
      </c>
      <c r="X105" s="0" t="n">
        <f aca="false">X72/AB72*10000000</f>
        <v>172824809.22073</v>
      </c>
      <c r="Y105" s="0" t="n">
        <f aca="false">Y72/AB72*10000000</f>
        <v>3721515.26264128</v>
      </c>
      <c r="Z105" s="0" t="n">
        <f aca="false">Z72/AB72*10000000</f>
        <v>159054800.764354</v>
      </c>
      <c r="AA105" s="0" t="n">
        <f aca="false">AA72/AB72*10000000</f>
        <v>48493.1937342485</v>
      </c>
      <c r="AB105" s="0" t="n">
        <f aca="false">AB72/AB72*10000000</f>
        <v>10000000</v>
      </c>
    </row>
    <row r="106" customFormat="false" ht="10.5" hidden="false" customHeight="false" outlineLevel="0" collapsed="false">
      <c r="A106" s="0" t="s">
        <v>109</v>
      </c>
      <c r="B106" s="0" t="s">
        <v>111</v>
      </c>
      <c r="C106" s="0" t="s">
        <v>40</v>
      </c>
      <c r="D106" s="0" t="n">
        <f aca="false">D73/AB73*10000000</f>
        <v>529177.213598664</v>
      </c>
      <c r="E106" s="0" t="n">
        <f aca="false">E73/AB73*10000000</f>
        <v>3863.11654435329</v>
      </c>
      <c r="F106" s="0" t="n">
        <f aca="false">F73/AB73*10000000</f>
        <v>126086.241523295</v>
      </c>
      <c r="G106" s="0" t="n">
        <f aca="false">G73/AB73*10000000</f>
        <v>267567.783016006</v>
      </c>
      <c r="H106" s="0" t="n">
        <f aca="false">H73/AB73*10000000</f>
        <v>26509355.8105136</v>
      </c>
      <c r="I106" s="0" t="n">
        <f aca="false">I73/AB73*10000000</f>
        <v>302799.033910897</v>
      </c>
      <c r="J106" s="0" t="n">
        <f aca="false">J73/AB73*10000000</f>
        <v>12026.5335268389</v>
      </c>
      <c r="K106" s="0" t="n">
        <f aca="false">K73/AB73*10000000</f>
        <v>19993.0690094494</v>
      </c>
      <c r="L106" s="0" t="n">
        <f aca="false">L73/AB73*10000000</f>
        <v>10645.8118601749</v>
      </c>
      <c r="M106" s="0" t="n">
        <f aca="false">M73/AB73*10000000</f>
        <v>353815.724979811</v>
      </c>
      <c r="N106" s="0" t="n">
        <f aca="false">N73/AB73*10000000</f>
        <v>639582.594069138</v>
      </c>
      <c r="O106" s="0" t="n">
        <f aca="false">O73/AB73*10000000</f>
        <v>875634.002009642</v>
      </c>
      <c r="P106" s="0" t="n">
        <f aca="false">P73/AB73*10000000</f>
        <v>131188.423484257</v>
      </c>
      <c r="Q106" s="0" t="n">
        <f aca="false">Q73/AB73*10000000</f>
        <v>1276361.54063513</v>
      </c>
      <c r="R106" s="0" t="n">
        <f aca="false">R73/AB73*10000000</f>
        <v>1020736.9438238</v>
      </c>
      <c r="S106" s="0" t="n">
        <f aca="false">S73/AB73*10000000</f>
        <v>1963440.7800412</v>
      </c>
      <c r="T106" s="0" t="n">
        <f aca="false">T73/AB73*10000000</f>
        <v>3408.32097449547</v>
      </c>
      <c r="U106" s="0" t="n">
        <f aca="false">U73/AB73*10000000</f>
        <v>5370.8235843888</v>
      </c>
      <c r="V106" s="0" t="n">
        <f aca="false">V73/AB73*10000000</f>
        <v>492769.294156989</v>
      </c>
      <c r="W106" s="0" t="n">
        <f aca="false">W73/AB73*10000000</f>
        <v>28695.8990151145</v>
      </c>
      <c r="X106" s="0" t="n">
        <f aca="false">X73/AB73*10000000</f>
        <v>155345647.941837</v>
      </c>
      <c r="Y106" s="0" t="n">
        <f aca="false">Y73/AB73*10000000</f>
        <v>3349998.51646754</v>
      </c>
      <c r="Z106" s="0" t="n">
        <f aca="false">Z73/AB73*10000000</f>
        <v>141943585.649486</v>
      </c>
      <c r="AA106" s="0" t="n">
        <f aca="false">AA73/AB73*10000000</f>
        <v>52063.7758837214</v>
      </c>
      <c r="AB106" s="0" t="n">
        <f aca="false">AB73/AB73*10000000</f>
        <v>10000000</v>
      </c>
    </row>
    <row r="107" customFormat="false" ht="10.5" hidden="false" customHeight="false" outlineLevel="0" collapsed="false">
      <c r="A107" s="0" t="s">
        <v>109</v>
      </c>
      <c r="B107" s="0" t="s">
        <v>111</v>
      </c>
      <c r="C107" s="0" t="s">
        <v>41</v>
      </c>
      <c r="D107" s="0" t="n">
        <f aca="false">D74/AB74*10000000</f>
        <v>498800.724470294</v>
      </c>
      <c r="E107" s="0" t="n">
        <f aca="false">E74/AB74*10000000</f>
        <v>2291.67352402382</v>
      </c>
      <c r="F107" s="0" t="n">
        <f aca="false">F74/AB74*10000000</f>
        <v>127017.85432381</v>
      </c>
      <c r="G107" s="0" t="n">
        <f aca="false">G74/AB74*10000000</f>
        <v>259158.688845828</v>
      </c>
      <c r="H107" s="0" t="n">
        <f aca="false">H74/AB74*10000000</f>
        <v>27453938.0581396</v>
      </c>
      <c r="I107" s="0" t="n">
        <f aca="false">I74/AB74*10000000</f>
        <v>288037.754570205</v>
      </c>
      <c r="J107" s="0" t="n">
        <f aca="false">J74/AB74*10000000</f>
        <v>11828.8439333761</v>
      </c>
      <c r="K107" s="0" t="n">
        <f aca="false">K74/AB74*10000000</f>
        <v>18991.588513109</v>
      </c>
      <c r="L107" s="0" t="n">
        <f aca="false">L74/AB74*10000000</f>
        <v>10796.990713116</v>
      </c>
      <c r="M107" s="0" t="n">
        <f aca="false">M74/AB74*10000000</f>
        <v>348764.431680054</v>
      </c>
      <c r="N107" s="0" t="n">
        <f aca="false">N74/AB74*10000000</f>
        <v>694568.771868863</v>
      </c>
      <c r="O107" s="0" t="n">
        <f aca="false">O74/AB74*10000000</f>
        <v>867034.821253698</v>
      </c>
      <c r="P107" s="0" t="n">
        <f aca="false">P74/AB74*10000000</f>
        <v>133908.676619224</v>
      </c>
      <c r="Q107" s="0" t="n">
        <f aca="false">Q74/AB74*10000000</f>
        <v>1423222.73188878</v>
      </c>
      <c r="R107" s="0" t="n">
        <f aca="false">R74/AB74*10000000</f>
        <v>1073431.00655921</v>
      </c>
      <c r="S107" s="0" t="n">
        <f aca="false">S74/AB74*10000000</f>
        <v>2036601.08562625</v>
      </c>
      <c r="T107" s="0" t="n">
        <f aca="false">T74/AB74*10000000</f>
        <v>4443.91681297455</v>
      </c>
      <c r="U107" s="0" t="n">
        <f aca="false">U74/AB74*10000000</f>
        <v>6363.69331689467</v>
      </c>
      <c r="V107" s="0" t="n">
        <f aca="false">V74/AB74*10000000</f>
        <v>546019.513555843</v>
      </c>
      <c r="W107" s="0" t="n">
        <f aca="false">W74/AB74*10000000</f>
        <v>43813.3911905037</v>
      </c>
      <c r="X107" s="0" t="n">
        <f aca="false">X74/AB74*10000000</f>
        <v>158809696.875219</v>
      </c>
      <c r="Y107" s="0" t="n">
        <f aca="false">Y74/AB74*10000000</f>
        <v>3432186.00916726</v>
      </c>
      <c r="Z107" s="0" t="n">
        <f aca="false">Z74/AB74*10000000</f>
        <v>145327514.723451</v>
      </c>
      <c r="AA107" s="0" t="n">
        <f aca="false">AA74/AB74*10000000</f>
        <v>49996.1426012107</v>
      </c>
      <c r="AB107" s="0" t="n">
        <f aca="false">AB74/AB74*10000000</f>
        <v>10000000</v>
      </c>
    </row>
    <row r="108" customFormat="false" ht="10.5" hidden="false" customHeight="false" outlineLevel="0" collapsed="false">
      <c r="A108" s="0" t="s">
        <v>112</v>
      </c>
      <c r="B108" s="0" t="s">
        <v>111</v>
      </c>
      <c r="C108" s="0" t="s">
        <v>42</v>
      </c>
      <c r="D108" s="0" t="n">
        <f aca="false">D75/AB75*10000000</f>
        <v>583639.518256933</v>
      </c>
      <c r="E108" s="0" t="n">
        <f aca="false">E75/AB75*10000000</f>
        <v>1269.32231948365</v>
      </c>
      <c r="F108" s="0" t="n">
        <f aca="false">F75/AB75*10000000</f>
        <v>133014.696947825</v>
      </c>
      <c r="G108" s="0" t="n">
        <f aca="false">G75/AB75*10000000</f>
        <v>287645.786795737</v>
      </c>
      <c r="H108" s="0" t="n">
        <f aca="false">H75/AB75*10000000</f>
        <v>30185093.4295014</v>
      </c>
      <c r="I108" s="0" t="n">
        <f aca="false">I75/AB75*10000000</f>
        <v>314645.902130859</v>
      </c>
      <c r="J108" s="0" t="n">
        <f aca="false">J75/AB75*10000000</f>
        <v>13676.5864693646</v>
      </c>
      <c r="K108" s="0" t="n">
        <f aca="false">K75/AB75*10000000</f>
        <v>22108.6378721253</v>
      </c>
      <c r="L108" s="0" t="n">
        <f aca="false">L75/AB75*10000000</f>
        <v>12141.974614511</v>
      </c>
      <c r="M108" s="0" t="n">
        <f aca="false">M75/AB75*10000000</f>
        <v>437897.741684543</v>
      </c>
      <c r="N108" s="0" t="n">
        <f aca="false">N75/AB75*10000000</f>
        <v>641526.189629308</v>
      </c>
      <c r="O108" s="0" t="n">
        <f aca="false">O75/AB75*10000000</f>
        <v>1016129.28327953</v>
      </c>
      <c r="P108" s="0" t="n">
        <f aca="false">P75/AB75*10000000</f>
        <v>149316.120203706</v>
      </c>
      <c r="Q108" s="0" t="n">
        <f aca="false">Q75/AB75*10000000</f>
        <v>1743361.90157461</v>
      </c>
      <c r="R108" s="0" t="n">
        <f aca="false">R75/AB75*10000000</f>
        <v>1190608.63357355</v>
      </c>
      <c r="S108" s="0" t="n">
        <f aca="false">S75/AB75*10000000</f>
        <v>2358737.64485565</v>
      </c>
      <c r="T108" s="0" t="n">
        <f aca="false">T75/AB75*10000000</f>
        <v>6849.59080913691</v>
      </c>
      <c r="U108" s="0" t="n">
        <f aca="false">U75/AB75*10000000</f>
        <v>6615.11559884366</v>
      </c>
      <c r="V108" s="0" t="n">
        <f aca="false">V75/AB75*10000000</f>
        <v>686651.070248173</v>
      </c>
      <c r="W108" s="0" t="n">
        <f aca="false">W75/AB75*10000000</f>
        <v>69332.5589998163</v>
      </c>
      <c r="X108" s="0" t="n">
        <f aca="false">X75/AB75*10000000</f>
        <v>187743268.340712</v>
      </c>
      <c r="Y108" s="0" t="n">
        <f aca="false">Y75/AB75*10000000</f>
        <v>3611552.97368062</v>
      </c>
      <c r="Z108" s="0" t="n">
        <f aca="false">Z75/AB75*10000000</f>
        <v>174089970.266765</v>
      </c>
      <c r="AA108" s="0" t="n">
        <f aca="false">AA75/AB75*10000000</f>
        <v>41745.100266184</v>
      </c>
      <c r="AB108" s="0" t="n">
        <f aca="false">AB75/AB75*10000000</f>
        <v>10000000</v>
      </c>
    </row>
    <row r="109" customFormat="false" ht="10.5" hidden="false" customHeight="false" outlineLevel="0" collapsed="false">
      <c r="A109" s="0" t="s">
        <v>112</v>
      </c>
      <c r="B109" s="0" t="s">
        <v>111</v>
      </c>
      <c r="C109" s="0" t="s">
        <v>43</v>
      </c>
      <c r="D109" s="0" t="n">
        <f aca="false">D76/AB76*10000000</f>
        <v>584210.947239791</v>
      </c>
      <c r="E109" s="0" t="n">
        <f aca="false">E76/AB76*10000000</f>
        <v>2608.69922915157</v>
      </c>
      <c r="F109" s="0" t="n">
        <f aca="false">F76/AB76*10000000</f>
        <v>130171.865904697</v>
      </c>
      <c r="G109" s="0" t="n">
        <f aca="false">G76/AB76*10000000</f>
        <v>285528.057949574</v>
      </c>
      <c r="H109" s="0" t="n">
        <f aca="false">H76/AB76*10000000</f>
        <v>30523765.9384618</v>
      </c>
      <c r="I109" s="0" t="n">
        <f aca="false">I76/AB76*10000000</f>
        <v>311145.399710889</v>
      </c>
      <c r="J109" s="0" t="n">
        <f aca="false">J76/AB76*10000000</f>
        <v>12455.6008253751</v>
      </c>
      <c r="K109" s="0" t="n">
        <f aca="false">K76/AB76*10000000</f>
        <v>20066.651293233</v>
      </c>
      <c r="L109" s="0" t="n">
        <f aca="false">L76/AB76*10000000</f>
        <v>11113.6700555842</v>
      </c>
      <c r="M109" s="0" t="n">
        <f aca="false">M76/AB76*10000000</f>
        <v>402060.850551981</v>
      </c>
      <c r="N109" s="0" t="n">
        <f aca="false">N76/AB76*10000000</f>
        <v>605494.113959299</v>
      </c>
      <c r="O109" s="0" t="n">
        <f aca="false">O76/AB76*10000000</f>
        <v>1031803.79640642</v>
      </c>
      <c r="P109" s="0" t="n">
        <f aca="false">P76/AB76*10000000</f>
        <v>143834.601194298</v>
      </c>
      <c r="Q109" s="0" t="n">
        <f aca="false">Q76/AB76*10000000</f>
        <v>1655162.14654977</v>
      </c>
      <c r="R109" s="0" t="n">
        <f aca="false">R76/AB76*10000000</f>
        <v>1174024.21715604</v>
      </c>
      <c r="S109" s="0" t="n">
        <f aca="false">S76/AB76*10000000</f>
        <v>2294036.87930823</v>
      </c>
      <c r="T109" s="0" t="n">
        <f aca="false">T76/AB76*10000000</f>
        <v>5805.65515738389</v>
      </c>
      <c r="U109" s="0" t="n">
        <f aca="false">U76/AB76*10000000</f>
        <v>6419.10353140571</v>
      </c>
      <c r="V109" s="0" t="n">
        <f aca="false">V76/AB76*10000000</f>
        <v>634683.48138375</v>
      </c>
      <c r="W109" s="0" t="n">
        <f aca="false">W76/AB76*10000000</f>
        <v>50322.3477891843</v>
      </c>
      <c r="X109" s="0" t="n">
        <f aca="false">X76/AB76*10000000</f>
        <v>174021596.510456</v>
      </c>
      <c r="Y109" s="0" t="n">
        <f aca="false">Y76/AB76*10000000</f>
        <v>3534412.19471279</v>
      </c>
      <c r="Z109" s="0" t="n">
        <f aca="false">Z76/AB76*10000000</f>
        <v>160447248.325524</v>
      </c>
      <c r="AA109" s="0" t="n">
        <f aca="false">AA76/AB76*10000000</f>
        <v>39935.9902189307</v>
      </c>
      <c r="AB109" s="0" t="n">
        <f aca="false">AB76/AB76*10000000</f>
        <v>10000000</v>
      </c>
    </row>
    <row r="110" customFormat="false" ht="10.5" hidden="false" customHeight="false" outlineLevel="0" collapsed="false">
      <c r="A110" s="0" t="s">
        <v>112</v>
      </c>
      <c r="B110" s="0" t="s">
        <v>111</v>
      </c>
      <c r="C110" s="0" t="s">
        <v>44</v>
      </c>
      <c r="D110" s="0" t="n">
        <f aca="false">D77/AB77*10000000</f>
        <v>538672.41348133</v>
      </c>
      <c r="E110" s="0" t="n">
        <f aca="false">E77/AB77*10000000</f>
        <v>3766.28454916214</v>
      </c>
      <c r="F110" s="0" t="n">
        <f aca="false">F77/AB77*10000000</f>
        <v>140309.433802081</v>
      </c>
      <c r="G110" s="0" t="n">
        <f aca="false">G77/AB77*10000000</f>
        <v>308608.386062213</v>
      </c>
      <c r="H110" s="0" t="n">
        <f aca="false">H77/AB77*10000000</f>
        <v>28900185.3430499</v>
      </c>
      <c r="I110" s="0" t="n">
        <f aca="false">I77/AB77*10000000</f>
        <v>323180.490154175</v>
      </c>
      <c r="J110" s="0" t="n">
        <f aca="false">J77/AB77*10000000</f>
        <v>11735.804511995</v>
      </c>
      <c r="K110" s="0" t="n">
        <f aca="false">K77/AB77*10000000</f>
        <v>20912.0816009625</v>
      </c>
      <c r="L110" s="0" t="n">
        <f aca="false">L77/AB77*10000000</f>
        <v>9626.29278785455</v>
      </c>
      <c r="M110" s="0" t="n">
        <f aca="false">M77/AB77*10000000</f>
        <v>401418.912887382</v>
      </c>
      <c r="N110" s="0" t="n">
        <f aca="false">N77/AB77*10000000</f>
        <v>610780.234752684</v>
      </c>
      <c r="O110" s="0" t="n">
        <f aca="false">O77/AB77*10000000</f>
        <v>1050197.66158699</v>
      </c>
      <c r="P110" s="0" t="n">
        <f aca="false">P77/AB77*10000000</f>
        <v>146743.709336695</v>
      </c>
      <c r="Q110" s="0" t="n">
        <f aca="false">Q77/AB77*10000000</f>
        <v>1717963.79438348</v>
      </c>
      <c r="R110" s="0" t="n">
        <f aca="false">R77/AB77*10000000</f>
        <v>1197652.93113354</v>
      </c>
      <c r="S110" s="0" t="n">
        <f aca="false">S77/AB77*10000000</f>
        <v>2195856.91409663</v>
      </c>
      <c r="T110" s="0" t="n">
        <f aca="false">T77/AB77*10000000</f>
        <v>0</v>
      </c>
      <c r="U110" s="0" t="n">
        <f aca="false">U77/AB77*10000000</f>
        <v>0</v>
      </c>
      <c r="V110" s="0" t="n">
        <f aca="false">V77/AB77*10000000</f>
        <v>624440.345761143</v>
      </c>
      <c r="W110" s="0" t="n">
        <f aca="false">W77/AB77*10000000</f>
        <v>0</v>
      </c>
      <c r="X110" s="0" t="n">
        <f aca="false">X77/AB77*10000000</f>
        <v>169487335.722977</v>
      </c>
      <c r="Y110" s="0" t="n">
        <f aca="false">Y77/AB77*10000000</f>
        <v>3627653.97974795</v>
      </c>
      <c r="Z110" s="0" t="n">
        <f aca="false">Z77/AB77*10000000</f>
        <v>155821454.701945</v>
      </c>
      <c r="AA110" s="0" t="n">
        <f aca="false">AA77/AB77*10000000</f>
        <v>38227.0412839497</v>
      </c>
      <c r="AB110" s="0" t="n">
        <f aca="false">AB77/AB77*10000000</f>
        <v>10000000</v>
      </c>
    </row>
    <row r="111" customFormat="false" ht="10.5" hidden="false" customHeight="false" outlineLevel="0" collapsed="false">
      <c r="A111" s="0" t="s">
        <v>113</v>
      </c>
      <c r="B111" s="0" t="s">
        <v>111</v>
      </c>
      <c r="C111" s="0" t="s">
        <v>45</v>
      </c>
      <c r="D111" s="0" t="n">
        <f aca="false">D78/AB78*10000000</f>
        <v>587575.737333436</v>
      </c>
      <c r="E111" s="0" t="n">
        <f aca="false">E78/AB78*10000000</f>
        <v>4556.76432258464</v>
      </c>
      <c r="F111" s="0" t="n">
        <f aca="false">F78/AB78*10000000</f>
        <v>130346.210943701</v>
      </c>
      <c r="G111" s="0" t="n">
        <f aca="false">G78/AB78*10000000</f>
        <v>302091.461444168</v>
      </c>
      <c r="H111" s="0" t="n">
        <f aca="false">H78/AB78*10000000</f>
        <v>31533280.1800921</v>
      </c>
      <c r="I111" s="0" t="n">
        <f aca="false">I78/AB78*10000000</f>
        <v>300121.032807359</v>
      </c>
      <c r="J111" s="0" t="n">
        <f aca="false">J78/AB78*10000000</f>
        <v>13745.7630137035</v>
      </c>
      <c r="K111" s="0" t="n">
        <f aca="false">K78/AB78*10000000</f>
        <v>19829.4164980639</v>
      </c>
      <c r="L111" s="0" t="n">
        <f aca="false">L78/AB78*10000000</f>
        <v>10629.9141896574</v>
      </c>
      <c r="M111" s="0" t="n">
        <f aca="false">M78/AB78*10000000</f>
        <v>429162.520357914</v>
      </c>
      <c r="N111" s="0" t="n">
        <f aca="false">N78/AB78*10000000</f>
        <v>626461.352908714</v>
      </c>
      <c r="O111" s="0" t="n">
        <f aca="false">O78/AB78*10000000</f>
        <v>997617.818230538</v>
      </c>
      <c r="P111" s="0" t="n">
        <f aca="false">P78/AB78*10000000</f>
        <v>148587.081728885</v>
      </c>
      <c r="Q111" s="0" t="n">
        <f aca="false">Q78/AB78*10000000</f>
        <v>1935559.27549553</v>
      </c>
      <c r="R111" s="0" t="n">
        <f aca="false">R78/AB78*10000000</f>
        <v>1173534.24743104</v>
      </c>
      <c r="S111" s="0" t="n">
        <f aca="false">S78/AB78*10000000</f>
        <v>2386080.73015788</v>
      </c>
      <c r="T111" s="0" t="n">
        <f aca="false">T78/AB78*10000000</f>
        <v>6774.24612932932</v>
      </c>
      <c r="U111" s="0" t="n">
        <f aca="false">U78/AB78*10000000</f>
        <v>3787.78217214012</v>
      </c>
      <c r="V111" s="0" t="n">
        <f aca="false">V78/AB78*10000000</f>
        <v>755225.116635214</v>
      </c>
      <c r="W111" s="0" t="n">
        <f aca="false">W78/AB78*10000000</f>
        <v>57772.7010097249</v>
      </c>
      <c r="X111" s="0" t="n">
        <f aca="false">X78/AB78*10000000</f>
        <v>177688381.203384</v>
      </c>
      <c r="Y111" s="0" t="n">
        <f aca="false">Y78/AB78*10000000</f>
        <v>3685559.36039416</v>
      </c>
      <c r="Z111" s="0" t="n">
        <f aca="false">Z78/AB78*10000000</f>
        <v>163961975.902011</v>
      </c>
      <c r="AA111" s="0" t="n">
        <f aca="false">AA78/AB78*10000000</f>
        <v>40845.9409787995</v>
      </c>
      <c r="AB111" s="0" t="n">
        <f aca="false">AB78/AB78*10000000</f>
        <v>10000000</v>
      </c>
    </row>
    <row r="112" customFormat="false" ht="10.5" hidden="false" customHeight="false" outlineLevel="0" collapsed="false">
      <c r="A112" s="0" t="s">
        <v>113</v>
      </c>
      <c r="B112" s="0" t="s">
        <v>111</v>
      </c>
      <c r="C112" s="0" t="s">
        <v>46</v>
      </c>
      <c r="D112" s="0" t="n">
        <f aca="false">D79/AB79*10000000</f>
        <v>533272.336869879</v>
      </c>
      <c r="E112" s="0" t="n">
        <f aca="false">E79/AB79*10000000</f>
        <v>4810.84697121272</v>
      </c>
      <c r="F112" s="0" t="n">
        <f aca="false">F79/AB79*10000000</f>
        <v>138693.394333173</v>
      </c>
      <c r="G112" s="0" t="n">
        <f aca="false">G79/AB79*10000000</f>
        <v>292736.280982426</v>
      </c>
      <c r="H112" s="0" t="n">
        <f aca="false">H79/AB79*10000000</f>
        <v>29572914.1059218</v>
      </c>
      <c r="I112" s="0" t="n">
        <f aca="false">I79/AB79*10000000</f>
        <v>329354.634016414</v>
      </c>
      <c r="J112" s="0" t="n">
        <f aca="false">J79/AB79*10000000</f>
        <v>9849.52044595176</v>
      </c>
      <c r="K112" s="0" t="n">
        <f aca="false">K79/AB79*10000000</f>
        <v>20372.1559419944</v>
      </c>
      <c r="L112" s="0" t="n">
        <f aca="false">L79/AB79*10000000</f>
        <v>12231.8866001024</v>
      </c>
      <c r="M112" s="0" t="n">
        <f aca="false">M79/AB79*10000000</f>
        <v>406660.763684241</v>
      </c>
      <c r="N112" s="0" t="n">
        <f aca="false">N79/AB79*10000000</f>
        <v>615671.52499731</v>
      </c>
      <c r="O112" s="0" t="n">
        <f aca="false">O79/AB79*10000000</f>
        <v>997163.273481036</v>
      </c>
      <c r="P112" s="0" t="n">
        <f aca="false">P79/AB79*10000000</f>
        <v>144026.519612162</v>
      </c>
      <c r="Q112" s="0" t="n">
        <f aca="false">Q79/AB79*10000000</f>
        <v>1798336.29147554</v>
      </c>
      <c r="R112" s="0" t="n">
        <f aca="false">R79/AB79*10000000</f>
        <v>1200782.56255205</v>
      </c>
      <c r="S112" s="0" t="n">
        <f aca="false">S79/AB79*10000000</f>
        <v>2263621.30405882</v>
      </c>
      <c r="T112" s="0" t="n">
        <f aca="false">T79/AB79*10000000</f>
        <v>7506.19773269967</v>
      </c>
      <c r="U112" s="0" t="n">
        <f aca="false">U79/AB79*10000000</f>
        <v>4420.90541681527</v>
      </c>
      <c r="V112" s="0" t="n">
        <f aca="false">V79/AB79*10000000</f>
        <v>701822.274562689</v>
      </c>
      <c r="W112" s="0" t="n">
        <f aca="false">W79/AB79*10000000</f>
        <v>50975.7553264243</v>
      </c>
      <c r="X112" s="0" t="n">
        <f aca="false">X79/AB79*10000000</f>
        <v>173339986.895917</v>
      </c>
      <c r="Y112" s="0" t="n">
        <f aca="false">Y79/AB79*10000000</f>
        <v>3531137.29969464</v>
      </c>
      <c r="Z112" s="0" t="n">
        <f aca="false">Z79/AB79*10000000</f>
        <v>159764991.813635</v>
      </c>
      <c r="AA112" s="0" t="n">
        <f aca="false">AA79/AB79*10000000</f>
        <v>43857.7825878044</v>
      </c>
      <c r="AB112" s="0" t="n">
        <f aca="false">AB79/AB79*10000000</f>
        <v>10000000</v>
      </c>
    </row>
    <row r="113" customFormat="false" ht="10.5" hidden="false" customHeight="false" outlineLevel="0" collapsed="false">
      <c r="A113" s="0" t="s">
        <v>113</v>
      </c>
      <c r="B113" s="0" t="s">
        <v>111</v>
      </c>
      <c r="C113" s="0" t="s">
        <v>47</v>
      </c>
      <c r="D113" s="0" t="n">
        <f aca="false">D80/AB80*10000000</f>
        <v>595812.942314474</v>
      </c>
      <c r="E113" s="0" t="n">
        <f aca="false">E80/AB80*10000000</f>
        <v>2348.99436255609</v>
      </c>
      <c r="F113" s="0" t="n">
        <f aca="false">F80/AB80*10000000</f>
        <v>140867.409549871</v>
      </c>
      <c r="G113" s="0" t="n">
        <f aca="false">G80/AB80*10000000</f>
        <v>315347.433050542</v>
      </c>
      <c r="H113" s="0" t="n">
        <f aca="false">H80/AB80*10000000</f>
        <v>28779011.9001469</v>
      </c>
      <c r="I113" s="0" t="n">
        <f aca="false">I80/AB80*10000000</f>
        <v>321580.715378611</v>
      </c>
      <c r="J113" s="0" t="n">
        <f aca="false">J80/AB80*10000000</f>
        <v>15057.4668838114</v>
      </c>
      <c r="K113" s="0" t="n">
        <f aca="false">K80/AB80*10000000</f>
        <v>21120.3668511552</v>
      </c>
      <c r="L113" s="0" t="n">
        <f aca="false">L80/AB80*10000000</f>
        <v>12501.438490794</v>
      </c>
      <c r="M113" s="0" t="n">
        <f aca="false">M80/AB80*10000000</f>
        <v>409374.985673148</v>
      </c>
      <c r="N113" s="0" t="n">
        <f aca="false">N80/AB80*10000000</f>
        <v>613847.694220546</v>
      </c>
      <c r="O113" s="0" t="n">
        <f aca="false">O80/AB80*10000000</f>
        <v>1043635.98341113</v>
      </c>
      <c r="P113" s="0" t="n">
        <f aca="false">P80/AB80*10000000</f>
        <v>145389.264313987</v>
      </c>
      <c r="Q113" s="0" t="n">
        <f aca="false">Q80/AB80*10000000</f>
        <v>1778628.2812735</v>
      </c>
      <c r="R113" s="0" t="n">
        <f aca="false">R80/AB80*10000000</f>
        <v>1162998.12528854</v>
      </c>
      <c r="S113" s="0" t="n">
        <f aca="false">S80/AB80*10000000</f>
        <v>2273086.93162317</v>
      </c>
      <c r="T113" s="0" t="n">
        <f aca="false">T80/AB80*10000000</f>
        <v>5488.53932766686</v>
      </c>
      <c r="U113" s="0" t="n">
        <f aca="false">U80/AB80*10000000</f>
        <v>5682.55727372879</v>
      </c>
      <c r="V113" s="0" t="n">
        <f aca="false">V80/AB80*10000000</f>
        <v>754697.154051074</v>
      </c>
      <c r="W113" s="0" t="n">
        <f aca="false">W80/AB80*10000000</f>
        <v>50538.4703787396</v>
      </c>
      <c r="X113" s="0" t="n">
        <f aca="false">X80/AB80*10000000</f>
        <v>173572473.474055</v>
      </c>
      <c r="Y113" s="0" t="n">
        <f aca="false">Y80/AB80*10000000</f>
        <v>3587708.9328039</v>
      </c>
      <c r="Z113" s="0" t="n">
        <f aca="false">Z80/AB80*10000000</f>
        <v>159940229.154565</v>
      </c>
      <c r="AA113" s="0" t="n">
        <f aca="false">AA80/AB80*10000000</f>
        <v>44535.3866867386</v>
      </c>
      <c r="AB113" s="0" t="n">
        <f aca="false">AB80/AB80*10000000</f>
        <v>10000000</v>
      </c>
    </row>
    <row r="114" customFormat="false" ht="10.5" hidden="false" customHeight="false" outlineLevel="0" collapsed="false">
      <c r="A114" s="0" t="s">
        <v>114</v>
      </c>
      <c r="B114" s="0" t="s">
        <v>110</v>
      </c>
      <c r="C114" s="0" t="s">
        <v>48</v>
      </c>
      <c r="D114" s="0" t="n">
        <f aca="false">D81/AB81*10000000</f>
        <v>564813.373978291</v>
      </c>
      <c r="E114" s="0" t="n">
        <f aca="false">E81/AB81*10000000</f>
        <v>4249.88125208413</v>
      </c>
      <c r="F114" s="0" t="n">
        <f aca="false">F81/AB81*10000000</f>
        <v>131174.506896875</v>
      </c>
      <c r="G114" s="0" t="n">
        <f aca="false">G81/AB81*10000000</f>
        <v>295476.987572338</v>
      </c>
      <c r="H114" s="0" t="n">
        <f aca="false">H81/AB81*10000000</f>
        <v>31243396.2119969</v>
      </c>
      <c r="I114" s="0" t="n">
        <f aca="false">I81/AB81*10000000</f>
        <v>342372.3934729</v>
      </c>
      <c r="J114" s="0" t="n">
        <f aca="false">J81/AB81*10000000</f>
        <v>12451.1861266577</v>
      </c>
      <c r="K114" s="0" t="n">
        <f aca="false">K81/AB81*10000000</f>
        <v>20167.5319616836</v>
      </c>
      <c r="L114" s="0" t="n">
        <f aca="false">L81/AB81*10000000</f>
        <v>15441.8590855884</v>
      </c>
      <c r="M114" s="0" t="n">
        <f aca="false">M81/AB81*10000000</f>
        <v>497850.755004969</v>
      </c>
      <c r="N114" s="0" t="n">
        <f aca="false">N81/AB81*10000000</f>
        <v>434201.74012342</v>
      </c>
      <c r="O114" s="0" t="n">
        <f aca="false">O81/AB81*10000000</f>
        <v>1116916.25497608</v>
      </c>
      <c r="P114" s="0" t="n">
        <f aca="false">P81/AB81*10000000</f>
        <v>144734.849448425</v>
      </c>
      <c r="Q114" s="0" t="n">
        <f aca="false">Q81/AB81*10000000</f>
        <v>1846078.51583704</v>
      </c>
      <c r="R114" s="0" t="n">
        <f aca="false">R81/AB81*10000000</f>
        <v>1132873.67847258</v>
      </c>
      <c r="S114" s="0" t="n">
        <f aca="false">S81/AB81*10000000</f>
        <v>2305374.70117641</v>
      </c>
      <c r="T114" s="0" t="n">
        <f aca="false">T81/AB81*10000000</f>
        <v>5102.53408131339</v>
      </c>
      <c r="U114" s="0" t="n">
        <f aca="false">U81/AB81*10000000</f>
        <v>7102.64173266654</v>
      </c>
      <c r="V114" s="0" t="n">
        <f aca="false">V81/AB81*10000000</f>
        <v>787047.002567929</v>
      </c>
      <c r="W114" s="0" t="n">
        <f aca="false">W81/AB81*10000000</f>
        <v>55201.723003944</v>
      </c>
      <c r="X114" s="0" t="n">
        <f aca="false">X81/AB81*10000000</f>
        <v>166912813.754753</v>
      </c>
      <c r="Y114" s="0" t="n">
        <f aca="false">Y81/AB81*10000000</f>
        <v>3474838.57111726</v>
      </c>
      <c r="Z114" s="0" t="n">
        <f aca="false">Z81/AB81*10000000</f>
        <v>153397449.809724</v>
      </c>
      <c r="AA114" s="0" t="n">
        <f aca="false">AA81/AB81*10000000</f>
        <v>40525.3739115746</v>
      </c>
      <c r="AB114" s="0" t="n">
        <f aca="false">AB81/AB81*10000000</f>
        <v>10000000</v>
      </c>
    </row>
    <row r="115" customFormat="false" ht="10.5" hidden="false" customHeight="false" outlineLevel="0" collapsed="false">
      <c r="A115" s="0" t="s">
        <v>114</v>
      </c>
      <c r="B115" s="0" t="s">
        <v>110</v>
      </c>
      <c r="C115" s="0" t="s">
        <v>49</v>
      </c>
      <c r="D115" s="0" t="n">
        <f aca="false">D82/AB82*10000000</f>
        <v>598409.950505037</v>
      </c>
      <c r="E115" s="0" t="n">
        <f aca="false">E82/AB82*10000000</f>
        <v>4237.01375400124</v>
      </c>
      <c r="F115" s="0" t="n">
        <f aca="false">F82/AB82*10000000</f>
        <v>141048.868539064</v>
      </c>
      <c r="G115" s="0" t="n">
        <f aca="false">G82/AB82*10000000</f>
        <v>283635.76909417</v>
      </c>
      <c r="H115" s="0" t="n">
        <f aca="false">H82/AB82*10000000</f>
        <v>29091317.8717088</v>
      </c>
      <c r="I115" s="0" t="n">
        <f aca="false">I82/AB82*10000000</f>
        <v>326543.150005664</v>
      </c>
      <c r="J115" s="0" t="n">
        <f aca="false">J82/AB82*10000000</f>
        <v>13584.169895526</v>
      </c>
      <c r="K115" s="0" t="n">
        <f aca="false">K82/AB82*10000000</f>
        <v>20155.4602431833</v>
      </c>
      <c r="L115" s="0" t="n">
        <f aca="false">L82/AB82*10000000</f>
        <v>15636.9553391331</v>
      </c>
      <c r="M115" s="0" t="n">
        <f aca="false">M82/AB82*10000000</f>
        <v>491221.191134157</v>
      </c>
      <c r="N115" s="0" t="n">
        <f aca="false">N82/AB82*10000000</f>
        <v>467173.010043761</v>
      </c>
      <c r="O115" s="0" t="n">
        <f aca="false">O82/AB82*10000000</f>
        <v>1080256.12750573</v>
      </c>
      <c r="P115" s="0" t="n">
        <f aca="false">P82/AB82*10000000</f>
        <v>141879.907946457</v>
      </c>
      <c r="Q115" s="0" t="n">
        <f aca="false">Q82/AB82*10000000</f>
        <v>1759414.17027217</v>
      </c>
      <c r="R115" s="0" t="n">
        <f aca="false">R82/AB82*10000000</f>
        <v>1212418.21965234</v>
      </c>
      <c r="S115" s="0" t="n">
        <f aca="false">S82/AB82*10000000</f>
        <v>2287651.0627822</v>
      </c>
      <c r="T115" s="0" t="n">
        <f aca="false">T82/AB82*10000000</f>
        <v>6701.15859389971</v>
      </c>
      <c r="U115" s="0" t="n">
        <f aca="false">U82/AB82*10000000</f>
        <v>6834.76548193803</v>
      </c>
      <c r="V115" s="0" t="n">
        <f aca="false">V82/AB82*10000000</f>
        <v>711448.514311545</v>
      </c>
      <c r="W115" s="0" t="n">
        <f aca="false">W82/AB82*10000000</f>
        <v>47558.7971067288</v>
      </c>
      <c r="X115" s="0" t="n">
        <f aca="false">X82/AB82*10000000</f>
        <v>162046669.632362</v>
      </c>
      <c r="Y115" s="0" t="n">
        <f aca="false">Y82/AB82*10000000</f>
        <v>3597509.66615154</v>
      </c>
      <c r="Z115" s="0" t="n">
        <f aca="false">Z82/AB82*10000000</f>
        <v>148406071.809667</v>
      </c>
      <c r="AA115" s="0" t="n">
        <f aca="false">AA82/AB82*10000000</f>
        <v>43088.1565432186</v>
      </c>
      <c r="AB115" s="0" t="n">
        <f aca="false">AB82/AB82*10000000</f>
        <v>10000000</v>
      </c>
    </row>
    <row r="116" customFormat="false" ht="10.5" hidden="false" customHeight="false" outlineLevel="0" collapsed="false">
      <c r="A116" s="0" t="s">
        <v>114</v>
      </c>
      <c r="B116" s="0" t="s">
        <v>110</v>
      </c>
      <c r="C116" s="0" t="s">
        <v>50</v>
      </c>
      <c r="D116" s="0" t="n">
        <f aca="false">D83/AB83*10000000</f>
        <v>605435.38818357</v>
      </c>
      <c r="E116" s="0" t="n">
        <f aca="false">E83/AB83*10000000</f>
        <v>4699.23948172898</v>
      </c>
      <c r="F116" s="0" t="n">
        <f aca="false">F83/AB83*10000000</f>
        <v>149671.826517603</v>
      </c>
      <c r="G116" s="0" t="n">
        <f aca="false">G83/AB83*10000000</f>
        <v>299696.036866826</v>
      </c>
      <c r="H116" s="0" t="n">
        <f aca="false">H83/AB83*10000000</f>
        <v>29883396.1469272</v>
      </c>
      <c r="I116" s="0" t="n">
        <f aca="false">I83/AB83*10000000</f>
        <v>355441.602603233</v>
      </c>
      <c r="J116" s="0" t="n">
        <f aca="false">J83/AB83*10000000</f>
        <v>15969.4740696654</v>
      </c>
      <c r="K116" s="0" t="n">
        <f aca="false">K83/AB83*10000000</f>
        <v>19995.9433358142</v>
      </c>
      <c r="L116" s="0" t="n">
        <f aca="false">L83/AB83*10000000</f>
        <v>14171.4623776846</v>
      </c>
      <c r="M116" s="0" t="n">
        <f aca="false">M83/AB83*10000000</f>
        <v>474041.031097008</v>
      </c>
      <c r="N116" s="0" t="n">
        <f aca="false">N83/AB83*10000000</f>
        <v>472442.197738934</v>
      </c>
      <c r="O116" s="0" t="n">
        <f aca="false">O83/AB83*10000000</f>
        <v>1103101.70646627</v>
      </c>
      <c r="P116" s="0" t="n">
        <f aca="false">P83/AB83*10000000</f>
        <v>145938.349298712</v>
      </c>
      <c r="Q116" s="0" t="n">
        <f aca="false">Q83/AB83*10000000</f>
        <v>1787962.50058754</v>
      </c>
      <c r="R116" s="0" t="n">
        <f aca="false">R83/AB83*10000000</f>
        <v>1241301.4391321</v>
      </c>
      <c r="S116" s="0" t="n">
        <f aca="false">S83/AB83*10000000</f>
        <v>2345178.21192557</v>
      </c>
      <c r="T116" s="0" t="n">
        <f aca="false">T83/AB83*10000000</f>
        <v>6699.97747268276</v>
      </c>
      <c r="U116" s="0" t="n">
        <f aca="false">U83/AB83*10000000</f>
        <v>6229.71193775749</v>
      </c>
      <c r="V116" s="0" t="n">
        <f aca="false">V83/AB83*10000000</f>
        <v>697513.016298008</v>
      </c>
      <c r="W116" s="0" t="n">
        <f aca="false">W83/AB83*10000000</f>
        <v>50490.7091610634</v>
      </c>
      <c r="X116" s="0" t="n">
        <f aca="false">X83/AB83*10000000</f>
        <v>166595404.374848</v>
      </c>
      <c r="Y116" s="0" t="n">
        <f aca="false">Y83/AB83*10000000</f>
        <v>3857561.44701015</v>
      </c>
      <c r="Z116" s="0" t="n">
        <f aca="false">Z83/AB83*10000000</f>
        <v>152690600.049819</v>
      </c>
      <c r="AA116" s="0" t="n">
        <f aca="false">AA83/AB83*10000000</f>
        <v>47242.8780188947</v>
      </c>
      <c r="AB116" s="0" t="n">
        <f aca="false">AB83/AB83*10000000</f>
        <v>10000000</v>
      </c>
    </row>
    <row r="117" customFormat="false" ht="10.5" hidden="false" customHeight="false" outlineLevel="0" collapsed="false">
      <c r="A117" s="0" t="s">
        <v>115</v>
      </c>
      <c r="B117" s="0" t="s">
        <v>110</v>
      </c>
      <c r="C117" s="0" t="s">
        <v>51</v>
      </c>
      <c r="D117" s="0" t="n">
        <f aca="false">D84/AB84*10000000</f>
        <v>555973.812555529</v>
      </c>
      <c r="E117" s="0" t="n">
        <f aca="false">E84/AB84*10000000</f>
        <v>2907.38365560566</v>
      </c>
      <c r="F117" s="0" t="n">
        <f aca="false">F84/AB84*10000000</f>
        <v>137989.211842416</v>
      </c>
      <c r="G117" s="0" t="n">
        <f aca="false">G84/AB84*10000000</f>
        <v>301037.065539736</v>
      </c>
      <c r="H117" s="0" t="n">
        <f aca="false">H84/AB84*10000000</f>
        <v>28416089.3142105</v>
      </c>
      <c r="I117" s="0" t="n">
        <f aca="false">I84/AB84*10000000</f>
        <v>319657.011305251</v>
      </c>
      <c r="J117" s="0" t="n">
        <f aca="false">J84/AB84*10000000</f>
        <v>12219.6182719532</v>
      </c>
      <c r="K117" s="0" t="n">
        <f aca="false">K84/AB84*10000000</f>
        <v>20796.4742415875</v>
      </c>
      <c r="L117" s="0" t="n">
        <f aca="false">L84/AB84*10000000</f>
        <v>13066.4166404903</v>
      </c>
      <c r="M117" s="0" t="n">
        <f aca="false">M84/AB84*10000000</f>
        <v>496894.563367284</v>
      </c>
      <c r="N117" s="0" t="n">
        <f aca="false">N84/AB84*10000000</f>
        <v>424552.201103949</v>
      </c>
      <c r="O117" s="0" t="n">
        <f aca="false">O84/AB84*10000000</f>
        <v>1047631.08640526</v>
      </c>
      <c r="P117" s="0" t="n">
        <f aca="false">P84/AB84*10000000</f>
        <v>138046.689395482</v>
      </c>
      <c r="Q117" s="0" t="n">
        <f aca="false">Q84/AB84*10000000</f>
        <v>1757161.96403337</v>
      </c>
      <c r="R117" s="0" t="n">
        <f aca="false">R84/AB84*10000000</f>
        <v>1212667.4447073</v>
      </c>
      <c r="S117" s="0" t="n">
        <f aca="false">S84/AB84*10000000</f>
        <v>2232271.74911964</v>
      </c>
      <c r="T117" s="0" t="n">
        <f aca="false">T84/AB84*10000000</f>
        <v>5515.95322373005</v>
      </c>
      <c r="U117" s="0" t="n">
        <f aca="false">U84/AB84*10000000</f>
        <v>6490.03649206039</v>
      </c>
      <c r="V117" s="0" t="n">
        <f aca="false">V84/AB84*10000000</f>
        <v>744178.574785284</v>
      </c>
      <c r="W117" s="0" t="n">
        <f aca="false">W84/AB84*10000000</f>
        <v>58380.9793569654</v>
      </c>
      <c r="X117" s="0" t="n">
        <f aca="false">X84/AB84*10000000</f>
        <v>164402597.5814</v>
      </c>
      <c r="Y117" s="0" t="n">
        <f aca="false">Y84/AB84*10000000</f>
        <v>3545115.02216131</v>
      </c>
      <c r="Z117" s="0" t="n">
        <f aca="false">Z84/AB84*10000000</f>
        <v>150817700.013869</v>
      </c>
      <c r="AA117" s="0" t="n">
        <f aca="false">AA84/AB84*10000000</f>
        <v>39782.5453696812</v>
      </c>
      <c r="AB117" s="0" t="n">
        <f aca="false">AB84/AB84*10000000</f>
        <v>10000000</v>
      </c>
    </row>
    <row r="118" customFormat="false" ht="10.5" hidden="false" customHeight="false" outlineLevel="0" collapsed="false">
      <c r="A118" s="0" t="s">
        <v>115</v>
      </c>
      <c r="B118" s="0" t="s">
        <v>110</v>
      </c>
      <c r="C118" s="0" t="s">
        <v>52</v>
      </c>
      <c r="D118" s="0" t="n">
        <f aca="false">D85/AB85*10000000</f>
        <v>582544.220824608</v>
      </c>
      <c r="E118" s="0" t="n">
        <f aca="false">E85/AB85*10000000</f>
        <v>3685.49718940687</v>
      </c>
      <c r="F118" s="0" t="n">
        <f aca="false">F85/AB85*10000000</f>
        <v>135231.174203305</v>
      </c>
      <c r="G118" s="0" t="n">
        <f aca="false">G85/AB85*10000000</f>
        <v>313561.178627263</v>
      </c>
      <c r="H118" s="0" t="n">
        <f aca="false">H85/AB85*10000000</f>
        <v>29752349.9860609</v>
      </c>
      <c r="I118" s="0" t="n">
        <f aca="false">I85/AB85*10000000</f>
        <v>356887.579497346</v>
      </c>
      <c r="J118" s="0" t="n">
        <f aca="false">J85/AB85*10000000</f>
        <v>14667.1602204913</v>
      </c>
      <c r="K118" s="0" t="n">
        <f aca="false">K85/AB85*10000000</f>
        <v>19993.0548890707</v>
      </c>
      <c r="L118" s="0" t="n">
        <f aca="false">L85/AB85*10000000</f>
        <v>13422.3630985068</v>
      </c>
      <c r="M118" s="0" t="n">
        <f aca="false">M85/AB85*10000000</f>
        <v>478079.414416399</v>
      </c>
      <c r="N118" s="0" t="n">
        <f aca="false">N85/AB85*10000000</f>
        <v>462416.724277936</v>
      </c>
      <c r="O118" s="0" t="n">
        <f aca="false">O85/AB85*10000000</f>
        <v>1114323.12533501</v>
      </c>
      <c r="P118" s="0" t="n">
        <f aca="false">P85/AB85*10000000</f>
        <v>146627.495648507</v>
      </c>
      <c r="Q118" s="0" t="n">
        <f aca="false">Q85/AB85*10000000</f>
        <v>1711759.09462268</v>
      </c>
      <c r="R118" s="0" t="n">
        <f aca="false">R85/AB85*10000000</f>
        <v>1168528.22385013</v>
      </c>
      <c r="S118" s="0" t="n">
        <f aca="false">S85/AB85*10000000</f>
        <v>2227935.96272312</v>
      </c>
      <c r="T118" s="0" t="n">
        <f aca="false">T85/AB85*10000000</f>
        <v>6717.7373682274</v>
      </c>
      <c r="U118" s="0" t="n">
        <f aca="false">U85/AB85*10000000</f>
        <v>6620.02726377497</v>
      </c>
      <c r="V118" s="0" t="n">
        <f aca="false">V85/AB85*10000000</f>
        <v>708058.091941989</v>
      </c>
      <c r="W118" s="0" t="n">
        <f aca="false">W85/AB85*10000000</f>
        <v>30155.5080327989</v>
      </c>
      <c r="X118" s="0" t="n">
        <f aca="false">X85/AB85*10000000</f>
        <v>167816270.14335</v>
      </c>
      <c r="Y118" s="0" t="n">
        <f aca="false">Y85/AB85*10000000</f>
        <v>3789839.81209883</v>
      </c>
      <c r="Z118" s="0" t="n">
        <f aca="false">Z85/AB85*10000000</f>
        <v>153977032.526042</v>
      </c>
      <c r="AA118" s="0" t="n">
        <f aca="false">AA85/AB85*10000000</f>
        <v>49397.8052082432</v>
      </c>
      <c r="AB118" s="0" t="n">
        <f aca="false">AB85/AB85*10000000</f>
        <v>10000000</v>
      </c>
    </row>
    <row r="119" customFormat="false" ht="10.5" hidden="false" customHeight="false" outlineLevel="0" collapsed="false">
      <c r="A119" s="0" t="s">
        <v>115</v>
      </c>
      <c r="B119" s="0" t="s">
        <v>110</v>
      </c>
      <c r="C119" s="0" t="s">
        <v>53</v>
      </c>
      <c r="D119" s="0" t="n">
        <f aca="false">D86/AB86*10000000</f>
        <v>557005.209725841</v>
      </c>
      <c r="E119" s="0" t="n">
        <f aca="false">E86/AB86*10000000</f>
        <v>3771.12741246167</v>
      </c>
      <c r="F119" s="0" t="n">
        <f aca="false">F86/AB86*10000000</f>
        <v>138572.5982247</v>
      </c>
      <c r="G119" s="0" t="n">
        <f aca="false">G86/AB86*10000000</f>
        <v>296156.698454414</v>
      </c>
      <c r="H119" s="0" t="n">
        <f aca="false">H86/AB86*10000000</f>
        <v>28193615.5381551</v>
      </c>
      <c r="I119" s="0" t="n">
        <f aca="false">I86/AB86*10000000</f>
        <v>351362.829290809</v>
      </c>
      <c r="J119" s="0" t="n">
        <f aca="false">J86/AB86*10000000</f>
        <v>11229.6552110266</v>
      </c>
      <c r="K119" s="0" t="n">
        <f aca="false">K86/AB86*10000000</f>
        <v>19848.770329719</v>
      </c>
      <c r="L119" s="0" t="n">
        <f aca="false">L86/AB86*10000000</f>
        <v>14026.0549897545</v>
      </c>
      <c r="M119" s="0" t="n">
        <f aca="false">M86/AB86*10000000</f>
        <v>478320.06273428</v>
      </c>
      <c r="N119" s="0" t="n">
        <f aca="false">N86/AB86*10000000</f>
        <v>420186.601456728</v>
      </c>
      <c r="O119" s="0" t="n">
        <f aca="false">O86/AB86*10000000</f>
        <v>1066798.36443643</v>
      </c>
      <c r="P119" s="0" t="n">
        <f aca="false">P86/AB86*10000000</f>
        <v>136108.167717509</v>
      </c>
      <c r="Q119" s="0" t="n">
        <f aca="false">Q86/AB86*10000000</f>
        <v>1757754.30493899</v>
      </c>
      <c r="R119" s="0" t="n">
        <f aca="false">R86/AB86*10000000</f>
        <v>1137960.60242228</v>
      </c>
      <c r="S119" s="0" t="n">
        <f aca="false">S86/AB86*10000000</f>
        <v>2156120.07100309</v>
      </c>
      <c r="T119" s="0" t="n">
        <f aca="false">T86/AB86*10000000</f>
        <v>6804.22681108278</v>
      </c>
      <c r="U119" s="0" t="n">
        <f aca="false">U86/AB86*10000000</f>
        <v>6014.06368577736</v>
      </c>
      <c r="V119" s="0" t="n">
        <f aca="false">V86/AB86*10000000</f>
        <v>703492.674462857</v>
      </c>
      <c r="W119" s="0" t="n">
        <f aca="false">W86/AB86*10000000</f>
        <v>35315.602936999</v>
      </c>
      <c r="X119" s="0" t="n">
        <f aca="false">X86/AB86*10000000</f>
        <v>156264649.84569</v>
      </c>
      <c r="Y119" s="0" t="n">
        <f aca="false">Y86/AB86*10000000</f>
        <v>3989430.96366712</v>
      </c>
      <c r="Z119" s="0" t="n">
        <f aca="false">Z86/AB86*10000000</f>
        <v>142231079.224783</v>
      </c>
      <c r="AA119" s="0" t="n">
        <f aca="false">AA86/AB86*10000000</f>
        <v>44139.6572395048</v>
      </c>
      <c r="AB119" s="0" t="n">
        <f aca="false">AB86/AB86*10000000</f>
        <v>10000000</v>
      </c>
    </row>
    <row r="120" customFormat="false" ht="10.5" hidden="false" customHeight="false" outlineLevel="0" collapsed="false">
      <c r="A120" s="0" t="s">
        <v>114</v>
      </c>
      <c r="B120" s="0" t="s">
        <v>111</v>
      </c>
      <c r="C120" s="0" t="s">
        <v>54</v>
      </c>
      <c r="D120" s="0" t="n">
        <f aca="false">D87/AB87*10000000</f>
        <v>608441.801464957</v>
      </c>
      <c r="E120" s="0" t="n">
        <f aca="false">E87/AB87*10000000</f>
        <v>4872.10797461851</v>
      </c>
      <c r="F120" s="0" t="n">
        <f aca="false">F87/AB87*10000000</f>
        <v>140134.607442633</v>
      </c>
      <c r="G120" s="0" t="n">
        <f aca="false">G87/AB87*10000000</f>
        <v>321557.432700261</v>
      </c>
      <c r="H120" s="0" t="n">
        <f aca="false">H87/AB87*10000000</f>
        <v>30378846.107577</v>
      </c>
      <c r="I120" s="0" t="n">
        <f aca="false">I87/AB87*10000000</f>
        <v>322012.120980516</v>
      </c>
      <c r="J120" s="0" t="n">
        <f aca="false">J87/AB87*10000000</f>
        <v>10719.8828489719</v>
      </c>
      <c r="K120" s="0" t="n">
        <f aca="false">K87/AB87*10000000</f>
        <v>22811.9577146896</v>
      </c>
      <c r="L120" s="0" t="n">
        <f aca="false">L87/AB87*10000000</f>
        <v>10559.9773029703</v>
      </c>
      <c r="M120" s="0" t="n">
        <f aca="false">M87/AB87*10000000</f>
        <v>387211.046464937</v>
      </c>
      <c r="N120" s="0" t="n">
        <f aca="false">N87/AB87*10000000</f>
        <v>679191.723601752</v>
      </c>
      <c r="O120" s="0" t="n">
        <f aca="false">O87/AB87*10000000</f>
        <v>1036251.54889401</v>
      </c>
      <c r="P120" s="0" t="n">
        <f aca="false">P87/AB87*10000000</f>
        <v>154475.940429092</v>
      </c>
      <c r="Q120" s="0" t="n">
        <f aca="false">Q87/AB87*10000000</f>
        <v>2104470.56250092</v>
      </c>
      <c r="R120" s="0" t="n">
        <f aca="false">R87/AB87*10000000</f>
        <v>1275827.03947468</v>
      </c>
      <c r="S120" s="0" t="n">
        <f aca="false">S87/AB87*10000000</f>
        <v>2498503.24589574</v>
      </c>
      <c r="T120" s="0" t="n">
        <f aca="false">T87/AB87*10000000</f>
        <v>16088.854015352</v>
      </c>
      <c r="U120" s="0" t="n">
        <f aca="false">U87/AB87*10000000</f>
        <v>5967.19603471234</v>
      </c>
      <c r="V120" s="0" t="n">
        <f aca="false">V87/AB87*10000000</f>
        <v>750587.698016975</v>
      </c>
      <c r="W120" s="0" t="n">
        <f aca="false">W87/AB87*10000000</f>
        <v>61551.2479033063</v>
      </c>
      <c r="X120" s="0" t="n">
        <f aca="false">X87/AB87*10000000</f>
        <v>174232786.547686</v>
      </c>
      <c r="Y120" s="0" t="n">
        <f aca="false">Y87/AB87*10000000</f>
        <v>3542229.21853283</v>
      </c>
      <c r="Z120" s="0" t="n">
        <f aca="false">Z87/AB87*10000000</f>
        <v>160651380.374015</v>
      </c>
      <c r="AA120" s="0" t="n">
        <f aca="false">AA87/AB87*10000000</f>
        <v>39176.9551378842</v>
      </c>
      <c r="AB120" s="0" t="n">
        <f aca="false">AB87/AB87*10000000</f>
        <v>10000000</v>
      </c>
    </row>
    <row r="121" customFormat="false" ht="10.5" hidden="false" customHeight="false" outlineLevel="0" collapsed="false">
      <c r="A121" s="0" t="s">
        <v>114</v>
      </c>
      <c r="B121" s="0" t="s">
        <v>111</v>
      </c>
      <c r="C121" s="0" t="s">
        <v>55</v>
      </c>
      <c r="D121" s="0" t="n">
        <f aca="false">D88/AB88*10000000</f>
        <v>614466.327373228</v>
      </c>
      <c r="E121" s="0" t="n">
        <f aca="false">E88/AB88*10000000</f>
        <v>3644.46984799212</v>
      </c>
      <c r="F121" s="0" t="n">
        <f aca="false">F88/AB88*10000000</f>
        <v>141209.79817487</v>
      </c>
      <c r="G121" s="0" t="n">
        <f aca="false">G88/AB88*10000000</f>
        <v>294837.030402984</v>
      </c>
      <c r="H121" s="0" t="n">
        <f aca="false">H88/AB88*10000000</f>
        <v>31509430.0474997</v>
      </c>
      <c r="I121" s="0" t="n">
        <f aca="false">I88/AB88*10000000</f>
        <v>332410.646084385</v>
      </c>
      <c r="J121" s="0" t="n">
        <f aca="false">J88/AB88*10000000</f>
        <v>11302.0788169948</v>
      </c>
      <c r="K121" s="0" t="n">
        <f aca="false">K88/AB88*10000000</f>
        <v>24676.4800011436</v>
      </c>
      <c r="L121" s="0" t="n">
        <f aca="false">L88/AB88*10000000</f>
        <v>9649.07053318058</v>
      </c>
      <c r="M121" s="0" t="n">
        <f aca="false">M88/AB88*10000000</f>
        <v>411148.605025019</v>
      </c>
      <c r="N121" s="0" t="n">
        <f aca="false">N88/AB88*10000000</f>
        <v>700846.735983987</v>
      </c>
      <c r="O121" s="0" t="n">
        <f aca="false">O88/AB88*10000000</f>
        <v>1084354.94440866</v>
      </c>
      <c r="P121" s="0" t="n">
        <f aca="false">P88/AB88*10000000</f>
        <v>154207.808097511</v>
      </c>
      <c r="Q121" s="0" t="n">
        <f aca="false">Q88/AB88*10000000</f>
        <v>2089307.1759789</v>
      </c>
      <c r="R121" s="0" t="n">
        <f aca="false">R88/AB88*10000000</f>
        <v>1345497.11499443</v>
      </c>
      <c r="S121" s="0" t="n">
        <f aca="false">S88/AB88*10000000</f>
        <v>2680230.44965712</v>
      </c>
      <c r="T121" s="0" t="n">
        <f aca="false">T88/AB88*10000000</f>
        <v>15069.7030173508</v>
      </c>
      <c r="U121" s="0" t="n">
        <f aca="false">U88/AB88*10000000</f>
        <v>6481.27568084358</v>
      </c>
      <c r="V121" s="0" t="n">
        <f aca="false">V88/AB88*10000000</f>
        <v>847074.05992612</v>
      </c>
      <c r="W121" s="0" t="n">
        <f aca="false">W88/AB88*10000000</f>
        <v>42166.6431941076</v>
      </c>
      <c r="X121" s="0" t="n">
        <f aca="false">X88/AB88*10000000</f>
        <v>177752793.052496</v>
      </c>
      <c r="Y121" s="0" t="n">
        <f aca="false">Y88/AB88*10000000</f>
        <v>3773645.15779147</v>
      </c>
      <c r="Z121" s="0" t="n">
        <f aca="false">Z88/AB88*10000000</f>
        <v>163933623.062218</v>
      </c>
      <c r="AA121" s="0" t="n">
        <f aca="false">AA88/AB88*10000000</f>
        <v>45524.8324868096</v>
      </c>
      <c r="AB121" s="0" t="n">
        <f aca="false">AB88/AB88*10000000</f>
        <v>10000000</v>
      </c>
    </row>
    <row r="122" customFormat="false" ht="10.5" hidden="false" customHeight="false" outlineLevel="0" collapsed="false">
      <c r="A122" s="0" t="s">
        <v>114</v>
      </c>
      <c r="B122" s="0" t="s">
        <v>111</v>
      </c>
      <c r="C122" s="0" t="s">
        <v>56</v>
      </c>
      <c r="D122" s="0" t="n">
        <f aca="false">D89/AB89*10000000</f>
        <v>595750.881070035</v>
      </c>
      <c r="E122" s="0" t="n">
        <f aca="false">E89/AB89*10000000</f>
        <v>4229.05074269338</v>
      </c>
      <c r="F122" s="0" t="n">
        <f aca="false">F89/AB89*10000000</f>
        <v>146794.77384647</v>
      </c>
      <c r="G122" s="0" t="n">
        <f aca="false">G89/AB89*10000000</f>
        <v>312684.966181999</v>
      </c>
      <c r="H122" s="0" t="n">
        <f aca="false">H89/AB89*10000000</f>
        <v>32061058.8989989</v>
      </c>
      <c r="I122" s="0" t="n">
        <f aca="false">I89/AB89*10000000</f>
        <v>333095.723237304</v>
      </c>
      <c r="J122" s="0" t="n">
        <f aca="false">J89/AB89*10000000</f>
        <v>14030.1746160761</v>
      </c>
      <c r="K122" s="0" t="n">
        <f aca="false">K89/AB89*10000000</f>
        <v>27590.4664810007</v>
      </c>
      <c r="L122" s="0" t="n">
        <f aca="false">L89/AB89*10000000</f>
        <v>11719.5505602872</v>
      </c>
      <c r="M122" s="0" t="n">
        <f aca="false">M89/AB89*10000000</f>
        <v>386821.024028878</v>
      </c>
      <c r="N122" s="0" t="n">
        <f aca="false">N89/AB89*10000000</f>
        <v>775133.047785835</v>
      </c>
      <c r="O122" s="0" t="n">
        <f aca="false">O89/AB89*10000000</f>
        <v>1071289.58345696</v>
      </c>
      <c r="P122" s="0" t="n">
        <f aca="false">P89/AB89*10000000</f>
        <v>165369.434574694</v>
      </c>
      <c r="Q122" s="0" t="n">
        <f aca="false">Q89/AB89*10000000</f>
        <v>2195140.07037038</v>
      </c>
      <c r="R122" s="0" t="n">
        <f aca="false">R89/AB89*10000000</f>
        <v>1322282.39713254</v>
      </c>
      <c r="S122" s="0" t="n">
        <f aca="false">S89/AB89*10000000</f>
        <v>2581476.24632082</v>
      </c>
      <c r="T122" s="0" t="n">
        <f aca="false">T89/AB89*10000000</f>
        <v>20266.8891557553</v>
      </c>
      <c r="U122" s="0" t="n">
        <f aca="false">U89/AB89*10000000</f>
        <v>5763.85327322404</v>
      </c>
      <c r="V122" s="0" t="n">
        <f aca="false">V89/AB89*10000000</f>
        <v>818183.587269158</v>
      </c>
      <c r="W122" s="0" t="n">
        <f aca="false">W89/AB89*10000000</f>
        <v>47688.3173902088</v>
      </c>
      <c r="X122" s="0" t="n">
        <f aca="false">X89/AB89*10000000</f>
        <v>184016134.928486</v>
      </c>
      <c r="Y122" s="0" t="n">
        <f aca="false">Y89/AB89*10000000</f>
        <v>3774874.78925197</v>
      </c>
      <c r="Z122" s="0" t="n">
        <f aca="false">Z89/AB89*10000000</f>
        <v>170192314.973191</v>
      </c>
      <c r="AA122" s="0" t="n">
        <f aca="false">AA89/AB89*10000000</f>
        <v>48945.1660433368</v>
      </c>
      <c r="AB122" s="0" t="n">
        <f aca="false">AB89/AB89*10000000</f>
        <v>10000000</v>
      </c>
    </row>
    <row r="123" customFormat="false" ht="10.5" hidden="false" customHeight="false" outlineLevel="0" collapsed="false">
      <c r="A123" s="0" t="s">
        <v>115</v>
      </c>
      <c r="B123" s="0" t="s">
        <v>111</v>
      </c>
      <c r="C123" s="0" t="s">
        <v>57</v>
      </c>
      <c r="D123" s="0" t="n">
        <f aca="false">D90/AB90*10000000</f>
        <v>584188.497429141</v>
      </c>
      <c r="E123" s="0" t="n">
        <f aca="false">E90/AB90*10000000</f>
        <v>3605.43371580647</v>
      </c>
      <c r="F123" s="0" t="n">
        <f aca="false">F90/AB90*10000000</f>
        <v>144339.13977419</v>
      </c>
      <c r="G123" s="0" t="n">
        <f aca="false">G90/AB90*10000000</f>
        <v>305884.001014506</v>
      </c>
      <c r="H123" s="0" t="n">
        <f aca="false">H90/AB90*10000000</f>
        <v>31796350.7337306</v>
      </c>
      <c r="I123" s="0" t="n">
        <f aca="false">I90/AB90*10000000</f>
        <v>328753.891982932</v>
      </c>
      <c r="J123" s="0" t="n">
        <f aca="false">J90/AB90*10000000</f>
        <v>14864.3444353554</v>
      </c>
      <c r="K123" s="0" t="n">
        <f aca="false">K90/AB90*10000000</f>
        <v>21355.2767477951</v>
      </c>
      <c r="L123" s="0" t="n">
        <f aca="false">L90/AB90*10000000</f>
        <v>11213.0461037999</v>
      </c>
      <c r="M123" s="0" t="n">
        <f aca="false">M90/AB90*10000000</f>
        <v>364867.980445238</v>
      </c>
      <c r="N123" s="0" t="n">
        <f aca="false">N90/AB90*10000000</f>
        <v>683514.315470643</v>
      </c>
      <c r="O123" s="0" t="n">
        <f aca="false">O90/AB90*10000000</f>
        <v>1057821.91872036</v>
      </c>
      <c r="P123" s="0" t="n">
        <f aca="false">P90/AB90*10000000</f>
        <v>151322.573067546</v>
      </c>
      <c r="Q123" s="0" t="n">
        <f aca="false">Q90/AB90*10000000</f>
        <v>2042900.48835427</v>
      </c>
      <c r="R123" s="0" t="n">
        <f aca="false">R90/AB90*10000000</f>
        <v>1250691.83681324</v>
      </c>
      <c r="S123" s="0" t="n">
        <f aca="false">S90/AB90*10000000</f>
        <v>2403537.8347828</v>
      </c>
      <c r="T123" s="0" t="n">
        <f aca="false">T90/AB90*10000000</f>
        <v>16963.6693601668</v>
      </c>
      <c r="U123" s="0" t="n">
        <f aca="false">U90/AB90*10000000</f>
        <v>5720.0291301467</v>
      </c>
      <c r="V123" s="0" t="n">
        <f aca="false">V90/AB90*10000000</f>
        <v>774466.948827614</v>
      </c>
      <c r="W123" s="0" t="n">
        <f aca="false">W90/AB90*10000000</f>
        <v>24120.43771289</v>
      </c>
      <c r="X123" s="0" t="n">
        <f aca="false">X90/AB90*10000000</f>
        <v>180244425.742434</v>
      </c>
      <c r="Y123" s="0" t="n">
        <f aca="false">Y90/AB90*10000000</f>
        <v>3743260.42160397</v>
      </c>
      <c r="Z123" s="0" t="n">
        <f aca="false">Z90/AB90*10000000</f>
        <v>166457493.437724</v>
      </c>
      <c r="AA123" s="0" t="n">
        <f aca="false">AA90/AB90*10000000</f>
        <v>43671.8831056484</v>
      </c>
      <c r="AB123" s="0" t="n">
        <f aca="false">AB90/AB90*10000000</f>
        <v>10000000</v>
      </c>
    </row>
    <row r="124" customFormat="false" ht="10.5" hidden="false" customHeight="false" outlineLevel="0" collapsed="false">
      <c r="A124" s="0" t="s">
        <v>115</v>
      </c>
      <c r="B124" s="0" t="s">
        <v>111</v>
      </c>
      <c r="C124" s="0" t="s">
        <v>58</v>
      </c>
      <c r="D124" s="0" t="n">
        <f aca="false">D91/AB91*10000000</f>
        <v>583514.9063261</v>
      </c>
      <c r="E124" s="0" t="n">
        <f aca="false">E91/AB91*10000000</f>
        <v>6068.99523354633</v>
      </c>
      <c r="F124" s="0" t="n">
        <f aca="false">F91/AB91*10000000</f>
        <v>147073.909329137</v>
      </c>
      <c r="G124" s="0" t="n">
        <f aca="false">G91/AB91*10000000</f>
        <v>293519.002633589</v>
      </c>
      <c r="H124" s="0" t="n">
        <f aca="false">H91/AB91*10000000</f>
        <v>30944785.496396</v>
      </c>
      <c r="I124" s="0" t="n">
        <f aca="false">I91/AB91*10000000</f>
        <v>313760.629865023</v>
      </c>
      <c r="J124" s="0" t="n">
        <f aca="false">J91/AB91*10000000</f>
        <v>14739.0469116428</v>
      </c>
      <c r="K124" s="0" t="n">
        <f aca="false">K91/AB91*10000000</f>
        <v>24435.4928109442</v>
      </c>
      <c r="L124" s="0" t="n">
        <f aca="false">L91/AB91*10000000</f>
        <v>11821.3208817054</v>
      </c>
      <c r="M124" s="0" t="n">
        <f aca="false">M91/AB91*10000000</f>
        <v>431823.161973961</v>
      </c>
      <c r="N124" s="0" t="n">
        <f aca="false">N91/AB91*10000000</f>
        <v>693020.54564923</v>
      </c>
      <c r="O124" s="0" t="n">
        <f aca="false">O91/AB91*10000000</f>
        <v>1086391.32462536</v>
      </c>
      <c r="P124" s="0" t="n">
        <f aca="false">P91/AB91*10000000</f>
        <v>156814.965430905</v>
      </c>
      <c r="Q124" s="0" t="n">
        <f aca="false">Q91/AB91*10000000</f>
        <v>2433963.0704475</v>
      </c>
      <c r="R124" s="0" t="n">
        <f aca="false">R91/AB91*10000000</f>
        <v>1302948.390826</v>
      </c>
      <c r="S124" s="0" t="n">
        <f aca="false">S91/AB91*10000000</f>
        <v>2635938.9924066</v>
      </c>
      <c r="T124" s="0" t="n">
        <f aca="false">T91/AB91*10000000</f>
        <v>24658.0438882109</v>
      </c>
      <c r="U124" s="0" t="n">
        <f aca="false">U91/AB91*10000000</f>
        <v>5469.57628069628</v>
      </c>
      <c r="V124" s="0" t="n">
        <f aca="false">V91/AB91*10000000</f>
        <v>871169.539811414</v>
      </c>
      <c r="W124" s="0" t="n">
        <f aca="false">W91/AB91*10000000</f>
        <v>329457.572614932</v>
      </c>
      <c r="X124" s="0" t="n">
        <f aca="false">X91/AB91*10000000</f>
        <v>184352830.271513</v>
      </c>
      <c r="Y124" s="0" t="n">
        <f aca="false">Y91/AB91*10000000</f>
        <v>3718966.71914972</v>
      </c>
      <c r="Z124" s="0" t="n">
        <f aca="false">Z91/AB91*10000000</f>
        <v>170591158.489049</v>
      </c>
      <c r="AA124" s="0" t="n">
        <f aca="false">AA91/AB91*10000000</f>
        <v>42705.0633145881</v>
      </c>
      <c r="AB124" s="0" t="n">
        <f aca="false">AB91/AB91*10000000</f>
        <v>10000000</v>
      </c>
    </row>
    <row r="125" customFormat="false" ht="10.5" hidden="false" customHeight="false" outlineLevel="0" collapsed="false">
      <c r="A125" s="0" t="s">
        <v>115</v>
      </c>
      <c r="B125" s="0" t="s">
        <v>111</v>
      </c>
      <c r="C125" s="0" t="s">
        <v>59</v>
      </c>
      <c r="D125" s="0" t="n">
        <f aca="false">D92/AB92*10000000</f>
        <v>595382.971803407</v>
      </c>
      <c r="E125" s="0" t="n">
        <f aca="false">E92/AB92*10000000</f>
        <v>4219.25180488625</v>
      </c>
      <c r="F125" s="0" t="n">
        <f aca="false">F92/AB92*10000000</f>
        <v>140893.812776034</v>
      </c>
      <c r="G125" s="0" t="n">
        <f aca="false">G92/AB92*10000000</f>
        <v>281018.843934353</v>
      </c>
      <c r="H125" s="0" t="n">
        <f aca="false">H92/AB92*10000000</f>
        <v>29344394.8400386</v>
      </c>
      <c r="I125" s="0" t="n">
        <f aca="false">I92/AB92*10000000</f>
        <v>316659.428866586</v>
      </c>
      <c r="J125" s="0" t="n">
        <f aca="false">J92/AB92*10000000</f>
        <v>13759.1816554074</v>
      </c>
      <c r="K125" s="0" t="n">
        <f aca="false">K92/AB92*10000000</f>
        <v>24138.9483927101</v>
      </c>
      <c r="L125" s="0" t="n">
        <f aca="false">L92/AB92*10000000</f>
        <v>11094.282799247</v>
      </c>
      <c r="M125" s="0" t="n">
        <f aca="false">M92/AB92*10000000</f>
        <v>359404.087654823</v>
      </c>
      <c r="N125" s="0" t="n">
        <f aca="false">N92/AB92*10000000</f>
        <v>665104.3800276</v>
      </c>
      <c r="O125" s="0" t="n">
        <f aca="false">O92/AB92*10000000</f>
        <v>998812.532865263</v>
      </c>
      <c r="P125" s="0" t="n">
        <f aca="false">P92/AB92*10000000</f>
        <v>146017.731491364</v>
      </c>
      <c r="Q125" s="0" t="n">
        <f aca="false">Q92/AB92*10000000</f>
        <v>1991172.32831871</v>
      </c>
      <c r="R125" s="0" t="n">
        <f aca="false">R92/AB92*10000000</f>
        <v>1252674.5889761</v>
      </c>
      <c r="S125" s="0" t="n">
        <f aca="false">S92/AB92*10000000</f>
        <v>2378355.56122668</v>
      </c>
      <c r="T125" s="0" t="n">
        <f aca="false">T92/AB92*10000000</f>
        <v>15949.8755271847</v>
      </c>
      <c r="U125" s="0" t="n">
        <f aca="false">U92/AB92*10000000</f>
        <v>6562.27991680234</v>
      </c>
      <c r="V125" s="0" t="n">
        <f aca="false">V92/AB92*10000000</f>
        <v>766142.675458272</v>
      </c>
      <c r="W125" s="0" t="n">
        <f aca="false">W92/AB92*10000000</f>
        <v>25879.1814570443</v>
      </c>
      <c r="X125" s="0" t="n">
        <f aca="false">X92/AB92*10000000</f>
        <v>173236031.513273</v>
      </c>
      <c r="Y125" s="0" t="n">
        <f aca="false">Y92/AB92*10000000</f>
        <v>3435740.59893315</v>
      </c>
      <c r="Z125" s="0" t="n">
        <f aca="false">Z92/AB92*10000000</f>
        <v>159757468.892049</v>
      </c>
      <c r="AA125" s="0" t="n">
        <f aca="false">AA92/AB92*10000000</f>
        <v>42822.0222912136</v>
      </c>
      <c r="AB125" s="0" t="n">
        <f aca="false">AB92/AB92*10000000</f>
        <v>10000000</v>
      </c>
    </row>
    <row r="126" customFormat="false" ht="10.5" hidden="false" customHeight="false" outlineLevel="0" collapsed="false">
      <c r="A126" s="0" t="s">
        <v>116</v>
      </c>
      <c r="B126" s="0" t="s">
        <v>110</v>
      </c>
      <c r="C126" s="0" t="s">
        <v>60</v>
      </c>
      <c r="D126" s="0" t="n">
        <f aca="false">D93/AB93*10000000</f>
        <v>523181.802174968</v>
      </c>
      <c r="E126" s="0" t="n">
        <f aca="false">E93/AB93*10000000</f>
        <v>4172.25979017375</v>
      </c>
      <c r="F126" s="0" t="n">
        <f aca="false">F93/AB93*10000000</f>
        <v>131912.035376174</v>
      </c>
      <c r="G126" s="0" t="n">
        <f aca="false">G93/AB93*10000000</f>
        <v>288861.828977078</v>
      </c>
      <c r="H126" s="0" t="n">
        <f aca="false">H93/AB93*10000000</f>
        <v>26993069.7341665</v>
      </c>
      <c r="I126" s="0" t="n">
        <f aca="false">I93/AB93*10000000</f>
        <v>300922.675197197</v>
      </c>
      <c r="J126" s="0" t="n">
        <f aca="false">J93/AB93*10000000</f>
        <v>12945.3085662472</v>
      </c>
      <c r="K126" s="0" t="n">
        <f aca="false">K93/AB93*10000000</f>
        <v>19898.417488908</v>
      </c>
      <c r="L126" s="0" t="n">
        <f aca="false">L93/AB93*10000000</f>
        <v>12259.5750005299</v>
      </c>
      <c r="M126" s="0" t="n">
        <f aca="false">M93/AB93*10000000</f>
        <v>438867.336359344</v>
      </c>
      <c r="N126" s="0" t="n">
        <f aca="false">N93/AB93*10000000</f>
        <v>764771.9226346</v>
      </c>
      <c r="O126" s="0" t="n">
        <f aca="false">O93/AB93*10000000</f>
        <v>1057590.49719644</v>
      </c>
      <c r="P126" s="0" t="n">
        <f aca="false">P93/AB93*10000000</f>
        <v>144970.782068967</v>
      </c>
      <c r="Q126" s="0" t="n">
        <f aca="false">Q93/AB93*10000000</f>
        <v>1999926.14636616</v>
      </c>
      <c r="R126" s="0" t="n">
        <f aca="false">R93/AB93*10000000</f>
        <v>1144765.35126377</v>
      </c>
      <c r="S126" s="0" t="n">
        <f aca="false">S93/AB93*10000000</f>
        <v>2304548.703143</v>
      </c>
      <c r="T126" s="0" t="n">
        <f aca="false">T93/AB93*10000000</f>
        <v>37294.4723196615</v>
      </c>
      <c r="U126" s="0" t="n">
        <f aca="false">U93/AB93*10000000</f>
        <v>5544.75180049974</v>
      </c>
      <c r="V126" s="0" t="n">
        <f aca="false">V93/AB93*10000000</f>
        <v>737537.408872601</v>
      </c>
      <c r="W126" s="0" t="n">
        <f aca="false">W93/AB93*10000000</f>
        <v>32165.7310744499</v>
      </c>
      <c r="X126" s="0" t="n">
        <f aca="false">X93/AB93*10000000</f>
        <v>164919417.270617</v>
      </c>
      <c r="Y126" s="0" t="n">
        <f aca="false">Y93/AB93*10000000</f>
        <v>3702888.50493671</v>
      </c>
      <c r="Z126" s="0" t="n">
        <f aca="false">Z93/AB93*10000000</f>
        <v>151173385.327004</v>
      </c>
      <c r="AA126" s="0" t="n">
        <f aca="false">AA93/AB93*10000000</f>
        <v>43143.4386763668</v>
      </c>
      <c r="AB126" s="0" t="n">
        <f aca="false">AB93/AB93*10000000</f>
        <v>10000000</v>
      </c>
    </row>
    <row r="127" customFormat="false" ht="10.5" hidden="false" customHeight="false" outlineLevel="0" collapsed="false">
      <c r="A127" s="0" t="s">
        <v>116</v>
      </c>
      <c r="B127" s="0" t="s">
        <v>110</v>
      </c>
      <c r="C127" s="0" t="s">
        <v>61</v>
      </c>
      <c r="D127" s="0" t="n">
        <f aca="false">D94/AB94*10000000</f>
        <v>555971.358030344</v>
      </c>
      <c r="E127" s="0" t="n">
        <f aca="false">E94/AB94*10000000</f>
        <v>4862.62510104502</v>
      </c>
      <c r="F127" s="0" t="n">
        <f aca="false">F94/AB94*10000000</f>
        <v>133871.855185397</v>
      </c>
      <c r="G127" s="0" t="n">
        <f aca="false">G94/AB94*10000000</f>
        <v>315737.868853574</v>
      </c>
      <c r="H127" s="0" t="n">
        <f aca="false">H94/AB94*10000000</f>
        <v>28479985.7225858</v>
      </c>
      <c r="I127" s="0" t="n">
        <f aca="false">I94/AB94*10000000</f>
        <v>323018.408886338</v>
      </c>
      <c r="J127" s="0" t="n">
        <f aca="false">J94/AB94*10000000</f>
        <v>8875.28304259891</v>
      </c>
      <c r="K127" s="0" t="n">
        <f aca="false">K94/AB94*10000000</f>
        <v>19614.1805816272</v>
      </c>
      <c r="L127" s="0" t="n">
        <f aca="false">L94/AB94*10000000</f>
        <v>12267.8042102293</v>
      </c>
      <c r="M127" s="0" t="n">
        <f aca="false">M94/AB94*10000000</f>
        <v>450263.325801702</v>
      </c>
      <c r="N127" s="0" t="n">
        <f aca="false">N94/AB94*10000000</f>
        <v>838664.461768279</v>
      </c>
      <c r="O127" s="0" t="n">
        <f aca="false">O94/AB94*10000000</f>
        <v>1061688.26282588</v>
      </c>
      <c r="P127" s="0" t="n">
        <f aca="false">P94/AB94*10000000</f>
        <v>149438.693620179</v>
      </c>
      <c r="Q127" s="0" t="n">
        <f aca="false">Q94/AB94*10000000</f>
        <v>2002480.30431857</v>
      </c>
      <c r="R127" s="0" t="n">
        <f aca="false">R94/AB94*10000000</f>
        <v>1190489.53175353</v>
      </c>
      <c r="S127" s="0" t="n">
        <f aca="false">S94/AB94*10000000</f>
        <v>2340734.14916086</v>
      </c>
      <c r="T127" s="0" t="n">
        <f aca="false">T94/AB94*10000000</f>
        <v>40960.450415588</v>
      </c>
      <c r="U127" s="0" t="n">
        <f aca="false">U94/AB94*10000000</f>
        <v>7003.39761138293</v>
      </c>
      <c r="V127" s="0" t="n">
        <f aca="false">V94/AB94*10000000</f>
        <v>798174.62221624</v>
      </c>
      <c r="W127" s="0" t="n">
        <f aca="false">W94/AB94*10000000</f>
        <v>26332.9576793456</v>
      </c>
      <c r="X127" s="0" t="n">
        <f aca="false">X94/AB94*10000000</f>
        <v>173302364.070947</v>
      </c>
      <c r="Y127" s="0" t="n">
        <f aca="false">Y94/AB94*10000000</f>
        <v>3875969.64334132</v>
      </c>
      <c r="Z127" s="0" t="n">
        <f aca="false">Z94/AB94*10000000</f>
        <v>159382865.516115</v>
      </c>
      <c r="AA127" s="0" t="n">
        <f aca="false">AA94/AB94*10000000</f>
        <v>43528.9114903704</v>
      </c>
      <c r="AB127" s="0" t="n">
        <f aca="false">AB94/AB94*10000000</f>
        <v>10000000</v>
      </c>
    </row>
    <row r="128" customFormat="false" ht="10.5" hidden="false" customHeight="false" outlineLevel="0" collapsed="false">
      <c r="A128" s="0" t="s">
        <v>116</v>
      </c>
      <c r="B128" s="0" t="s">
        <v>110</v>
      </c>
      <c r="C128" s="0" t="s">
        <v>62</v>
      </c>
      <c r="D128" s="0" t="n">
        <f aca="false">D95/AB95*10000000</f>
        <v>556256.383284725</v>
      </c>
      <c r="E128" s="0" t="n">
        <f aca="false">E95/AB95*10000000</f>
        <v>3715.82970554921</v>
      </c>
      <c r="F128" s="0" t="n">
        <f aca="false">F95/AB95*10000000</f>
        <v>131225.884138692</v>
      </c>
      <c r="G128" s="0" t="n">
        <f aca="false">G95/AB95*10000000</f>
        <v>280715.031689457</v>
      </c>
      <c r="H128" s="0" t="n">
        <f aca="false">H95/AB95*10000000</f>
        <v>26975671.5174739</v>
      </c>
      <c r="I128" s="0" t="n">
        <f aca="false">I95/AB95*10000000</f>
        <v>318503.903175138</v>
      </c>
      <c r="J128" s="0" t="n">
        <f aca="false">J95/AB95*10000000</f>
        <v>12695.5439300718</v>
      </c>
      <c r="K128" s="0" t="n">
        <f aca="false">K95/AB95*10000000</f>
        <v>21200.5777200515</v>
      </c>
      <c r="L128" s="0" t="n">
        <f aca="false">L95/AB95*10000000</f>
        <v>10688.2453672452</v>
      </c>
      <c r="M128" s="0" t="n">
        <f aca="false">M95/AB95*10000000</f>
        <v>461000.025771919</v>
      </c>
      <c r="N128" s="0" t="n">
        <f aca="false">N95/AB95*10000000</f>
        <v>760542.318649987</v>
      </c>
      <c r="O128" s="0" t="n">
        <f aca="false">O95/AB95*10000000</f>
        <v>991604.880575978</v>
      </c>
      <c r="P128" s="0" t="n">
        <f aca="false">P95/AB95*10000000</f>
        <v>142999.285546345</v>
      </c>
      <c r="Q128" s="0" t="n">
        <f aca="false">Q95/AB95*10000000</f>
        <v>2032980.00865955</v>
      </c>
      <c r="R128" s="0" t="n">
        <f aca="false">R95/AB95*10000000</f>
        <v>1181438.20007846</v>
      </c>
      <c r="S128" s="0" t="n">
        <f aca="false">S95/AB95*10000000</f>
        <v>2248901.88975172</v>
      </c>
      <c r="T128" s="0" t="n">
        <f aca="false">T95/AB95*10000000</f>
        <v>54836.9857571445</v>
      </c>
      <c r="U128" s="0" t="n">
        <f aca="false">U95/AB95*10000000</f>
        <v>4572.68742807113</v>
      </c>
      <c r="V128" s="0" t="n">
        <f aca="false">V95/AB95*10000000</f>
        <v>817156.8504826</v>
      </c>
      <c r="W128" s="0" t="n">
        <f aca="false">W95/AB95*10000000</f>
        <v>64152.1143610597</v>
      </c>
      <c r="X128" s="0" t="n">
        <f aca="false">X95/AB95*10000000</f>
        <v>159293709.502208</v>
      </c>
      <c r="Y128" s="0" t="n">
        <f aca="false">Y95/AB95*10000000</f>
        <v>3534401.74300204</v>
      </c>
      <c r="Z128" s="0" t="n">
        <f aca="false">Z95/AB95*10000000</f>
        <v>145722447.507183</v>
      </c>
      <c r="AA128" s="0" t="n">
        <f aca="false">AA95/AB95*10000000</f>
        <v>36860.2520229586</v>
      </c>
      <c r="AB128" s="0" t="n">
        <f aca="false">AB95/AB95*10000000</f>
        <v>10000000</v>
      </c>
    </row>
    <row r="129" customFormat="false" ht="10.5" hidden="false" customHeight="false" outlineLevel="0" collapsed="false">
      <c r="A129" s="0" t="s">
        <v>117</v>
      </c>
      <c r="B129" s="0" t="s">
        <v>110</v>
      </c>
      <c r="C129" s="0" t="s">
        <v>63</v>
      </c>
      <c r="D129" s="0" t="n">
        <f aca="false">D96/AB96*10000000</f>
        <v>496600.812314832</v>
      </c>
      <c r="E129" s="0" t="n">
        <f aca="false">E96/AB96*10000000</f>
        <v>2919.47167274219</v>
      </c>
      <c r="F129" s="0" t="n">
        <f aca="false">F96/AB96*10000000</f>
        <v>125010.423704017</v>
      </c>
      <c r="G129" s="0" t="n">
        <f aca="false">G96/AB96*10000000</f>
        <v>246595.874204111</v>
      </c>
      <c r="H129" s="0" t="n">
        <f aca="false">H96/AB96*10000000</f>
        <v>24888305.3310459</v>
      </c>
      <c r="I129" s="0" t="n">
        <f aca="false">I96/AB96*10000000</f>
        <v>289194.812752578</v>
      </c>
      <c r="J129" s="0" t="n">
        <f aca="false">J96/AB96*10000000</f>
        <v>9210.38775430728</v>
      </c>
      <c r="K129" s="0" t="n">
        <f aca="false">K96/AB96*10000000</f>
        <v>15056.165440605</v>
      </c>
      <c r="L129" s="0" t="n">
        <f aca="false">L96/AB96*10000000</f>
        <v>10146.4855754069</v>
      </c>
      <c r="M129" s="0" t="n">
        <f aca="false">M96/AB96*10000000</f>
        <v>310536.068565015</v>
      </c>
      <c r="N129" s="0" t="n">
        <f aca="false">N96/AB96*10000000</f>
        <v>792224.194100021</v>
      </c>
      <c r="O129" s="0" t="n">
        <f aca="false">O96/AB96*10000000</f>
        <v>1019492.74221741</v>
      </c>
      <c r="P129" s="0" t="n">
        <f aca="false">P96/AB96*10000000</f>
        <v>130384.009449021</v>
      </c>
      <c r="Q129" s="0" t="n">
        <f aca="false">Q96/AB96*10000000</f>
        <v>1715088.96929389</v>
      </c>
      <c r="R129" s="0" t="n">
        <f aca="false">R96/AB96*10000000</f>
        <v>1065662.90374857</v>
      </c>
      <c r="S129" s="0" t="n">
        <f aca="false">S96/AB96*10000000</f>
        <v>2013150.35817767</v>
      </c>
      <c r="T129" s="0" t="n">
        <f aca="false">T96/AB96*10000000</f>
        <v>51809.6980162451</v>
      </c>
      <c r="U129" s="0" t="n">
        <f aca="false">U96/AB96*10000000</f>
        <v>3993.07082986047</v>
      </c>
      <c r="V129" s="0" t="n">
        <f aca="false">V96/AB96*10000000</f>
        <v>749046.765870362</v>
      </c>
      <c r="W129" s="0" t="n">
        <f aca="false">W96/AB96*10000000</f>
        <v>39489.1125387341</v>
      </c>
      <c r="X129" s="0" t="n">
        <f aca="false">X96/AB96*10000000</f>
        <v>169492467.195446</v>
      </c>
      <c r="Y129" s="0" t="n">
        <f aca="false">Y96/AB96*10000000</f>
        <v>3531159.37332862</v>
      </c>
      <c r="Z129" s="0" t="n">
        <f aca="false">Z96/AB96*10000000</f>
        <v>155924784.614689</v>
      </c>
      <c r="AA129" s="0" t="n">
        <f aca="false">AA96/AB96*10000000</f>
        <v>36523.2074287119</v>
      </c>
      <c r="AB129" s="0" t="n">
        <f aca="false">AB96/AB96*10000000</f>
        <v>10000000</v>
      </c>
    </row>
    <row r="130" customFormat="false" ht="10.5" hidden="false" customHeight="false" outlineLevel="0" collapsed="false">
      <c r="A130" s="0" t="s">
        <v>117</v>
      </c>
      <c r="B130" s="0" t="s">
        <v>110</v>
      </c>
      <c r="C130" s="0" t="s">
        <v>64</v>
      </c>
      <c r="D130" s="0" t="n">
        <f aca="false">D97/AB97*10000000</f>
        <v>505656.140565913</v>
      </c>
      <c r="E130" s="0" t="n">
        <f aca="false">E97/AB97*10000000</f>
        <v>1117.91669553027</v>
      </c>
      <c r="F130" s="0" t="n">
        <f aca="false">F97/AB97*10000000</f>
        <v>126761.96438423</v>
      </c>
      <c r="G130" s="0" t="n">
        <f aca="false">G97/AB97*10000000</f>
        <v>293360.648908889</v>
      </c>
      <c r="H130" s="0" t="n">
        <f aca="false">H97/AB97*10000000</f>
        <v>28155315.4866161</v>
      </c>
      <c r="I130" s="0" t="n">
        <f aca="false">I97/AB97*10000000</f>
        <v>298696.183873335</v>
      </c>
      <c r="J130" s="0" t="n">
        <f aca="false">J97/AB97*10000000</f>
        <v>8790.79250052288</v>
      </c>
      <c r="K130" s="0" t="n">
        <f aca="false">K97/AB97*10000000</f>
        <v>15748.1374069557</v>
      </c>
      <c r="L130" s="0" t="n">
        <f aca="false">L97/AB97*10000000</f>
        <v>11267.852318889</v>
      </c>
      <c r="M130" s="0" t="n">
        <f aca="false">M97/AB97*10000000</f>
        <v>324783.79890156</v>
      </c>
      <c r="N130" s="0" t="n">
        <f aca="false">N97/AB97*10000000</f>
        <v>689051.884511515</v>
      </c>
      <c r="O130" s="0" t="n">
        <f aca="false">O97/AB97*10000000</f>
        <v>1002006.33969034</v>
      </c>
      <c r="P130" s="0" t="n">
        <f aca="false">P97/AB97*10000000</f>
        <v>128614.436550055</v>
      </c>
      <c r="Q130" s="0" t="n">
        <f aca="false">Q97/AB97*10000000</f>
        <v>1699381.24529241</v>
      </c>
      <c r="R130" s="0" t="n">
        <f aca="false">R97/AB97*10000000</f>
        <v>1058329.88602945</v>
      </c>
      <c r="S130" s="0" t="n">
        <f aca="false">S97/AB97*10000000</f>
        <v>1933096.26742891</v>
      </c>
      <c r="T130" s="0" t="n">
        <f aca="false">T97/AB97*10000000</f>
        <v>26956.410597927</v>
      </c>
      <c r="U130" s="0" t="n">
        <f aca="false">U97/AB97*10000000</f>
        <v>5268.23227717515</v>
      </c>
      <c r="V130" s="0" t="n">
        <f aca="false">V97/AB97*10000000</f>
        <v>656050.09831617</v>
      </c>
      <c r="W130" s="0" t="n">
        <f aca="false">W97/AB97*10000000</f>
        <v>20115.9377636932</v>
      </c>
      <c r="X130" s="0" t="n">
        <f aca="false">X97/AB97*10000000</f>
        <v>163258743.924433</v>
      </c>
      <c r="Y130" s="0" t="n">
        <f aca="false">Y97/AB97*10000000</f>
        <v>3633108.69823161</v>
      </c>
      <c r="Z130" s="0" t="n">
        <f aca="false">Z97/AB97*10000000</f>
        <v>149589067.982777</v>
      </c>
      <c r="AA130" s="0" t="n">
        <f aca="false">AA97/AB97*10000000</f>
        <v>36567.2434247131</v>
      </c>
      <c r="AB130" s="0" t="n">
        <f aca="false">AB97/AB97*10000000</f>
        <v>10000000</v>
      </c>
    </row>
    <row r="131" customFormat="false" ht="10.5" hidden="false" customHeight="false" outlineLevel="0" collapsed="false">
      <c r="A131" s="0" t="s">
        <v>117</v>
      </c>
      <c r="B131" s="0" t="s">
        <v>110</v>
      </c>
      <c r="C131" s="0" t="s">
        <v>65</v>
      </c>
      <c r="D131" s="0" t="n">
        <f aca="false">D98/AB98*10000000</f>
        <v>499615.364259538</v>
      </c>
      <c r="E131" s="0" t="n">
        <f aca="false">E98/AB98*10000000</f>
        <v>3402.95692169823</v>
      </c>
      <c r="F131" s="0" t="n">
        <f aca="false">F98/AB98*10000000</f>
        <v>127054.053552298</v>
      </c>
      <c r="G131" s="0" t="n">
        <f aca="false">G98/AB98*10000000</f>
        <v>272489.928899519</v>
      </c>
      <c r="H131" s="0" t="n">
        <f aca="false">H98/AB98*10000000</f>
        <v>27892753.9315373</v>
      </c>
      <c r="I131" s="0" t="n">
        <f aca="false">I98/AB98*10000000</f>
        <v>286116.315622466</v>
      </c>
      <c r="J131" s="0" t="n">
        <f aca="false">J98/AB98*10000000</f>
        <v>6856.62767065566</v>
      </c>
      <c r="K131" s="0" t="n">
        <f aca="false">K98/AB98*10000000</f>
        <v>18502.046066754</v>
      </c>
      <c r="L131" s="0" t="n">
        <f aca="false">L98/AB98*10000000</f>
        <v>9712.14829646062</v>
      </c>
      <c r="M131" s="0" t="n">
        <f aca="false">M98/AB98*10000000</f>
        <v>298556.737249946</v>
      </c>
      <c r="N131" s="0" t="n">
        <f aca="false">N98/AB98*10000000</f>
        <v>846850.90890544</v>
      </c>
      <c r="O131" s="0" t="n">
        <f aca="false">O98/AB98*10000000</f>
        <v>992470.27074247</v>
      </c>
      <c r="P131" s="0" t="n">
        <f aca="false">P98/AB98*10000000</f>
        <v>132074.580111169</v>
      </c>
      <c r="Q131" s="0" t="n">
        <f aca="false">Q98/AB98*10000000</f>
        <v>1678080.58596452</v>
      </c>
      <c r="R131" s="0" t="n">
        <f aca="false">R98/AB98*10000000</f>
        <v>1070768.82111572</v>
      </c>
      <c r="S131" s="0" t="n">
        <f aca="false">S98/AB98*10000000</f>
        <v>2012778.60422201</v>
      </c>
      <c r="T131" s="0" t="n">
        <f aca="false">T98/AB98*10000000</f>
        <v>37254.2149259509</v>
      </c>
      <c r="U131" s="0" t="n">
        <f aca="false">U98/AB98*10000000</f>
        <v>3702.38696304608</v>
      </c>
      <c r="V131" s="0" t="n">
        <f aca="false">V98/AB98*10000000</f>
        <v>653361.622903161</v>
      </c>
      <c r="W131" s="0" t="n">
        <f aca="false">W98/AB98*10000000</f>
        <v>14069.3037975663</v>
      </c>
      <c r="X131" s="0" t="n">
        <f aca="false">X98/AB98*10000000</f>
        <v>171350338.066034</v>
      </c>
      <c r="Y131" s="0" t="n">
        <f aca="false">Y98/AB98*10000000</f>
        <v>3666892.21078489</v>
      </c>
      <c r="Z131" s="0" t="n">
        <f aca="false">Z98/AB98*10000000</f>
        <v>157646571.833527</v>
      </c>
      <c r="AA131" s="0" t="n">
        <f aca="false">AA98/AB98*10000000</f>
        <v>36874.0217214472</v>
      </c>
      <c r="AB131" s="0" t="n">
        <f aca="false">AB98/AB98*10000000</f>
        <v>10000000</v>
      </c>
    </row>
    <row r="135" customFormat="false" ht="10.5" hidden="false" customHeight="false" outlineLevel="0" collapsed="false">
      <c r="A135" s="21" t="s">
        <v>107</v>
      </c>
      <c r="B135" s="21" t="s">
        <v>108</v>
      </c>
      <c r="C135" s="21" t="s">
        <v>9</v>
      </c>
      <c r="D135" s="0" t="s">
        <v>95</v>
      </c>
      <c r="E135" s="0" t="s">
        <v>101</v>
      </c>
    </row>
    <row r="136" customFormat="false" ht="10.5" hidden="false" customHeight="false" outlineLevel="0" collapsed="false">
      <c r="A136" s="0" t="s">
        <v>109</v>
      </c>
      <c r="B136" s="0" t="s">
        <v>110</v>
      </c>
      <c r="C136" s="0" t="s">
        <v>34</v>
      </c>
      <c r="D136" s="0" t="n">
        <v>1125368.29991615</v>
      </c>
      <c r="E136" s="0" t="n">
        <v>2386707.24887977</v>
      </c>
    </row>
    <row r="137" customFormat="false" ht="10.5" hidden="false" customHeight="false" outlineLevel="0" collapsed="false">
      <c r="A137" s="0" t="s">
        <v>109</v>
      </c>
      <c r="B137" s="0" t="s">
        <v>110</v>
      </c>
      <c r="C137" s="0" t="s">
        <v>37</v>
      </c>
      <c r="D137" s="0" t="n">
        <v>1130843.47527482</v>
      </c>
      <c r="E137" s="0" t="n">
        <v>2167529.390904</v>
      </c>
    </row>
    <row r="138" customFormat="false" ht="10.5" hidden="false" customHeight="false" outlineLevel="0" collapsed="false">
      <c r="A138" s="0" t="s">
        <v>109</v>
      </c>
      <c r="B138" s="0" t="s">
        <v>110</v>
      </c>
      <c r="C138" s="0" t="s">
        <v>38</v>
      </c>
      <c r="D138" s="0" t="n">
        <v>1151070.51351905</v>
      </c>
      <c r="E138" s="0" t="n">
        <v>2275397.17609849</v>
      </c>
    </row>
    <row r="139" customFormat="false" ht="10.5" hidden="false" customHeight="false" outlineLevel="0" collapsed="false">
      <c r="A139" s="0" t="s">
        <v>109</v>
      </c>
      <c r="B139" s="0" t="s">
        <v>111</v>
      </c>
      <c r="C139" s="0" t="s">
        <v>39</v>
      </c>
      <c r="D139" s="0" t="n">
        <v>1083802.76200629</v>
      </c>
      <c r="E139" s="0" t="n">
        <v>2096079.68149207</v>
      </c>
    </row>
    <row r="140" customFormat="false" ht="10.5" hidden="false" customHeight="false" outlineLevel="0" collapsed="false">
      <c r="A140" s="0" t="s">
        <v>109</v>
      </c>
      <c r="B140" s="0" t="s">
        <v>111</v>
      </c>
      <c r="C140" s="0" t="s">
        <v>40</v>
      </c>
      <c r="D140" s="0" t="n">
        <v>1020736.9438238</v>
      </c>
      <c r="E140" s="0" t="n">
        <v>1963440.7800412</v>
      </c>
    </row>
    <row r="141" customFormat="false" ht="10.5" hidden="false" customHeight="false" outlineLevel="0" collapsed="false">
      <c r="A141" s="0" t="s">
        <v>109</v>
      </c>
      <c r="B141" s="0" t="s">
        <v>111</v>
      </c>
      <c r="C141" s="0" t="s">
        <v>41</v>
      </c>
      <c r="D141" s="0" t="n">
        <v>1073431.00655921</v>
      </c>
      <c r="E141" s="0" t="n">
        <v>2036601.08562625</v>
      </c>
    </row>
    <row r="142" customFormat="false" ht="10.5" hidden="false" customHeight="false" outlineLevel="0" collapsed="false">
      <c r="A142" s="0" t="s">
        <v>112</v>
      </c>
      <c r="B142" s="0" t="s">
        <v>111</v>
      </c>
      <c r="C142" s="0" t="s">
        <v>42</v>
      </c>
      <c r="D142" s="0" t="n">
        <v>1190608.63357355</v>
      </c>
      <c r="E142" s="0" t="n">
        <v>2358737.64485565</v>
      </c>
    </row>
    <row r="143" customFormat="false" ht="10.5" hidden="false" customHeight="false" outlineLevel="0" collapsed="false">
      <c r="A143" s="0" t="s">
        <v>112</v>
      </c>
      <c r="B143" s="0" t="s">
        <v>111</v>
      </c>
      <c r="C143" s="0" t="s">
        <v>43</v>
      </c>
      <c r="D143" s="0" t="n">
        <v>1174024.21715604</v>
      </c>
      <c r="E143" s="0" t="n">
        <v>2294036.87930823</v>
      </c>
    </row>
    <row r="144" customFormat="false" ht="10.5" hidden="false" customHeight="false" outlineLevel="0" collapsed="false">
      <c r="A144" s="0" t="s">
        <v>112</v>
      </c>
      <c r="B144" s="0" t="s">
        <v>111</v>
      </c>
      <c r="C144" s="0" t="s">
        <v>44</v>
      </c>
      <c r="D144" s="0" t="n">
        <v>1197652.93113354</v>
      </c>
      <c r="E144" s="0" t="n">
        <v>2195856.91409663</v>
      </c>
    </row>
    <row r="145" customFormat="false" ht="10.5" hidden="false" customHeight="false" outlineLevel="0" collapsed="false">
      <c r="A145" s="0" t="s">
        <v>113</v>
      </c>
      <c r="B145" s="0" t="s">
        <v>111</v>
      </c>
      <c r="C145" s="0" t="s">
        <v>45</v>
      </c>
      <c r="D145" s="0" t="n">
        <v>1173534.24743104</v>
      </c>
      <c r="E145" s="0" t="n">
        <v>2386080.73015788</v>
      </c>
    </row>
    <row r="146" customFormat="false" ht="10.5" hidden="false" customHeight="false" outlineLevel="0" collapsed="false">
      <c r="A146" s="0" t="s">
        <v>113</v>
      </c>
      <c r="B146" s="0" t="s">
        <v>111</v>
      </c>
      <c r="C146" s="0" t="s">
        <v>46</v>
      </c>
      <c r="D146" s="0" t="n">
        <v>1200782.56255205</v>
      </c>
      <c r="E146" s="0" t="n">
        <v>2263621.30405882</v>
      </c>
    </row>
    <row r="147" customFormat="false" ht="10.5" hidden="false" customHeight="false" outlineLevel="0" collapsed="false">
      <c r="A147" s="0" t="s">
        <v>113</v>
      </c>
      <c r="B147" s="0" t="s">
        <v>111</v>
      </c>
      <c r="C147" s="0" t="s">
        <v>47</v>
      </c>
      <c r="D147" s="0" t="n">
        <v>1162998.12528854</v>
      </c>
      <c r="E147" s="0" t="n">
        <v>2273086.93162317</v>
      </c>
    </row>
    <row r="148" customFormat="false" ht="10.5" hidden="false" customHeight="false" outlineLevel="0" collapsed="false">
      <c r="A148" s="0" t="s">
        <v>114</v>
      </c>
      <c r="B148" s="0" t="s">
        <v>110</v>
      </c>
      <c r="C148" s="0" t="s">
        <v>48</v>
      </c>
      <c r="D148" s="0" t="n">
        <v>1132873.67847258</v>
      </c>
      <c r="E148" s="0" t="n">
        <v>2305374.70117641</v>
      </c>
    </row>
    <row r="149" customFormat="false" ht="10.5" hidden="false" customHeight="false" outlineLevel="0" collapsed="false">
      <c r="A149" s="0" t="s">
        <v>114</v>
      </c>
      <c r="B149" s="0" t="s">
        <v>110</v>
      </c>
      <c r="C149" s="0" t="s">
        <v>49</v>
      </c>
      <c r="D149" s="0" t="n">
        <v>1212418.21965234</v>
      </c>
      <c r="E149" s="0" t="n">
        <v>2287651.0627822</v>
      </c>
    </row>
    <row r="150" customFormat="false" ht="10.5" hidden="false" customHeight="false" outlineLevel="0" collapsed="false">
      <c r="A150" s="0" t="s">
        <v>114</v>
      </c>
      <c r="B150" s="0" t="s">
        <v>110</v>
      </c>
      <c r="C150" s="0" t="s">
        <v>50</v>
      </c>
      <c r="D150" s="0" t="n">
        <v>1241301.4391321</v>
      </c>
      <c r="E150" s="0" t="n">
        <v>2345178.21192557</v>
      </c>
    </row>
    <row r="151" customFormat="false" ht="10.5" hidden="false" customHeight="false" outlineLevel="0" collapsed="false">
      <c r="A151" s="0" t="s">
        <v>115</v>
      </c>
      <c r="B151" s="0" t="s">
        <v>110</v>
      </c>
      <c r="C151" s="0" t="s">
        <v>51</v>
      </c>
      <c r="D151" s="0" t="n">
        <v>1212667.4447073</v>
      </c>
      <c r="E151" s="0" t="n">
        <v>2232271.74911964</v>
      </c>
    </row>
    <row r="152" customFormat="false" ht="10.5" hidden="false" customHeight="false" outlineLevel="0" collapsed="false">
      <c r="A152" s="0" t="s">
        <v>115</v>
      </c>
      <c r="B152" s="0" t="s">
        <v>110</v>
      </c>
      <c r="C152" s="0" t="s">
        <v>52</v>
      </c>
      <c r="D152" s="0" t="n">
        <v>1168528.22385013</v>
      </c>
      <c r="E152" s="0" t="n">
        <v>2227935.96272312</v>
      </c>
    </row>
    <row r="153" customFormat="false" ht="10.5" hidden="false" customHeight="false" outlineLevel="0" collapsed="false">
      <c r="A153" s="0" t="s">
        <v>115</v>
      </c>
      <c r="B153" s="0" t="s">
        <v>110</v>
      </c>
      <c r="C153" s="0" t="s">
        <v>53</v>
      </c>
      <c r="D153" s="0" t="n">
        <v>1137960.60242228</v>
      </c>
      <c r="E153" s="0" t="n">
        <v>2156120.07100309</v>
      </c>
    </row>
    <row r="154" customFormat="false" ht="10.5" hidden="false" customHeight="false" outlineLevel="0" collapsed="false">
      <c r="A154" s="0" t="s">
        <v>114</v>
      </c>
      <c r="B154" s="0" t="s">
        <v>111</v>
      </c>
      <c r="C154" s="0" t="s">
        <v>54</v>
      </c>
      <c r="D154" s="0" t="n">
        <v>1275827.03947468</v>
      </c>
      <c r="E154" s="0" t="n">
        <v>2498503.24589574</v>
      </c>
    </row>
    <row r="155" customFormat="false" ht="10.5" hidden="false" customHeight="false" outlineLevel="0" collapsed="false">
      <c r="A155" s="0" t="s">
        <v>114</v>
      </c>
      <c r="B155" s="0" t="s">
        <v>111</v>
      </c>
      <c r="C155" s="0" t="s">
        <v>55</v>
      </c>
      <c r="D155" s="0" t="n">
        <v>1345497.11499443</v>
      </c>
      <c r="E155" s="0" t="n">
        <v>2680230.44965712</v>
      </c>
    </row>
    <row r="156" customFormat="false" ht="10.5" hidden="false" customHeight="false" outlineLevel="0" collapsed="false">
      <c r="A156" s="0" t="s">
        <v>114</v>
      </c>
      <c r="B156" s="0" t="s">
        <v>111</v>
      </c>
      <c r="C156" s="0" t="s">
        <v>56</v>
      </c>
      <c r="D156" s="0" t="n">
        <v>1322282.39713254</v>
      </c>
      <c r="E156" s="0" t="n">
        <v>2581476.24632082</v>
      </c>
    </row>
    <row r="157" customFormat="false" ht="10.5" hidden="false" customHeight="false" outlineLevel="0" collapsed="false">
      <c r="A157" s="0" t="s">
        <v>115</v>
      </c>
      <c r="B157" s="0" t="s">
        <v>111</v>
      </c>
      <c r="C157" s="0" t="s">
        <v>57</v>
      </c>
      <c r="D157" s="0" t="n">
        <v>1250691.83681324</v>
      </c>
      <c r="E157" s="0" t="n">
        <v>2403537.8347828</v>
      </c>
    </row>
    <row r="158" customFormat="false" ht="10.5" hidden="false" customHeight="false" outlineLevel="0" collapsed="false">
      <c r="A158" s="0" t="s">
        <v>115</v>
      </c>
      <c r="B158" s="0" t="s">
        <v>111</v>
      </c>
      <c r="C158" s="0" t="s">
        <v>58</v>
      </c>
      <c r="D158" s="0" t="n">
        <v>1302948.390826</v>
      </c>
      <c r="E158" s="0" t="n">
        <v>2635938.9924066</v>
      </c>
    </row>
    <row r="159" customFormat="false" ht="10.5" hidden="false" customHeight="false" outlineLevel="0" collapsed="false">
      <c r="A159" s="0" t="s">
        <v>115</v>
      </c>
      <c r="B159" s="0" t="s">
        <v>111</v>
      </c>
      <c r="C159" s="0" t="s">
        <v>59</v>
      </c>
      <c r="D159" s="0" t="n">
        <v>1252674.5889761</v>
      </c>
      <c r="E159" s="0" t="n">
        <v>2378355.56122668</v>
      </c>
    </row>
    <row r="160" customFormat="false" ht="10.5" hidden="false" customHeight="false" outlineLevel="0" collapsed="false">
      <c r="A160" s="0" t="s">
        <v>116</v>
      </c>
      <c r="B160" s="0" t="s">
        <v>110</v>
      </c>
      <c r="C160" s="0" t="s">
        <v>60</v>
      </c>
      <c r="D160" s="0" t="n">
        <v>1144765.35126377</v>
      </c>
      <c r="E160" s="0" t="n">
        <v>2304548.703143</v>
      </c>
    </row>
    <row r="161" customFormat="false" ht="10.5" hidden="false" customHeight="false" outlineLevel="0" collapsed="false">
      <c r="A161" s="0" t="s">
        <v>116</v>
      </c>
      <c r="B161" s="0" t="s">
        <v>110</v>
      </c>
      <c r="C161" s="0" t="s">
        <v>61</v>
      </c>
      <c r="D161" s="0" t="n">
        <v>1190489.53175353</v>
      </c>
      <c r="E161" s="0" t="n">
        <v>2340734.14916086</v>
      </c>
    </row>
    <row r="162" customFormat="false" ht="10.5" hidden="false" customHeight="false" outlineLevel="0" collapsed="false">
      <c r="A162" s="0" t="s">
        <v>116</v>
      </c>
      <c r="B162" s="0" t="s">
        <v>110</v>
      </c>
      <c r="C162" s="0" t="s">
        <v>62</v>
      </c>
      <c r="D162" s="0" t="n">
        <v>1181438.20007846</v>
      </c>
      <c r="E162" s="0" t="n">
        <v>2248901.88975172</v>
      </c>
    </row>
    <row r="163" customFormat="false" ht="10.5" hidden="false" customHeight="false" outlineLevel="0" collapsed="false">
      <c r="A163" s="0" t="s">
        <v>117</v>
      </c>
      <c r="B163" s="0" t="s">
        <v>110</v>
      </c>
      <c r="C163" s="0" t="s">
        <v>63</v>
      </c>
      <c r="D163" s="0" t="n">
        <v>1065662.90374857</v>
      </c>
      <c r="E163" s="0" t="n">
        <v>2013150.35817767</v>
      </c>
    </row>
    <row r="164" customFormat="false" ht="10.5" hidden="false" customHeight="false" outlineLevel="0" collapsed="false">
      <c r="A164" s="0" t="s">
        <v>117</v>
      </c>
      <c r="B164" s="0" t="s">
        <v>110</v>
      </c>
      <c r="C164" s="0" t="s">
        <v>64</v>
      </c>
      <c r="D164" s="0" t="n">
        <v>1058329.88602945</v>
      </c>
      <c r="E164" s="0" t="n">
        <v>1933096.26742891</v>
      </c>
    </row>
    <row r="165" customFormat="false" ht="10.5" hidden="false" customHeight="false" outlineLevel="0" collapsed="false">
      <c r="A165" s="0" t="s">
        <v>117</v>
      </c>
      <c r="B165" s="0" t="s">
        <v>110</v>
      </c>
      <c r="C165" s="0" t="s">
        <v>65</v>
      </c>
      <c r="D165" s="0" t="n">
        <v>1070768.82111572</v>
      </c>
      <c r="E165" s="0" t="n">
        <v>2012778.604222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4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3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4"/>
      <c r="H1" s="14"/>
      <c r="I1" s="14"/>
      <c r="J1" s="15"/>
      <c r="K1" s="16"/>
      <c r="L1" s="17"/>
      <c r="M1" s="18"/>
      <c r="N1" s="18"/>
      <c r="O1" s="40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41"/>
    </row>
    <row r="3" customFormat="false" ht="10.5" hidden="false" customHeight="false" outlineLevel="0" collapsed="false">
      <c r="E3" s="24"/>
      <c r="F3" s="24"/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6" t="s">
        <v>133</v>
      </c>
      <c r="H5" s="26" t="s">
        <v>15</v>
      </c>
      <c r="I5" s="26" t="s">
        <v>15</v>
      </c>
      <c r="J5" s="29" t="s">
        <v>16</v>
      </c>
      <c r="K5" s="30" t="s">
        <v>134</v>
      </c>
      <c r="L5" s="31" t="s">
        <v>18</v>
      </c>
      <c r="M5" s="31" t="s">
        <v>19</v>
      </c>
      <c r="N5" s="31" t="s">
        <v>20</v>
      </c>
      <c r="O5" s="42" t="s">
        <v>21</v>
      </c>
      <c r="P5" s="31" t="s">
        <v>22</v>
      </c>
      <c r="Q5" s="31" t="s">
        <v>135</v>
      </c>
    </row>
    <row r="32" customFormat="false" ht="10.5" hidden="false" customHeight="false" outlineLevel="0" collapsed="false">
      <c r="A32" s="1" t="s">
        <v>136</v>
      </c>
    </row>
    <row r="40" customFormat="false" ht="10.5" hidden="false" customHeight="false" outlineLevel="0" collapsed="false">
      <c r="A40" s="1" t="s">
        <v>136</v>
      </c>
    </row>
    <row r="41" customFormat="false" ht="10.5" hidden="false" customHeight="false" outlineLevel="0" collapsed="false">
      <c r="A41" s="1" t="s">
        <v>136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6.00390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75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232699.544012825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5856774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244257.677327329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5833471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254636.533331581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5706679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221121.693674116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5821082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243321.066815666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5796186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241515.095878061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5857628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181392.096947041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5795357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171074.57530312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5822453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209721.433038936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5694955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180131.005085771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5574357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211915.389090818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5673349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222340.616035688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579502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229179.96789838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5729102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254283.02541413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5731639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283894.557092292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5870708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245267.417488482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5726147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274121.784891023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5847552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282838.269780514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586071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224436.28947561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5756864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239631.591373684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573410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248512.39117845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5857403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241229.22318901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5856255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253319.651974618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5718585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228144.55709123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5861538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245009.642091722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5724734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235134.66193132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585631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98548.877072859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587187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169383.718442849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5703181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170573.37251868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5700635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175506.872548477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5826976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76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484699.789813125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6908661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539563.276637375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6885338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677780.471068712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6758483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469048.008372432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6873283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516351.963722613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6848137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492771.161325623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678251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392262.461533305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6720287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375246.916154757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6747322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461278.983308394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6746864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417473.113976984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6245331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447283.904065155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6725174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497734.307415567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6719918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516239.078221011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6653929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511338.816312123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6656528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568457.508859333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6795577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535075.04425463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6651036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635607.510355683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66454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604480.606179651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6658713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514998.816963139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6682002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500335.442048183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6659016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529351.874016392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6782354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511213.798738949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6654145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505556.233149965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6643537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455044.252266824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6659511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536523.700281082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6649622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554567.029410218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665422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424730.644302666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6669864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334126.7462964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6755069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394751.812909605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6625482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376405.583962152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6624887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77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n">
        <v>3091.80938867807</v>
      </c>
      <c r="F7" s="2" t="s">
        <v>27</v>
      </c>
      <c r="G7" s="3" t="s">
        <v>27</v>
      </c>
      <c r="H7" s="4" t="s">
        <v>27</v>
      </c>
      <c r="I7" s="4" t="s">
        <v>27</v>
      </c>
      <c r="J7" s="5" t="s">
        <v>27</v>
      </c>
      <c r="K7" s="6" t="s">
        <v>27</v>
      </c>
      <c r="L7" s="7" t="s">
        <v>36</v>
      </c>
      <c r="M7" s="8" t="s">
        <v>27</v>
      </c>
      <c r="O7" s="9" t="n">
        <v>1.7875812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n">
        <v>1134.51270878899</v>
      </c>
      <c r="F8" s="2" t="s">
        <v>27</v>
      </c>
      <c r="G8" s="3" t="s">
        <v>27</v>
      </c>
      <c r="H8" s="4" t="s">
        <v>27</v>
      </c>
      <c r="I8" s="4" t="s">
        <v>27</v>
      </c>
      <c r="J8" s="5" t="s">
        <v>27</v>
      </c>
      <c r="K8" s="6" t="s">
        <v>27</v>
      </c>
      <c r="L8" s="7" t="s">
        <v>36</v>
      </c>
      <c r="M8" s="8" t="s">
        <v>27</v>
      </c>
      <c r="O8" s="9" t="n">
        <v>1.78743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n">
        <v>1085.28572968675</v>
      </c>
      <c r="F10" s="2" t="s">
        <v>27</v>
      </c>
      <c r="G10" s="3" t="s">
        <v>27</v>
      </c>
      <c r="H10" s="4" t="s">
        <v>27</v>
      </c>
      <c r="I10" s="4" t="s">
        <v>27</v>
      </c>
      <c r="J10" s="5" t="s">
        <v>27</v>
      </c>
      <c r="K10" s="6" t="s">
        <v>27</v>
      </c>
      <c r="L10" s="7" t="s">
        <v>36</v>
      </c>
      <c r="M10" s="8" t="s">
        <v>27</v>
      </c>
      <c r="O10" s="9" t="n">
        <v>1.7564878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54694899.7960143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7999133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59099273.3895817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7975059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59474954.7171799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7975265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49902440.914381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7824358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51157720.7670077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7924941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52201641.396323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7860613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41163401.6342369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7620718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40114968.4556054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7677336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43197297.0098706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7675544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43577188.8677652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7014387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45185681.9096309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7656731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45423872.3862648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7616911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54586525.3111342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7554381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52445853.6840622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7711124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56682234.1314023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7723757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50507867.5945892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7704653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60309816.3639409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7698996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57545528.7685257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7559123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48654045.0168692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7736204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53471182.3340304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7554739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54276935.0837821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771191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53140187.7532506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7713387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53299203.9725653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7543947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47516380.1162285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7559942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50136155.7773337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7706364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50022701.2273413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7554672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40815036.783597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7725002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33722577.5083753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7688062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37886341.8550572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7681058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38529821.5398795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7680838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78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546353.948220663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1.9094666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574909.810047505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1.9089134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599737.050099022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1.896282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528662.710714318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1.8953976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79</v>
      </c>
      <c r="E15" s="2" t="n">
        <v>584341.186412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1.8912622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547682.578027019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1.8973917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429082.509624463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1.8918875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408913.759844471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1.8966201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79</v>
      </c>
      <c r="E19" s="2" t="n">
        <v>483060.003085509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1.8834681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79</v>
      </c>
      <c r="E20" s="2" t="n">
        <v>414750.094349267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1.7930839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503234.604301255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1.8813868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507572.720978902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1.8784735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598171.824705979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1.8864225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588692.280709106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1.8847157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674194.594206756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1.8854895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568170.863490837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1.8859727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79</v>
      </c>
      <c r="E27" s="2" t="n">
        <v>723432.750426112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1.8849092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79</v>
      </c>
      <c r="E28" s="2" t="n">
        <v>717160.939283629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1.8719509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79</v>
      </c>
      <c r="E29" s="2" t="n">
        <v>515727.035012561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1.8873153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79</v>
      </c>
      <c r="E30" s="2" t="n">
        <v>564097.485729084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1.8740105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563905.73386212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1.884561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549435.489968103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1.8845379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540420.350035521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1.8855875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79</v>
      </c>
      <c r="E34" s="2" t="n">
        <v>512755.838770357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1.8856515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79</v>
      </c>
      <c r="E35" s="2" t="n">
        <v>558925.171134654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1.873519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567354.686060755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1.8866891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79</v>
      </c>
      <c r="E37" s="2" t="n">
        <v>481906.3916682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1.8739849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79</v>
      </c>
      <c r="E38" s="2" t="n">
        <v>391846.465974671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1.8849804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79</v>
      </c>
      <c r="E39" s="2" t="n">
        <v>401931.412858989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1.8843237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79</v>
      </c>
      <c r="E40" s="2" t="n">
        <v>395228.474306978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1.884332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0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21681.0160615752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2.1017027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27056.6482888239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2.1229472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24244.3427271339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2.1121034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22524.0626362148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2.1112231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23208.7889407359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2.0979898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22491.6756144606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2.1131776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18650.756312505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2.1095338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16369.4098301264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2.1124393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17541.5841503017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2.1010749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18995.8579494013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2.0143364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15049.4907684482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2.1098954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23766.2243778135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2.0979219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21753.9406421977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2.1040625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24489.553546594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2.0914954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30290.5822257156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2.1248856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21719.627036349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2.1035899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29731.2225720912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2.1025618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22920.6660682527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2.1023118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17168.7120986256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2.104969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19179.5128082638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2.1043525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23752.0188977497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2.1130843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24842.2864855944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2.1130466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25386.489358485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2.1032338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22279.7746960018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2.114179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24044.2459214452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2.1038381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15588.6887118743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2.1043188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19208.7560140255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2.104304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12479.6771333151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2.1135245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11829.0619052023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2.1019596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9471.44341373401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2.13462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fals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3" activeCellId="0" sqref="A3:E40"/>
    </sheetView>
  </sheetViews>
  <sheetFormatPr defaultColWidth="9.29296875" defaultRowHeight="10.5" zeroHeight="false" outlineLevelRow="0" outlineLevelCol="0"/>
  <cols>
    <col collapsed="false" customWidth="true" hidden="false" outlineLevel="0" max="1" min="1" style="1" width="14.11"/>
    <col collapsed="false" customWidth="true" hidden="false" outlineLevel="0" max="2" min="2" style="1" width="15.99"/>
    <col collapsed="false" customWidth="true" hidden="false" outlineLevel="0" max="3" min="3" style="1" width="17.87"/>
    <col collapsed="false" customWidth="true" hidden="false" outlineLevel="0" max="4" min="4" style="1" width="17.36"/>
    <col collapsed="false" customWidth="true" hidden="false" outlineLevel="0" max="6" min="5" style="2" width="15.86"/>
    <col collapsed="false" customWidth="true" hidden="false" outlineLevel="0" max="7" min="7" style="3" width="15.86"/>
    <col collapsed="false" customWidth="true" hidden="false" outlineLevel="0" max="9" min="8" style="4" width="16.86"/>
    <col collapsed="false" customWidth="true" hidden="false" outlineLevel="0" max="10" min="10" style="5" width="14.11"/>
    <col collapsed="false" customWidth="true" hidden="false" outlineLevel="0" max="11" min="11" style="6" width="10.98"/>
    <col collapsed="false" customWidth="true" hidden="false" outlineLevel="0" max="12" min="12" style="7" width="16.86"/>
    <col collapsed="false" customWidth="true" hidden="false" outlineLevel="0" max="13" min="13" style="8" width="10.98"/>
    <col collapsed="false" customWidth="true" hidden="false" outlineLevel="0" max="14" min="14" style="8" width="9.11"/>
    <col collapsed="false" customWidth="true" hidden="false" outlineLevel="0" max="15" min="15" style="9" width="9.86"/>
    <col collapsed="false" customWidth="true" hidden="false" outlineLevel="0" max="16" min="16" style="8" width="17.36"/>
    <col collapsed="false" customWidth="true" hidden="false" outlineLevel="0" max="17" min="17" style="7" width="9.86"/>
  </cols>
  <sheetData>
    <row r="1" s="20" customFormat="true" ht="10.5" hidden="false" customHeight="false" outlineLevel="0" collapsed="false">
      <c r="A1" s="10"/>
      <c r="B1" s="11"/>
      <c r="C1" s="11"/>
      <c r="D1" s="11"/>
      <c r="E1" s="12"/>
      <c r="F1" s="12"/>
      <c r="G1" s="13"/>
      <c r="H1" s="14"/>
      <c r="I1" s="14"/>
      <c r="J1" s="15"/>
      <c r="K1" s="16"/>
      <c r="L1" s="17"/>
      <c r="M1" s="18"/>
      <c r="N1" s="18"/>
      <c r="O1" s="19"/>
      <c r="P1" s="18"/>
      <c r="Q1" s="17"/>
    </row>
    <row r="2" customFormat="false" ht="10.5" hidden="false" customHeight="false" outlineLevel="0" collapsed="false">
      <c r="A2" s="21" t="s">
        <v>0</v>
      </c>
      <c r="C2" s="21" t="s">
        <v>1</v>
      </c>
      <c r="D2" s="21" t="s">
        <v>2</v>
      </c>
      <c r="E2" s="22" t="s">
        <v>3</v>
      </c>
      <c r="F2" s="22" t="s">
        <v>4</v>
      </c>
      <c r="G2" s="23"/>
    </row>
    <row r="3" customFormat="false" ht="10.5" hidden="false" customHeight="false" outlineLevel="0" collapsed="false">
      <c r="A3" s="1" t="s">
        <v>81</v>
      </c>
      <c r="E3" s="24"/>
      <c r="F3" s="24" t="s">
        <v>6</v>
      </c>
    </row>
    <row r="4" customFormat="false" ht="10.5" hidden="false" customHeight="false" outlineLevel="0" collapsed="false">
      <c r="B4" s="25"/>
      <c r="C4" s="25"/>
      <c r="H4" s="26" t="s">
        <v>7</v>
      </c>
      <c r="I4" s="26" t="s">
        <v>8</v>
      </c>
    </row>
    <row r="5" s="33" customFormat="true" ht="10.5" hidden="false" customHeight="false" outlineLevel="0" collapsed="false">
      <c r="A5" s="21" t="s">
        <v>9</v>
      </c>
      <c r="B5" s="21" t="s">
        <v>10</v>
      </c>
      <c r="C5" s="21" t="s">
        <v>11</v>
      </c>
      <c r="D5" s="21" t="s">
        <v>12</v>
      </c>
      <c r="E5" s="27" t="s">
        <v>13</v>
      </c>
      <c r="F5" s="27" t="s">
        <v>14</v>
      </c>
      <c r="G5" s="28" t="s">
        <v>13</v>
      </c>
      <c r="H5" s="26" t="s">
        <v>15</v>
      </c>
      <c r="I5" s="26" t="s">
        <v>15</v>
      </c>
      <c r="J5" s="29" t="s">
        <v>16</v>
      </c>
      <c r="K5" s="30" t="s">
        <v>17</v>
      </c>
      <c r="L5" s="31" t="s">
        <v>18</v>
      </c>
      <c r="M5" s="31" t="s">
        <v>19</v>
      </c>
      <c r="N5" s="31" t="s">
        <v>20</v>
      </c>
      <c r="O5" s="32" t="s">
        <v>21</v>
      </c>
      <c r="P5" s="31" t="s">
        <v>22</v>
      </c>
      <c r="Q5" s="31"/>
    </row>
    <row r="6" customFormat="false" ht="10.5" hidden="false" customHeight="false" outlineLevel="0" collapsed="false">
      <c r="A6" s="1" t="s">
        <v>23</v>
      </c>
      <c r="B6" s="1" t="s">
        <v>24</v>
      </c>
      <c r="D6" s="1" t="s">
        <v>25</v>
      </c>
      <c r="E6" s="2" t="s">
        <v>26</v>
      </c>
      <c r="F6" s="2" t="s">
        <v>27</v>
      </c>
      <c r="G6" s="3" t="s">
        <v>26</v>
      </c>
      <c r="H6" s="4" t="s">
        <v>27</v>
      </c>
      <c r="I6" s="4" t="s">
        <v>26</v>
      </c>
      <c r="J6" s="5" t="s">
        <v>26</v>
      </c>
      <c r="K6" s="6" t="s">
        <v>26</v>
      </c>
      <c r="L6" s="7" t="s">
        <v>28</v>
      </c>
      <c r="M6" s="8" t="s">
        <v>27</v>
      </c>
      <c r="O6" s="9" t="s">
        <v>26</v>
      </c>
      <c r="P6" s="8" t="s">
        <v>29</v>
      </c>
    </row>
    <row r="7" customFormat="false" ht="10.5" hidden="false" customHeight="false" outlineLevel="0" collapsed="false">
      <c r="A7" s="1" t="s">
        <v>30</v>
      </c>
      <c r="B7" s="1" t="s">
        <v>24</v>
      </c>
      <c r="D7" s="1" t="s">
        <v>25</v>
      </c>
      <c r="E7" s="2" t="s">
        <v>26</v>
      </c>
      <c r="F7" s="2" t="s">
        <v>27</v>
      </c>
      <c r="G7" s="3" t="s">
        <v>26</v>
      </c>
      <c r="H7" s="4" t="s">
        <v>27</v>
      </c>
      <c r="I7" s="4" t="s">
        <v>26</v>
      </c>
      <c r="J7" s="5" t="s">
        <v>26</v>
      </c>
      <c r="K7" s="6" t="s">
        <v>26</v>
      </c>
      <c r="L7" s="7" t="s">
        <v>28</v>
      </c>
      <c r="M7" s="8" t="s">
        <v>27</v>
      </c>
      <c r="O7" s="9" t="s">
        <v>26</v>
      </c>
      <c r="P7" s="8" t="s">
        <v>29</v>
      </c>
    </row>
    <row r="8" customFormat="false" ht="10.5" hidden="false" customHeight="false" outlineLevel="0" collapsed="false">
      <c r="A8" s="1" t="s">
        <v>31</v>
      </c>
      <c r="B8" s="1" t="s">
        <v>24</v>
      </c>
      <c r="D8" s="1" t="s">
        <v>25</v>
      </c>
      <c r="E8" s="2" t="s">
        <v>26</v>
      </c>
      <c r="F8" s="2" t="s">
        <v>27</v>
      </c>
      <c r="G8" s="3" t="s">
        <v>26</v>
      </c>
      <c r="H8" s="4" t="s">
        <v>27</v>
      </c>
      <c r="I8" s="4" t="s">
        <v>26</v>
      </c>
      <c r="J8" s="5" t="s">
        <v>26</v>
      </c>
      <c r="K8" s="6" t="s">
        <v>26</v>
      </c>
      <c r="L8" s="7" t="s">
        <v>28</v>
      </c>
      <c r="M8" s="8" t="s">
        <v>27</v>
      </c>
      <c r="O8" s="9" t="s">
        <v>26</v>
      </c>
      <c r="P8" s="8" t="s">
        <v>29</v>
      </c>
    </row>
    <row r="9" customFormat="false" ht="10.5" hidden="false" customHeight="false" outlineLevel="0" collapsed="false">
      <c r="A9" s="1" t="s">
        <v>32</v>
      </c>
      <c r="B9" s="1" t="s">
        <v>24</v>
      </c>
      <c r="D9" s="1" t="s">
        <v>25</v>
      </c>
      <c r="E9" s="2" t="s">
        <v>26</v>
      </c>
      <c r="F9" s="2" t="s">
        <v>27</v>
      </c>
      <c r="G9" s="3" t="s">
        <v>26</v>
      </c>
      <c r="H9" s="4" t="s">
        <v>27</v>
      </c>
      <c r="I9" s="4" t="s">
        <v>26</v>
      </c>
      <c r="J9" s="5" t="s">
        <v>26</v>
      </c>
      <c r="K9" s="6" t="s">
        <v>26</v>
      </c>
      <c r="L9" s="7" t="s">
        <v>28</v>
      </c>
      <c r="M9" s="8" t="s">
        <v>27</v>
      </c>
      <c r="O9" s="9" t="s">
        <v>26</v>
      </c>
      <c r="P9" s="8" t="s">
        <v>29</v>
      </c>
    </row>
    <row r="10" customFormat="false" ht="10.5" hidden="false" customHeight="false" outlineLevel="0" collapsed="false">
      <c r="A10" s="1" t="s">
        <v>33</v>
      </c>
      <c r="B10" s="1" t="s">
        <v>24</v>
      </c>
      <c r="D10" s="1" t="s">
        <v>25</v>
      </c>
      <c r="E10" s="2" t="s">
        <v>26</v>
      </c>
      <c r="F10" s="2" t="s">
        <v>27</v>
      </c>
      <c r="G10" s="3" t="s">
        <v>26</v>
      </c>
      <c r="H10" s="4" t="s">
        <v>27</v>
      </c>
      <c r="I10" s="4" t="s">
        <v>26</v>
      </c>
      <c r="J10" s="5" t="s">
        <v>26</v>
      </c>
      <c r="K10" s="6" t="s">
        <v>26</v>
      </c>
      <c r="L10" s="7" t="s">
        <v>28</v>
      </c>
      <c r="M10" s="8" t="s">
        <v>27</v>
      </c>
      <c r="O10" s="9" t="s">
        <v>26</v>
      </c>
      <c r="P10" s="8" t="s">
        <v>29</v>
      </c>
    </row>
    <row r="11" customFormat="false" ht="10.5" hidden="false" customHeight="false" outlineLevel="0" collapsed="false">
      <c r="A11" s="1" t="s">
        <v>34</v>
      </c>
      <c r="B11" s="1" t="s">
        <v>35</v>
      </c>
      <c r="D11" s="1" t="s">
        <v>25</v>
      </c>
      <c r="E11" s="2" t="n">
        <v>72607.6026126171</v>
      </c>
      <c r="F11" s="2" t="s">
        <v>27</v>
      </c>
      <c r="G11" s="3" t="s">
        <v>27</v>
      </c>
      <c r="H11" s="4" t="s">
        <v>27</v>
      </c>
      <c r="I11" s="4" t="s">
        <v>27</v>
      </c>
      <c r="J11" s="5" t="s">
        <v>27</v>
      </c>
      <c r="K11" s="6" t="s">
        <v>27</v>
      </c>
      <c r="L11" s="7" t="s">
        <v>36</v>
      </c>
      <c r="M11" s="8" t="s">
        <v>27</v>
      </c>
      <c r="O11" s="9" t="n">
        <v>2.4281378</v>
      </c>
      <c r="P11" s="8" t="s">
        <v>29</v>
      </c>
    </row>
    <row r="12" customFormat="false" ht="10.5" hidden="false" customHeight="false" outlineLevel="0" collapsed="false">
      <c r="A12" s="1" t="s">
        <v>37</v>
      </c>
      <c r="B12" s="1" t="s">
        <v>35</v>
      </c>
      <c r="D12" s="1" t="s">
        <v>25</v>
      </c>
      <c r="E12" s="2" t="n">
        <v>86665.0681576303</v>
      </c>
      <c r="F12" s="2" t="s">
        <v>27</v>
      </c>
      <c r="G12" s="3" t="s">
        <v>27</v>
      </c>
      <c r="H12" s="4" t="s">
        <v>27</v>
      </c>
      <c r="I12" s="4" t="s">
        <v>27</v>
      </c>
      <c r="J12" s="5" t="s">
        <v>27</v>
      </c>
      <c r="K12" s="6" t="s">
        <v>27</v>
      </c>
      <c r="L12" s="7" t="s">
        <v>36</v>
      </c>
      <c r="M12" s="8" t="s">
        <v>27</v>
      </c>
      <c r="O12" s="9" t="n">
        <v>2.4367137</v>
      </c>
      <c r="P12" s="8" t="s">
        <v>29</v>
      </c>
    </row>
    <row r="13" customFormat="false" ht="10.5" hidden="false" customHeight="false" outlineLevel="0" collapsed="false">
      <c r="A13" s="1" t="s">
        <v>38</v>
      </c>
      <c r="B13" s="1" t="s">
        <v>35</v>
      </c>
      <c r="D13" s="1" t="s">
        <v>25</v>
      </c>
      <c r="E13" s="2" t="n">
        <v>85904.1106909699</v>
      </c>
      <c r="F13" s="2" t="s">
        <v>27</v>
      </c>
      <c r="G13" s="3" t="s">
        <v>27</v>
      </c>
      <c r="H13" s="4" t="s">
        <v>27</v>
      </c>
      <c r="I13" s="4" t="s">
        <v>27</v>
      </c>
      <c r="J13" s="5" t="s">
        <v>27</v>
      </c>
      <c r="K13" s="6" t="s">
        <v>27</v>
      </c>
      <c r="L13" s="7" t="s">
        <v>36</v>
      </c>
      <c r="M13" s="8" t="s">
        <v>27</v>
      </c>
      <c r="O13" s="9" t="n">
        <v>2.4276678</v>
      </c>
      <c r="P13" s="8" t="s">
        <v>29</v>
      </c>
    </row>
    <row r="14" customFormat="false" ht="10.5" hidden="false" customHeight="false" outlineLevel="0" collapsed="false">
      <c r="A14" s="1" t="s">
        <v>39</v>
      </c>
      <c r="B14" s="1" t="s">
        <v>35</v>
      </c>
      <c r="D14" s="1" t="s">
        <v>25</v>
      </c>
      <c r="E14" s="2" t="n">
        <v>79937.4832029512</v>
      </c>
      <c r="F14" s="2" t="s">
        <v>27</v>
      </c>
      <c r="G14" s="3" t="s">
        <v>27</v>
      </c>
      <c r="H14" s="4" t="s">
        <v>27</v>
      </c>
      <c r="I14" s="4" t="s">
        <v>27</v>
      </c>
      <c r="J14" s="5" t="s">
        <v>27</v>
      </c>
      <c r="K14" s="6" t="s">
        <v>27</v>
      </c>
      <c r="L14" s="7" t="s">
        <v>36</v>
      </c>
      <c r="M14" s="8" t="s">
        <v>27</v>
      </c>
      <c r="O14" s="9" t="n">
        <v>2.4377123</v>
      </c>
      <c r="P14" s="8" t="s">
        <v>29</v>
      </c>
    </row>
    <row r="15" customFormat="false" ht="10.5" hidden="false" customHeight="false" outlineLevel="0" collapsed="false">
      <c r="A15" s="1" t="s">
        <v>40</v>
      </c>
      <c r="B15" s="1" t="s">
        <v>35</v>
      </c>
      <c r="D15" s="1" t="s">
        <v>25</v>
      </c>
      <c r="E15" s="2" t="n">
        <v>100472.607775673</v>
      </c>
      <c r="F15" s="2" t="s">
        <v>27</v>
      </c>
      <c r="G15" s="3" t="s">
        <v>27</v>
      </c>
      <c r="H15" s="4" t="s">
        <v>27</v>
      </c>
      <c r="I15" s="4" t="s">
        <v>27</v>
      </c>
      <c r="J15" s="5" t="s">
        <v>27</v>
      </c>
      <c r="K15" s="6" t="s">
        <v>27</v>
      </c>
      <c r="L15" s="7" t="s">
        <v>36</v>
      </c>
      <c r="M15" s="8" t="s">
        <v>27</v>
      </c>
      <c r="O15" s="9" t="n">
        <v>2.4353081</v>
      </c>
      <c r="P15" s="8" t="s">
        <v>29</v>
      </c>
    </row>
    <row r="16" customFormat="false" ht="10.5" hidden="false" customHeight="false" outlineLevel="0" collapsed="false">
      <c r="A16" s="1" t="s">
        <v>41</v>
      </c>
      <c r="B16" s="1" t="s">
        <v>35</v>
      </c>
      <c r="D16" s="1" t="s">
        <v>25</v>
      </c>
      <c r="E16" s="2" t="n">
        <v>95063.9832340573</v>
      </c>
      <c r="F16" s="2" t="s">
        <v>27</v>
      </c>
      <c r="G16" s="3" t="s">
        <v>27</v>
      </c>
      <c r="H16" s="4" t="s">
        <v>27</v>
      </c>
      <c r="I16" s="4" t="s">
        <v>27</v>
      </c>
      <c r="J16" s="5" t="s">
        <v>27</v>
      </c>
      <c r="K16" s="6" t="s">
        <v>27</v>
      </c>
      <c r="L16" s="7" t="s">
        <v>36</v>
      </c>
      <c r="M16" s="8" t="s">
        <v>27</v>
      </c>
      <c r="O16" s="9" t="n">
        <v>2.4287357</v>
      </c>
      <c r="P16" s="8" t="s">
        <v>29</v>
      </c>
    </row>
    <row r="17" customFormat="false" ht="10.5" hidden="false" customHeight="false" outlineLevel="0" collapsed="false">
      <c r="A17" s="1" t="s">
        <v>42</v>
      </c>
      <c r="B17" s="1" t="s">
        <v>35</v>
      </c>
      <c r="D17" s="1" t="s">
        <v>25</v>
      </c>
      <c r="E17" s="2" t="n">
        <v>56927.7790221769</v>
      </c>
      <c r="F17" s="2" t="s">
        <v>27</v>
      </c>
      <c r="G17" s="3" t="s">
        <v>27</v>
      </c>
      <c r="H17" s="4" t="s">
        <v>27</v>
      </c>
      <c r="I17" s="4" t="s">
        <v>27</v>
      </c>
      <c r="J17" s="5" t="s">
        <v>27</v>
      </c>
      <c r="K17" s="6" t="s">
        <v>27</v>
      </c>
      <c r="L17" s="7" t="s">
        <v>36</v>
      </c>
      <c r="M17" s="8" t="s">
        <v>27</v>
      </c>
      <c r="O17" s="9" t="n">
        <v>2.435973</v>
      </c>
      <c r="P17" s="8" t="s">
        <v>29</v>
      </c>
    </row>
    <row r="18" customFormat="false" ht="10.5" hidden="false" customHeight="false" outlineLevel="0" collapsed="false">
      <c r="A18" s="1" t="s">
        <v>43</v>
      </c>
      <c r="B18" s="1" t="s">
        <v>35</v>
      </c>
      <c r="D18" s="1" t="s">
        <v>25</v>
      </c>
      <c r="E18" s="2" t="n">
        <v>52484.7094917968</v>
      </c>
      <c r="F18" s="2" t="s">
        <v>27</v>
      </c>
      <c r="G18" s="3" t="s">
        <v>27</v>
      </c>
      <c r="H18" s="4" t="s">
        <v>27</v>
      </c>
      <c r="I18" s="4" t="s">
        <v>27</v>
      </c>
      <c r="J18" s="5" t="s">
        <v>27</v>
      </c>
      <c r="K18" s="6" t="s">
        <v>27</v>
      </c>
      <c r="L18" s="7" t="s">
        <v>36</v>
      </c>
      <c r="M18" s="8" t="s">
        <v>27</v>
      </c>
      <c r="O18" s="9" t="n">
        <v>2.4461369</v>
      </c>
      <c r="P18" s="8" t="s">
        <v>29</v>
      </c>
    </row>
    <row r="19" customFormat="false" ht="10.5" hidden="false" customHeight="false" outlineLevel="0" collapsed="false">
      <c r="A19" s="1" t="s">
        <v>44</v>
      </c>
      <c r="B19" s="1" t="s">
        <v>35</v>
      </c>
      <c r="D19" s="1" t="s">
        <v>25</v>
      </c>
      <c r="E19" s="2" t="n">
        <v>57138.2098955458</v>
      </c>
      <c r="F19" s="2" t="s">
        <v>27</v>
      </c>
      <c r="G19" s="3" t="s">
        <v>27</v>
      </c>
      <c r="H19" s="4" t="s">
        <v>27</v>
      </c>
      <c r="I19" s="4" t="s">
        <v>27</v>
      </c>
      <c r="J19" s="5" t="s">
        <v>27</v>
      </c>
      <c r="K19" s="6" t="s">
        <v>27</v>
      </c>
      <c r="L19" s="7" t="s">
        <v>36</v>
      </c>
      <c r="M19" s="8" t="s">
        <v>27</v>
      </c>
      <c r="O19" s="9" t="n">
        <v>2.4275099</v>
      </c>
      <c r="P19" s="8" t="s">
        <v>29</v>
      </c>
    </row>
    <row r="20" customFormat="false" ht="10.5" hidden="false" customHeight="false" outlineLevel="0" collapsed="false">
      <c r="A20" s="1" t="s">
        <v>45</v>
      </c>
      <c r="B20" s="1" t="s">
        <v>35</v>
      </c>
      <c r="D20" s="1" t="s">
        <v>25</v>
      </c>
      <c r="E20" s="2" t="n">
        <v>56446.7532191109</v>
      </c>
      <c r="F20" s="2" t="s">
        <v>27</v>
      </c>
      <c r="G20" s="3" t="s">
        <v>27</v>
      </c>
      <c r="H20" s="4" t="s">
        <v>27</v>
      </c>
      <c r="I20" s="4" t="s">
        <v>27</v>
      </c>
      <c r="J20" s="5" t="s">
        <v>27</v>
      </c>
      <c r="K20" s="6" t="s">
        <v>27</v>
      </c>
      <c r="L20" s="7" t="s">
        <v>36</v>
      </c>
      <c r="M20" s="8" t="s">
        <v>27</v>
      </c>
      <c r="O20" s="9" t="n">
        <v>2.3371528</v>
      </c>
      <c r="P20" s="8" t="s">
        <v>29</v>
      </c>
    </row>
    <row r="21" customFormat="false" ht="10.5" hidden="false" customHeight="false" outlineLevel="0" collapsed="false">
      <c r="A21" s="1" t="s">
        <v>46</v>
      </c>
      <c r="B21" s="1" t="s">
        <v>35</v>
      </c>
      <c r="D21" s="1" t="s">
        <v>25</v>
      </c>
      <c r="E21" s="2" t="n">
        <v>67012.1248848264</v>
      </c>
      <c r="F21" s="2" t="s">
        <v>27</v>
      </c>
      <c r="G21" s="3" t="s">
        <v>27</v>
      </c>
      <c r="H21" s="4" t="s">
        <v>27</v>
      </c>
      <c r="I21" s="4" t="s">
        <v>27</v>
      </c>
      <c r="J21" s="5" t="s">
        <v>27</v>
      </c>
      <c r="K21" s="6" t="s">
        <v>27</v>
      </c>
      <c r="L21" s="7" t="s">
        <v>36</v>
      </c>
      <c r="M21" s="8" t="s">
        <v>27</v>
      </c>
      <c r="O21" s="9" t="n">
        <v>2.4363369</v>
      </c>
      <c r="P21" s="8" t="s">
        <v>29</v>
      </c>
    </row>
    <row r="22" customFormat="false" ht="10.5" hidden="false" customHeight="false" outlineLevel="0" collapsed="false">
      <c r="A22" s="1" t="s">
        <v>47</v>
      </c>
      <c r="B22" s="1" t="s">
        <v>35</v>
      </c>
      <c r="D22" s="1" t="s">
        <v>25</v>
      </c>
      <c r="E22" s="2" t="n">
        <v>70293.2306553946</v>
      </c>
      <c r="F22" s="2" t="s">
        <v>27</v>
      </c>
      <c r="G22" s="3" t="s">
        <v>27</v>
      </c>
      <c r="H22" s="4" t="s">
        <v>27</v>
      </c>
      <c r="I22" s="4" t="s">
        <v>27</v>
      </c>
      <c r="J22" s="5" t="s">
        <v>27</v>
      </c>
      <c r="K22" s="6" t="s">
        <v>27</v>
      </c>
      <c r="L22" s="7" t="s">
        <v>36</v>
      </c>
      <c r="M22" s="8" t="s">
        <v>27</v>
      </c>
      <c r="O22" s="9" t="n">
        <v>2.4352861</v>
      </c>
      <c r="P22" s="8" t="s">
        <v>29</v>
      </c>
    </row>
    <row r="23" customFormat="false" ht="10.5" hidden="false" customHeight="false" outlineLevel="0" collapsed="false">
      <c r="A23" s="1" t="s">
        <v>48</v>
      </c>
      <c r="B23" s="1" t="s">
        <v>35</v>
      </c>
      <c r="D23" s="1" t="s">
        <v>25</v>
      </c>
      <c r="E23" s="2" t="n">
        <v>70803.4214256746</v>
      </c>
      <c r="F23" s="2" t="s">
        <v>27</v>
      </c>
      <c r="G23" s="3" t="s">
        <v>27</v>
      </c>
      <c r="H23" s="4" t="s">
        <v>27</v>
      </c>
      <c r="I23" s="4" t="s">
        <v>27</v>
      </c>
      <c r="J23" s="5" t="s">
        <v>27</v>
      </c>
      <c r="K23" s="6" t="s">
        <v>27</v>
      </c>
      <c r="L23" s="7" t="s">
        <v>36</v>
      </c>
      <c r="M23" s="8" t="s">
        <v>27</v>
      </c>
      <c r="O23" s="9" t="n">
        <v>2.4214373</v>
      </c>
      <c r="P23" s="8" t="s">
        <v>29</v>
      </c>
    </row>
    <row r="24" customFormat="false" ht="10.5" hidden="false" customHeight="false" outlineLevel="0" collapsed="false">
      <c r="A24" s="1" t="s">
        <v>49</v>
      </c>
      <c r="B24" s="1" t="s">
        <v>35</v>
      </c>
      <c r="D24" s="1" t="s">
        <v>25</v>
      </c>
      <c r="E24" s="2" t="n">
        <v>77679.3668663341</v>
      </c>
      <c r="F24" s="2" t="s">
        <v>27</v>
      </c>
      <c r="G24" s="3" t="s">
        <v>27</v>
      </c>
      <c r="H24" s="4" t="s">
        <v>27</v>
      </c>
      <c r="I24" s="4" t="s">
        <v>27</v>
      </c>
      <c r="J24" s="5" t="s">
        <v>27</v>
      </c>
      <c r="K24" s="6" t="s">
        <v>27</v>
      </c>
      <c r="L24" s="7" t="s">
        <v>36</v>
      </c>
      <c r="M24" s="8" t="s">
        <v>27</v>
      </c>
      <c r="O24" s="9" t="n">
        <v>2.4379033</v>
      </c>
      <c r="P24" s="8" t="s">
        <v>29</v>
      </c>
    </row>
    <row r="25" customFormat="false" ht="10.5" hidden="false" customHeight="false" outlineLevel="0" collapsed="false">
      <c r="A25" s="1" t="s">
        <v>50</v>
      </c>
      <c r="B25" s="1" t="s">
        <v>35</v>
      </c>
      <c r="D25" s="1" t="s">
        <v>25</v>
      </c>
      <c r="E25" s="2" t="n">
        <v>89609.3556348891</v>
      </c>
      <c r="F25" s="2" t="s">
        <v>27</v>
      </c>
      <c r="G25" s="3" t="s">
        <v>27</v>
      </c>
      <c r="H25" s="4" t="s">
        <v>27</v>
      </c>
      <c r="I25" s="4" t="s">
        <v>27</v>
      </c>
      <c r="J25" s="5" t="s">
        <v>27</v>
      </c>
      <c r="K25" s="6" t="s">
        <v>27</v>
      </c>
      <c r="L25" s="7" t="s">
        <v>36</v>
      </c>
      <c r="M25" s="8" t="s">
        <v>27</v>
      </c>
      <c r="O25" s="9" t="n">
        <v>2.438702</v>
      </c>
      <c r="P25" s="8" t="s">
        <v>29</v>
      </c>
    </row>
    <row r="26" customFormat="false" ht="10.5" hidden="false" customHeight="false" outlineLevel="0" collapsed="false">
      <c r="A26" s="1" t="s">
        <v>51</v>
      </c>
      <c r="B26" s="1" t="s">
        <v>35</v>
      </c>
      <c r="D26" s="1" t="s">
        <v>25</v>
      </c>
      <c r="E26" s="2" t="n">
        <v>70711.0507673819</v>
      </c>
      <c r="F26" s="2" t="s">
        <v>27</v>
      </c>
      <c r="G26" s="3" t="s">
        <v>27</v>
      </c>
      <c r="H26" s="4" t="s">
        <v>27</v>
      </c>
      <c r="I26" s="4" t="s">
        <v>27</v>
      </c>
      <c r="J26" s="5" t="s">
        <v>27</v>
      </c>
      <c r="K26" s="6" t="s">
        <v>27</v>
      </c>
      <c r="L26" s="7" t="s">
        <v>36</v>
      </c>
      <c r="M26" s="8" t="s">
        <v>27</v>
      </c>
      <c r="O26" s="9" t="n">
        <v>2.4300375</v>
      </c>
      <c r="P26" s="8" t="s">
        <v>29</v>
      </c>
    </row>
    <row r="27" customFormat="false" ht="10.5" hidden="false" customHeight="false" outlineLevel="0" collapsed="false">
      <c r="A27" s="1" t="s">
        <v>52</v>
      </c>
      <c r="B27" s="1" t="s">
        <v>35</v>
      </c>
      <c r="D27" s="1" t="s">
        <v>25</v>
      </c>
      <c r="E27" s="2" t="n">
        <v>100132.344580735</v>
      </c>
      <c r="F27" s="2" t="s">
        <v>27</v>
      </c>
      <c r="G27" s="3" t="s">
        <v>27</v>
      </c>
      <c r="H27" s="4" t="s">
        <v>27</v>
      </c>
      <c r="I27" s="4" t="s">
        <v>27</v>
      </c>
      <c r="J27" s="5" t="s">
        <v>27</v>
      </c>
      <c r="K27" s="6" t="s">
        <v>27</v>
      </c>
      <c r="L27" s="7" t="s">
        <v>36</v>
      </c>
      <c r="M27" s="8" t="s">
        <v>27</v>
      </c>
      <c r="O27" s="9" t="n">
        <v>2.4290177</v>
      </c>
      <c r="P27" s="8" t="s">
        <v>29</v>
      </c>
    </row>
    <row r="28" customFormat="false" ht="10.5" hidden="false" customHeight="false" outlineLevel="0" collapsed="false">
      <c r="A28" s="1" t="s">
        <v>53</v>
      </c>
      <c r="B28" s="1" t="s">
        <v>35</v>
      </c>
      <c r="D28" s="1" t="s">
        <v>25</v>
      </c>
      <c r="E28" s="2" t="n">
        <v>90092.7343664486</v>
      </c>
      <c r="F28" s="2" t="s">
        <v>27</v>
      </c>
      <c r="G28" s="3" t="s">
        <v>27</v>
      </c>
      <c r="H28" s="4" t="s">
        <v>27</v>
      </c>
      <c r="I28" s="4" t="s">
        <v>27</v>
      </c>
      <c r="J28" s="5" t="s">
        <v>27</v>
      </c>
      <c r="K28" s="6" t="s">
        <v>27</v>
      </c>
      <c r="L28" s="7" t="s">
        <v>36</v>
      </c>
      <c r="M28" s="8" t="s">
        <v>27</v>
      </c>
      <c r="O28" s="9" t="n">
        <v>2.4287802</v>
      </c>
      <c r="P28" s="8" t="s">
        <v>29</v>
      </c>
    </row>
    <row r="29" customFormat="false" ht="10.5" hidden="false" customHeight="false" outlineLevel="0" collapsed="false">
      <c r="A29" s="1" t="s">
        <v>54</v>
      </c>
      <c r="B29" s="1" t="s">
        <v>35</v>
      </c>
      <c r="D29" s="1" t="s">
        <v>25</v>
      </c>
      <c r="E29" s="2" t="n">
        <v>62744.8893928551</v>
      </c>
      <c r="F29" s="2" t="s">
        <v>27</v>
      </c>
      <c r="G29" s="3" t="s">
        <v>27</v>
      </c>
      <c r="H29" s="4" t="s">
        <v>27</v>
      </c>
      <c r="I29" s="4" t="s">
        <v>27</v>
      </c>
      <c r="J29" s="5" t="s">
        <v>27</v>
      </c>
      <c r="K29" s="6" t="s">
        <v>27</v>
      </c>
      <c r="L29" s="7" t="s">
        <v>36</v>
      </c>
      <c r="M29" s="8" t="s">
        <v>27</v>
      </c>
      <c r="O29" s="9" t="n">
        <v>2.4314009</v>
      </c>
      <c r="P29" s="8" t="s">
        <v>29</v>
      </c>
    </row>
    <row r="30" customFormat="false" ht="10.5" hidden="false" customHeight="false" outlineLevel="0" collapsed="false">
      <c r="A30" s="1" t="s">
        <v>55</v>
      </c>
      <c r="B30" s="1" t="s">
        <v>35</v>
      </c>
      <c r="D30" s="1" t="s">
        <v>25</v>
      </c>
      <c r="E30" s="2" t="n">
        <v>77255.1777343732</v>
      </c>
      <c r="F30" s="2" t="s">
        <v>27</v>
      </c>
      <c r="G30" s="3" t="s">
        <v>27</v>
      </c>
      <c r="H30" s="4" t="s">
        <v>27</v>
      </c>
      <c r="I30" s="4" t="s">
        <v>27</v>
      </c>
      <c r="J30" s="5" t="s">
        <v>27</v>
      </c>
      <c r="K30" s="6" t="s">
        <v>27</v>
      </c>
      <c r="L30" s="7" t="s">
        <v>36</v>
      </c>
      <c r="M30" s="8" t="s">
        <v>27</v>
      </c>
      <c r="O30" s="9" t="n">
        <v>2.4398667</v>
      </c>
      <c r="P30" s="8" t="s">
        <v>29</v>
      </c>
    </row>
    <row r="31" customFormat="false" ht="10.5" hidden="false" customHeight="false" outlineLevel="0" collapsed="false">
      <c r="A31" s="1" t="s">
        <v>56</v>
      </c>
      <c r="B31" s="1" t="s">
        <v>35</v>
      </c>
      <c r="D31" s="1" t="s">
        <v>25</v>
      </c>
      <c r="E31" s="2" t="n">
        <v>82860.4447647261</v>
      </c>
      <c r="F31" s="2" t="s">
        <v>27</v>
      </c>
      <c r="G31" s="3" t="s">
        <v>27</v>
      </c>
      <c r="H31" s="4" t="s">
        <v>27</v>
      </c>
      <c r="I31" s="4" t="s">
        <v>27</v>
      </c>
      <c r="J31" s="5" t="s">
        <v>27</v>
      </c>
      <c r="K31" s="6" t="s">
        <v>27</v>
      </c>
      <c r="L31" s="7" t="s">
        <v>36</v>
      </c>
      <c r="M31" s="8" t="s">
        <v>27</v>
      </c>
      <c r="O31" s="9" t="n">
        <v>2.4286548</v>
      </c>
      <c r="P31" s="8" t="s">
        <v>29</v>
      </c>
    </row>
    <row r="32" customFormat="false" ht="10.5" hidden="false" customHeight="false" outlineLevel="0" collapsed="false">
      <c r="A32" s="1" t="s">
        <v>57</v>
      </c>
      <c r="B32" s="1" t="s">
        <v>35</v>
      </c>
      <c r="D32" s="1" t="s">
        <v>25</v>
      </c>
      <c r="E32" s="2" t="n">
        <v>72987.3716391693</v>
      </c>
      <c r="F32" s="2" t="s">
        <v>27</v>
      </c>
      <c r="G32" s="3" t="s">
        <v>27</v>
      </c>
      <c r="H32" s="4" t="s">
        <v>27</v>
      </c>
      <c r="I32" s="4" t="s">
        <v>27</v>
      </c>
      <c r="J32" s="5" t="s">
        <v>27</v>
      </c>
      <c r="K32" s="6" t="s">
        <v>27</v>
      </c>
      <c r="L32" s="7" t="s">
        <v>36</v>
      </c>
      <c r="M32" s="8" t="s">
        <v>27</v>
      </c>
      <c r="O32" s="9" t="n">
        <v>2.4376713</v>
      </c>
      <c r="P32" s="8" t="s">
        <v>29</v>
      </c>
    </row>
    <row r="33" customFormat="false" ht="10.5" hidden="false" customHeight="false" outlineLevel="0" collapsed="false">
      <c r="A33" s="1" t="s">
        <v>58</v>
      </c>
      <c r="B33" s="1" t="s">
        <v>35</v>
      </c>
      <c r="D33" s="1" t="s">
        <v>25</v>
      </c>
      <c r="E33" s="2" t="n">
        <v>73555.0705475287</v>
      </c>
      <c r="F33" s="2" t="s">
        <v>27</v>
      </c>
      <c r="G33" s="3" t="s">
        <v>27</v>
      </c>
      <c r="H33" s="4" t="s">
        <v>27</v>
      </c>
      <c r="I33" s="4" t="s">
        <v>27</v>
      </c>
      <c r="J33" s="5" t="s">
        <v>27</v>
      </c>
      <c r="K33" s="6" t="s">
        <v>27</v>
      </c>
      <c r="L33" s="7" t="s">
        <v>36</v>
      </c>
      <c r="M33" s="8" t="s">
        <v>27</v>
      </c>
      <c r="O33" s="9" t="n">
        <v>2.4387417</v>
      </c>
      <c r="P33" s="8" t="s">
        <v>29</v>
      </c>
    </row>
    <row r="34" customFormat="false" ht="10.5" hidden="false" customHeight="false" outlineLevel="0" collapsed="false">
      <c r="A34" s="1" t="s">
        <v>59</v>
      </c>
      <c r="B34" s="1" t="s">
        <v>35</v>
      </c>
      <c r="D34" s="1" t="s">
        <v>25</v>
      </c>
      <c r="E34" s="2" t="n">
        <v>69340.2436692485</v>
      </c>
      <c r="F34" s="2" t="s">
        <v>27</v>
      </c>
      <c r="G34" s="3" t="s">
        <v>27</v>
      </c>
      <c r="H34" s="4" t="s">
        <v>27</v>
      </c>
      <c r="I34" s="4" t="s">
        <v>27</v>
      </c>
      <c r="J34" s="5" t="s">
        <v>27</v>
      </c>
      <c r="K34" s="6" t="s">
        <v>27</v>
      </c>
      <c r="L34" s="7" t="s">
        <v>36</v>
      </c>
      <c r="M34" s="8" t="s">
        <v>27</v>
      </c>
      <c r="O34" s="9" t="n">
        <v>2.429787</v>
      </c>
      <c r="P34" s="8" t="s">
        <v>29</v>
      </c>
    </row>
    <row r="35" customFormat="false" ht="10.5" hidden="false" customHeight="false" outlineLevel="0" collapsed="false">
      <c r="A35" s="1" t="s">
        <v>60</v>
      </c>
      <c r="B35" s="1" t="s">
        <v>35</v>
      </c>
      <c r="D35" s="1" t="s">
        <v>25</v>
      </c>
      <c r="E35" s="2" t="n">
        <v>80133.3891828645</v>
      </c>
      <c r="F35" s="2" t="s">
        <v>27</v>
      </c>
      <c r="G35" s="3" t="s">
        <v>27</v>
      </c>
      <c r="H35" s="4" t="s">
        <v>27</v>
      </c>
      <c r="I35" s="4" t="s">
        <v>27</v>
      </c>
      <c r="J35" s="5" t="s">
        <v>27</v>
      </c>
      <c r="K35" s="6" t="s">
        <v>27</v>
      </c>
      <c r="L35" s="7" t="s">
        <v>36</v>
      </c>
      <c r="M35" s="8" t="s">
        <v>27</v>
      </c>
      <c r="O35" s="9" t="n">
        <v>2.4393502</v>
      </c>
      <c r="P35" s="8" t="s">
        <v>29</v>
      </c>
    </row>
    <row r="36" customFormat="false" ht="10.5" hidden="false" customHeight="false" outlineLevel="0" collapsed="false">
      <c r="A36" s="1" t="s">
        <v>61</v>
      </c>
      <c r="B36" s="1" t="s">
        <v>35</v>
      </c>
      <c r="D36" s="1" t="s">
        <v>25</v>
      </c>
      <c r="E36" s="2" t="n">
        <v>76454.8745018292</v>
      </c>
      <c r="F36" s="2" t="s">
        <v>27</v>
      </c>
      <c r="G36" s="3" t="s">
        <v>27</v>
      </c>
      <c r="H36" s="4" t="s">
        <v>27</v>
      </c>
      <c r="I36" s="4" t="s">
        <v>27</v>
      </c>
      <c r="J36" s="5" t="s">
        <v>27</v>
      </c>
      <c r="K36" s="6" t="s">
        <v>27</v>
      </c>
      <c r="L36" s="7" t="s">
        <v>36</v>
      </c>
      <c r="M36" s="8" t="s">
        <v>27</v>
      </c>
      <c r="O36" s="9" t="n">
        <v>2.4398267</v>
      </c>
      <c r="P36" s="8" t="s">
        <v>29</v>
      </c>
    </row>
    <row r="37" customFormat="false" ht="10.5" hidden="false" customHeight="false" outlineLevel="0" collapsed="false">
      <c r="A37" s="1" t="s">
        <v>62</v>
      </c>
      <c r="B37" s="1" t="s">
        <v>35</v>
      </c>
      <c r="D37" s="1" t="s">
        <v>25</v>
      </c>
      <c r="E37" s="2" t="n">
        <v>55770.7170031032</v>
      </c>
      <c r="F37" s="2" t="s">
        <v>27</v>
      </c>
      <c r="G37" s="3" t="s">
        <v>27</v>
      </c>
      <c r="H37" s="4" t="s">
        <v>27</v>
      </c>
      <c r="I37" s="4" t="s">
        <v>27</v>
      </c>
      <c r="J37" s="5" t="s">
        <v>27</v>
      </c>
      <c r="K37" s="6" t="s">
        <v>27</v>
      </c>
      <c r="L37" s="7" t="s">
        <v>36</v>
      </c>
      <c r="M37" s="8" t="s">
        <v>27</v>
      </c>
      <c r="O37" s="9" t="n">
        <v>2.4398015</v>
      </c>
      <c r="P37" s="8" t="s">
        <v>29</v>
      </c>
    </row>
    <row r="38" customFormat="false" ht="10.5" hidden="false" customHeight="false" outlineLevel="0" collapsed="false">
      <c r="A38" s="1" t="s">
        <v>63</v>
      </c>
      <c r="B38" s="1" t="s">
        <v>35</v>
      </c>
      <c r="D38" s="1" t="s">
        <v>25</v>
      </c>
      <c r="E38" s="2" t="n">
        <v>49487.3667365703</v>
      </c>
      <c r="F38" s="2" t="s">
        <v>27</v>
      </c>
      <c r="G38" s="3" t="s">
        <v>27</v>
      </c>
      <c r="H38" s="4" t="s">
        <v>27</v>
      </c>
      <c r="I38" s="4" t="s">
        <v>27</v>
      </c>
      <c r="J38" s="5" t="s">
        <v>27</v>
      </c>
      <c r="K38" s="6" t="s">
        <v>27</v>
      </c>
      <c r="L38" s="7" t="s">
        <v>36</v>
      </c>
      <c r="M38" s="8" t="s">
        <v>27</v>
      </c>
      <c r="O38" s="9" t="n">
        <v>2.4290847</v>
      </c>
      <c r="P38" s="8" t="s">
        <v>29</v>
      </c>
    </row>
    <row r="39" customFormat="false" ht="10.5" hidden="false" customHeight="false" outlineLevel="0" collapsed="false">
      <c r="A39" s="1" t="s">
        <v>64</v>
      </c>
      <c r="B39" s="1" t="s">
        <v>35</v>
      </c>
      <c r="D39" s="1" t="s">
        <v>25</v>
      </c>
      <c r="E39" s="2" t="n">
        <v>49205.5962130609</v>
      </c>
      <c r="F39" s="2" t="s">
        <v>27</v>
      </c>
      <c r="G39" s="3" t="s">
        <v>27</v>
      </c>
      <c r="H39" s="4" t="s">
        <v>27</v>
      </c>
      <c r="I39" s="4" t="s">
        <v>27</v>
      </c>
      <c r="J39" s="5" t="s">
        <v>27</v>
      </c>
      <c r="K39" s="6" t="s">
        <v>27</v>
      </c>
      <c r="L39" s="7" t="s">
        <v>36</v>
      </c>
      <c r="M39" s="8" t="s">
        <v>27</v>
      </c>
      <c r="O39" s="9" t="n">
        <v>2.4284155</v>
      </c>
      <c r="P39" s="8" t="s">
        <v>29</v>
      </c>
    </row>
    <row r="40" customFormat="false" ht="10.5" hidden="false" customHeight="false" outlineLevel="0" collapsed="false">
      <c r="A40" s="1" t="s">
        <v>65</v>
      </c>
      <c r="B40" s="1" t="s">
        <v>35</v>
      </c>
      <c r="D40" s="1" t="s">
        <v>25</v>
      </c>
      <c r="E40" s="2" t="n">
        <v>50936.1492189773</v>
      </c>
      <c r="F40" s="2" t="s">
        <v>27</v>
      </c>
      <c r="G40" s="3" t="s">
        <v>27</v>
      </c>
      <c r="H40" s="4" t="s">
        <v>27</v>
      </c>
      <c r="I40" s="4" t="s">
        <v>27</v>
      </c>
      <c r="J40" s="5" t="s">
        <v>27</v>
      </c>
      <c r="K40" s="6" t="s">
        <v>27</v>
      </c>
      <c r="L40" s="7" t="s">
        <v>36</v>
      </c>
      <c r="M40" s="8" t="s">
        <v>27</v>
      </c>
      <c r="O40" s="9" t="n">
        <v>2.4284539</v>
      </c>
      <c r="P40" s="8" t="s">
        <v>29</v>
      </c>
    </row>
    <row r="44" customFormat="false" ht="10.5" hidden="false" customHeight="false" outlineLevel="0" collapsed="false">
      <c r="A44" s="1" t="s">
        <v>66</v>
      </c>
    </row>
    <row r="45" customFormat="false" ht="10.5" hidden="false" customHeight="false" outlineLevel="0" collapsed="false">
      <c r="A45" s="1" t="s">
        <v>67</v>
      </c>
      <c r="C45" s="1" t="s">
        <v>68</v>
      </c>
      <c r="E45" s="2" t="s">
        <v>69</v>
      </c>
    </row>
    <row r="46" customFormat="false" ht="10.5" hidden="false" customHeight="false" outlineLevel="0" collapsed="false">
      <c r="A46" s="1" t="s">
        <v>70</v>
      </c>
      <c r="C46" s="1" t="s">
        <v>71</v>
      </c>
      <c r="E46" s="2" t="s">
        <v>72</v>
      </c>
    </row>
  </sheetData>
  <printOptions headings="false" gridLines="false" gridLinesSet="true" horizontalCentered="false" verticalCentered="false"/>
  <pageMargins left="0.75" right="0.75" top="0.75" bottom="1" header="0.5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Component Summary: &amp;A&amp;C(ExcelExp)&amp;R&amp;"Arial,Regular"&amp;D &amp;T</oddHeader>
    <oddFooter>&amp;L&amp;"Arial,Regular"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05-10T03:43:24Z</dcterms:created>
  <dc:creator>zhangkj</dc:creator>
  <dc:description/>
  <dc:language>en-US</dc:language>
  <cp:lastModifiedBy>zhangkj</cp:lastModifiedBy>
  <cp:lastPrinted>1997-04-17T19:04:41Z</cp:lastPrinted>
  <dcterms:modified xsi:type="dcterms:W3CDTF">2022-06-23T08:26:30Z</dcterms:modified>
  <cp:revision>0</cp:revision>
  <dc:subject/>
  <dc:title/>
</cp:coreProperties>
</file>